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Baseline" sheetId="1" r:id="rId3"/>
  </sheets>
  <definedNames/>
  <calcPr/>
</workbook>
</file>

<file path=xl/sharedStrings.xml><?xml version="1.0" encoding="utf-8"?>
<sst xmlns="http://schemas.openxmlformats.org/spreadsheetml/2006/main" count="509" uniqueCount="507">
  <si>
    <t>Supplemtal table 3. Genera baseline from the swGoM</t>
  </si>
  <si>
    <t>TAXONOMY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6</t>
  </si>
  <si>
    <t>S27</t>
  </si>
  <si>
    <t>S28</t>
  </si>
  <si>
    <t>S29</t>
  </si>
  <si>
    <t>S30</t>
  </si>
  <si>
    <t>S31</t>
  </si>
  <si>
    <t>S32</t>
  </si>
  <si>
    <t>S34</t>
  </si>
  <si>
    <t>S35</t>
  </si>
  <si>
    <t>S36</t>
  </si>
  <si>
    <t>S37</t>
  </si>
  <si>
    <t>S38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2</t>
  </si>
  <si>
    <t>S54</t>
  </si>
  <si>
    <t>S56</t>
  </si>
  <si>
    <t>S57</t>
  </si>
  <si>
    <t>S58</t>
  </si>
  <si>
    <t>S59</t>
  </si>
  <si>
    <t>S60</t>
  </si>
  <si>
    <t>S62</t>
  </si>
  <si>
    <t>S63</t>
  </si>
  <si>
    <t>Average</t>
  </si>
  <si>
    <t>Thioprofundum</t>
  </si>
  <si>
    <t>Rhodovibrio</t>
  </si>
  <si>
    <t>Desulfovibrio</t>
  </si>
  <si>
    <t>Desulfonatronum</t>
  </si>
  <si>
    <t>Pelobacter</t>
  </si>
  <si>
    <t>JTB255 marine benthic group</t>
  </si>
  <si>
    <t>Spongiispira</t>
  </si>
  <si>
    <t>Colwellia</t>
  </si>
  <si>
    <t>Geoalkalibacter</t>
  </si>
  <si>
    <t>Dehalogenimonas</t>
  </si>
  <si>
    <t>Phycisphaera</t>
  </si>
  <si>
    <t>Desulfovirgula</t>
  </si>
  <si>
    <t>Geobacter</t>
  </si>
  <si>
    <t>Pseudomonas</t>
  </si>
  <si>
    <t>Pelagibius</t>
  </si>
  <si>
    <t>Nitrospira</t>
  </si>
  <si>
    <t>Azospirillum</t>
  </si>
  <si>
    <t>Oceaniserpentilla</t>
  </si>
  <si>
    <t>NC10</t>
  </si>
  <si>
    <t>Chondromyces</t>
  </si>
  <si>
    <t>Iamia</t>
  </si>
  <si>
    <t>Thiobacillus</t>
  </si>
  <si>
    <t>Streptomyces</t>
  </si>
  <si>
    <t>Thioalkalivibrio</t>
  </si>
  <si>
    <t>Haliangium</t>
  </si>
  <si>
    <t>Nitrospina</t>
  </si>
  <si>
    <t>SM1A02</t>
  </si>
  <si>
    <t>Desulfobulbus</t>
  </si>
  <si>
    <t>Escherichia-Shigella</t>
  </si>
  <si>
    <t>Phaselicystis</t>
  </si>
  <si>
    <t>Desulfotomaculum</t>
  </si>
  <si>
    <t>Bellilinea</t>
  </si>
  <si>
    <t>Thiohalomonas</t>
  </si>
  <si>
    <t>Desulfuromonas</t>
  </si>
  <si>
    <t>Parvibaculum</t>
  </si>
  <si>
    <t>NB-gamma proteobacterium PS12-4</t>
  </si>
  <si>
    <t>Flexithrix</t>
  </si>
  <si>
    <t>Nitrosospira</t>
  </si>
  <si>
    <t>Granulosicoccus</t>
  </si>
  <si>
    <t>Haliea</t>
  </si>
  <si>
    <t>Desulfacinum</t>
  </si>
  <si>
    <t>Oleispira</t>
  </si>
  <si>
    <t>Blastococcus</t>
  </si>
  <si>
    <t>Thermoleophilum</t>
  </si>
  <si>
    <t>Thiohalobacter</t>
  </si>
  <si>
    <t>Desulfovermiculus</t>
  </si>
  <si>
    <t>Kangiella</t>
  </si>
  <si>
    <t>Desulfobacca</t>
  </si>
  <si>
    <t>Rhodopirellula</t>
  </si>
  <si>
    <t>Planctomyces</t>
  </si>
  <si>
    <t>Syntrophorhabdus</t>
  </si>
  <si>
    <t>Anaeromyxobacter</t>
  </si>
  <si>
    <t>Eionea</t>
  </si>
  <si>
    <t>Thermodesulfovibrio</t>
  </si>
  <si>
    <t>Fulvivirga</t>
  </si>
  <si>
    <t>Candidatus Brocadia</t>
  </si>
  <si>
    <t>Desulfotalea</t>
  </si>
  <si>
    <t>Desulfonauticus</t>
  </si>
  <si>
    <t>Hippea</t>
  </si>
  <si>
    <t>Thiohalophilus</t>
  </si>
  <si>
    <t>Rhizobiales</t>
  </si>
  <si>
    <t>Desulfomonile</t>
  </si>
  <si>
    <t>Methanococcus</t>
  </si>
  <si>
    <t>Candidatus Kuenenia</t>
  </si>
  <si>
    <t>Thioclava</t>
  </si>
  <si>
    <t>Oceanibaculum</t>
  </si>
  <si>
    <t>Owenweeksia</t>
  </si>
  <si>
    <t>Paracoccus</t>
  </si>
  <si>
    <t>Aciditerrimonas</t>
  </si>
  <si>
    <t>Melitea</t>
  </si>
  <si>
    <t>Coxiella</t>
  </si>
  <si>
    <t>Thermovenabulum</t>
  </si>
  <si>
    <t>Kordiimonas</t>
  </si>
  <si>
    <t>Shewanella</t>
  </si>
  <si>
    <t>Psychromonas</t>
  </si>
  <si>
    <t>Rhodovulum</t>
  </si>
  <si>
    <t>Thalassomonas</t>
  </si>
  <si>
    <t>Blastopirellula</t>
  </si>
  <si>
    <t>Desulfosalsimonas</t>
  </si>
  <si>
    <t>Oceanospirillum</t>
  </si>
  <si>
    <t>Marinobacter</t>
  </si>
  <si>
    <t>bacterium G02etB01</t>
  </si>
  <si>
    <t>Moorella</t>
  </si>
  <si>
    <t>Desulfonatronospira</t>
  </si>
  <si>
    <t>Nitrosococcus</t>
  </si>
  <si>
    <t>Tepidamorphus</t>
  </si>
  <si>
    <t>Legionella</t>
  </si>
  <si>
    <t>Desulfobacterium</t>
  </si>
  <si>
    <t>Microbulbifer</t>
  </si>
  <si>
    <t>Alkalispirillum</t>
  </si>
  <si>
    <t>Candidatus Scalindua</t>
  </si>
  <si>
    <t>Ectothiorhodospira</t>
  </si>
  <si>
    <t>Desulfarculus</t>
  </si>
  <si>
    <t>Desulfovibrionales</t>
  </si>
  <si>
    <t>Bacillus</t>
  </si>
  <si>
    <t>Desulfofrigus</t>
  </si>
  <si>
    <t>Alcanivorax</t>
  </si>
  <si>
    <t>bacterium Ellin5025</t>
  </si>
  <si>
    <t>Desulfopila</t>
  </si>
  <si>
    <t>Acidimicrobium</t>
  </si>
  <si>
    <t>Dasania</t>
  </si>
  <si>
    <t>Arenicella</t>
  </si>
  <si>
    <t>Pseudoalteromonas</t>
  </si>
  <si>
    <t>Sneathiella</t>
  </si>
  <si>
    <t>Actinokineospora</t>
  </si>
  <si>
    <t>Neptunomonas</t>
  </si>
  <si>
    <t>Sandaracinus</t>
  </si>
  <si>
    <t>Desulfohalobium</t>
  </si>
  <si>
    <t>Halochromatium</t>
  </si>
  <si>
    <t>Pirellula</t>
  </si>
  <si>
    <t>Heliobacteriaceae</t>
  </si>
  <si>
    <t>Desulfocurvus</t>
  </si>
  <si>
    <t>Syntrophobacter</t>
  </si>
  <si>
    <t>Phormidium</t>
  </si>
  <si>
    <t>Thermodesulfobacteriaceae</t>
  </si>
  <si>
    <t>Candidatus Anammoxoglobus</t>
  </si>
  <si>
    <t>Parachlamydia</t>
  </si>
  <si>
    <t>Sorangium</t>
  </si>
  <si>
    <t>Marinobacterium</t>
  </si>
  <si>
    <t>Desulfatibacillum</t>
  </si>
  <si>
    <t>Desulforegula</t>
  </si>
  <si>
    <t>Mesoflavibacter</t>
  </si>
  <si>
    <t>Dictyoglomus</t>
  </si>
  <si>
    <t>Halomonas</t>
  </si>
  <si>
    <t>Pelotomaculum</t>
  </si>
  <si>
    <t>Thiohalocapsa</t>
  </si>
  <si>
    <t>Desulfonema</t>
  </si>
  <si>
    <t>Natranaerobius</t>
  </si>
  <si>
    <t>Afifella</t>
  </si>
  <si>
    <t>Pir4 lineage</t>
  </si>
  <si>
    <t>Bacteriovorax</t>
  </si>
  <si>
    <t>Incertae Sedis</t>
  </si>
  <si>
    <t>Simkania</t>
  </si>
  <si>
    <t>Thermanaerovibrio</t>
  </si>
  <si>
    <t>Candidatus Rhabdochlamydia</t>
  </si>
  <si>
    <t>Endozoicomonas</t>
  </si>
  <si>
    <t>Tenacibaculum</t>
  </si>
  <si>
    <t>Caldithrix</t>
  </si>
  <si>
    <t>Desulfocapsa</t>
  </si>
  <si>
    <t>Solirubrobacter</t>
  </si>
  <si>
    <t>Desulfosarcina</t>
  </si>
  <si>
    <t>Thermodesulforhabdus</t>
  </si>
  <si>
    <t>Oscillatoria</t>
  </si>
  <si>
    <t>Amphritea</t>
  </si>
  <si>
    <t>Fodinicurvata</t>
  </si>
  <si>
    <t>Leisingera</t>
  </si>
  <si>
    <t>Lutibacter</t>
  </si>
  <si>
    <t>Rhizomicrobium</t>
  </si>
  <si>
    <t>Neptuniibacter</t>
  </si>
  <si>
    <t>Bacteroidetes</t>
  </si>
  <si>
    <t>Skermanella</t>
  </si>
  <si>
    <t>Enterobacter</t>
  </si>
  <si>
    <t>Micromonospora</t>
  </si>
  <si>
    <t>Saccharospirillum</t>
  </si>
  <si>
    <t>Desulforhopalus</t>
  </si>
  <si>
    <t>Caldilinea</t>
  </si>
  <si>
    <t>myxobacterium SIBN-17</t>
  </si>
  <si>
    <t>Acidobacterium</t>
  </si>
  <si>
    <t>Propionibacterium</t>
  </si>
  <si>
    <t>Synechococcus</t>
  </si>
  <si>
    <t>Thiorhodospira</t>
  </si>
  <si>
    <t>Thermosediminibacter</t>
  </si>
  <si>
    <t>Natronocella</t>
  </si>
  <si>
    <t>marine gamma proteobacterium HTCC2180</t>
  </si>
  <si>
    <t>Adhaeribacter</t>
  </si>
  <si>
    <t>Reinekea</t>
  </si>
  <si>
    <t>Luteolibacter</t>
  </si>
  <si>
    <t>Arthrobacter</t>
  </si>
  <si>
    <t>Rubrobacter</t>
  </si>
  <si>
    <t>Laceyella</t>
  </si>
  <si>
    <t>Thermomonospora</t>
  </si>
  <si>
    <t>Rhodothalassium</t>
  </si>
  <si>
    <t>Desulfonatronovibrio</t>
  </si>
  <si>
    <t>Lewinella</t>
  </si>
  <si>
    <t>Arhodomonas</t>
  </si>
  <si>
    <t>Thiothrix</t>
  </si>
  <si>
    <t>Candidatus Metachlamydia</t>
  </si>
  <si>
    <t>Ammonifex</t>
  </si>
  <si>
    <t>Caldicellulosiruptor</t>
  </si>
  <si>
    <t>Teredinibacter</t>
  </si>
  <si>
    <t>Thermodesulfobium</t>
  </si>
  <si>
    <t>Sphingomonas</t>
  </si>
  <si>
    <t>Byssovorax</t>
  </si>
  <si>
    <t>Thermaerobacter</t>
  </si>
  <si>
    <t>Desulfomicrobium</t>
  </si>
  <si>
    <t>Actinomadura</t>
  </si>
  <si>
    <t>actinobacterium YJF2-33</t>
  </si>
  <si>
    <t>actinobacterium MSI70</t>
  </si>
  <si>
    <t>Campylobacter</t>
  </si>
  <si>
    <t>Methanobacterium</t>
  </si>
  <si>
    <t>Roseivirga</t>
  </si>
  <si>
    <t>Fluviicola</t>
  </si>
  <si>
    <t>Luteibacter</t>
  </si>
  <si>
    <t>Saccharophagus</t>
  </si>
  <si>
    <t>Thalassospira</t>
  </si>
  <si>
    <t>Reichenbachiella</t>
  </si>
  <si>
    <t>Ignavibacterium</t>
  </si>
  <si>
    <t>Methanosphaera</t>
  </si>
  <si>
    <t>marine gamma proteobacterium HTCC2151</t>
  </si>
  <si>
    <t>Ammoniphilus</t>
  </si>
  <si>
    <t>Thermoflavimicrobium</t>
  </si>
  <si>
    <t>mle1-Myxococcales</t>
  </si>
  <si>
    <t>Nannocystis</t>
  </si>
  <si>
    <t>Vibrio</t>
  </si>
  <si>
    <t>Acidiferrobacter</t>
  </si>
  <si>
    <t>Smithella</t>
  </si>
  <si>
    <t>Desulfococcus</t>
  </si>
  <si>
    <t>Methylocaldum</t>
  </si>
  <si>
    <t>Pseudospirillum</t>
  </si>
  <si>
    <t>Chlamydiales</t>
  </si>
  <si>
    <t>Thermohalobacter</t>
  </si>
  <si>
    <t>Phenylobacterium</t>
  </si>
  <si>
    <t>Leptolyngbya</t>
  </si>
  <si>
    <t>Thiohalospira</t>
  </si>
  <si>
    <t>Spirochaeta</t>
  </si>
  <si>
    <t>Methanobrevibacter</t>
  </si>
  <si>
    <t>Clostridium</t>
  </si>
  <si>
    <t>Lentisphaera</t>
  </si>
  <si>
    <t>Thermoanaerobacter</t>
  </si>
  <si>
    <t>Candidatus Jettenia</t>
  </si>
  <si>
    <t>Alkalibacter</t>
  </si>
  <si>
    <t>Nitratifractor</t>
  </si>
  <si>
    <t>Caminibacter</t>
  </si>
  <si>
    <t>Ochrobactrum</t>
  </si>
  <si>
    <t>Nitriliruptor</t>
  </si>
  <si>
    <t>Methylophaga</t>
  </si>
  <si>
    <t>Ruminobacter</t>
  </si>
  <si>
    <t>Haloferula</t>
  </si>
  <si>
    <t>Ekhidna</t>
  </si>
  <si>
    <t>Nitrincola</t>
  </si>
  <si>
    <t>Geobacillus</t>
  </si>
  <si>
    <t>Patulibacter</t>
  </si>
  <si>
    <t>Thermosulfidibacter</t>
  </si>
  <si>
    <t>Thermanaeromonas</t>
  </si>
  <si>
    <t>Halorhodospira</t>
  </si>
  <si>
    <t>Alkaliphilus</t>
  </si>
  <si>
    <t>Victivallis</t>
  </si>
  <si>
    <t>Oxalophagus</t>
  </si>
  <si>
    <t>Rheinheimera</t>
  </si>
  <si>
    <t>Jannaschia</t>
  </si>
  <si>
    <t>Marinomonas</t>
  </si>
  <si>
    <t>Aquicella</t>
  </si>
  <si>
    <t>Rhizobium</t>
  </si>
  <si>
    <t>Lamprocystis</t>
  </si>
  <si>
    <t>Devosia</t>
  </si>
  <si>
    <t>Thiorhodovibrio</t>
  </si>
  <si>
    <t>Edaphobacter</t>
  </si>
  <si>
    <t>Candidatus Fritschea</t>
  </si>
  <si>
    <t>Oleiphilus</t>
  </si>
  <si>
    <t>Thiorhodococcus</t>
  </si>
  <si>
    <t>Thermobispora</t>
  </si>
  <si>
    <t>Methylohalobius</t>
  </si>
  <si>
    <t>Candidatus Entotheonella</t>
  </si>
  <si>
    <t>Candidatus Koribacter</t>
  </si>
  <si>
    <t>Bauldia</t>
  </si>
  <si>
    <t>Candidatus</t>
  </si>
  <si>
    <t>OM60(NOR5) clade</t>
  </si>
  <si>
    <t>Tistlia</t>
  </si>
  <si>
    <t>Hyphomicrobium</t>
  </si>
  <si>
    <t>Olleya</t>
  </si>
  <si>
    <t>Marichromatium</t>
  </si>
  <si>
    <t>Candidatus Magnetoglobus</t>
  </si>
  <si>
    <t>Pedomicrobium</t>
  </si>
  <si>
    <t>JN18-A94-Geobacteraceae</t>
  </si>
  <si>
    <t>Dokdonella</t>
  </si>
  <si>
    <t>Candidatus Protochlamydia</t>
  </si>
  <si>
    <t>Bdellovibrio</t>
  </si>
  <si>
    <t>Corynebacterium</t>
  </si>
  <si>
    <t>Gaiella</t>
  </si>
  <si>
    <t>Meridianimaribacter</t>
  </si>
  <si>
    <t>Desulfatiferula</t>
  </si>
  <si>
    <t>Clostridiisalibacter</t>
  </si>
  <si>
    <t>Ferrithrix</t>
  </si>
  <si>
    <t>Nodosilinea</t>
  </si>
  <si>
    <t>Tistrella</t>
  </si>
  <si>
    <t>Arcobacter</t>
  </si>
  <si>
    <t>Gemmatimonas</t>
  </si>
  <si>
    <t>Gilvibacter</t>
  </si>
  <si>
    <t>Rhodobacter</t>
  </si>
  <si>
    <t>Helicobacter</t>
  </si>
  <si>
    <t>Desulfofaba</t>
  </si>
  <si>
    <t>Mesorhizobium</t>
  </si>
  <si>
    <t>Granulicella</t>
  </si>
  <si>
    <t>Enhygromyxa</t>
  </si>
  <si>
    <t>Gemmata</t>
  </si>
  <si>
    <t>Thermolithobacter</t>
  </si>
  <si>
    <t>Syntrophus</t>
  </si>
  <si>
    <t>Anaerolinea</t>
  </si>
  <si>
    <t>Nisaea</t>
  </si>
  <si>
    <t>Pleomorphomonas</t>
  </si>
  <si>
    <t>Ilumatobacter</t>
  </si>
  <si>
    <t>Frankia</t>
  </si>
  <si>
    <t>Dichotomicrobium</t>
  </si>
  <si>
    <t>Maricaulis</t>
  </si>
  <si>
    <t>Lentimonas</t>
  </si>
  <si>
    <t>Aeromonas</t>
  </si>
  <si>
    <t>Calditerricola</t>
  </si>
  <si>
    <t>Stenotrophomonas</t>
  </si>
  <si>
    <t>Cronobacter</t>
  </si>
  <si>
    <t>Deferrisoma</t>
  </si>
  <si>
    <t>Coraliomargarita</t>
  </si>
  <si>
    <t>Methylococcus</t>
  </si>
  <si>
    <t>Lysobacter</t>
  </si>
  <si>
    <t>Sphingobium</t>
  </si>
  <si>
    <t>Thermodesulfatator</t>
  </si>
  <si>
    <t>Dietzia</t>
  </si>
  <si>
    <t>Neochlamydia</t>
  </si>
  <si>
    <t>Rhodocista</t>
  </si>
  <si>
    <t>Fodinicola</t>
  </si>
  <si>
    <t>Lishizhenia</t>
  </si>
  <si>
    <t>Limnothrix</t>
  </si>
  <si>
    <t>Streptococcus</t>
  </si>
  <si>
    <t>anaerobic ammonium-oxidizing planctomycete JMK-1</t>
  </si>
  <si>
    <t>Pseudoteredinibacter</t>
  </si>
  <si>
    <t>Porticoccus</t>
  </si>
  <si>
    <t>Balneatrix</t>
  </si>
  <si>
    <t>Desulfurivibrio</t>
  </si>
  <si>
    <t>Kushneria</t>
  </si>
  <si>
    <t>Simiduia</t>
  </si>
  <si>
    <t>Desulfofustis</t>
  </si>
  <si>
    <t>Lutispora</t>
  </si>
  <si>
    <t>Sulfurivirga</t>
  </si>
  <si>
    <t>Ensifer</t>
  </si>
  <si>
    <t>Lyngbya</t>
  </si>
  <si>
    <t>Chthoniobacter</t>
  </si>
  <si>
    <t>Novispirillum</t>
  </si>
  <si>
    <t>Luteimonas</t>
  </si>
  <si>
    <t>Achromatium</t>
  </si>
  <si>
    <t>Rhodospirillum</t>
  </si>
  <si>
    <t>Marinospirillum</t>
  </si>
  <si>
    <t>Bilophila</t>
  </si>
  <si>
    <t>Heliophilum</t>
  </si>
  <si>
    <t>Caldanaerobacter</t>
  </si>
  <si>
    <t>Pelagicoccus</t>
  </si>
  <si>
    <t>Thiocapsa</t>
  </si>
  <si>
    <t>Agromyces</t>
  </si>
  <si>
    <t>Thioalkalispira</t>
  </si>
  <si>
    <t>IheB3-Melioribacter</t>
  </si>
  <si>
    <t>Pantoea</t>
  </si>
  <si>
    <t>Maritimibacter</t>
  </si>
  <si>
    <t>Marinoscillum</t>
  </si>
  <si>
    <t>Rubritalea</t>
  </si>
  <si>
    <t>Rhodococcus</t>
  </si>
  <si>
    <t>Desulfotignum</t>
  </si>
  <si>
    <t>Prosthecobacter</t>
  </si>
  <si>
    <t>Rhodobium</t>
  </si>
  <si>
    <t>Alterococcus</t>
  </si>
  <si>
    <t>Thermoplasma</t>
  </si>
  <si>
    <t>Stella</t>
  </si>
  <si>
    <t>ML617.5J-gamma proteobacterium O-010</t>
  </si>
  <si>
    <t>Thiococcus</t>
  </si>
  <si>
    <t>Nautilia</t>
  </si>
  <si>
    <t>Planifilum</t>
  </si>
  <si>
    <t>Aquisalimonas</t>
  </si>
  <si>
    <t>Aminobacter</t>
  </si>
  <si>
    <t>Singulisphaera</t>
  </si>
  <si>
    <t>Methermicoccus</t>
  </si>
  <si>
    <t>Kluyvera</t>
  </si>
  <si>
    <t>Conexibacter</t>
  </si>
  <si>
    <t>Alishewanella</t>
  </si>
  <si>
    <t>Paenibacillus</t>
  </si>
  <si>
    <t>Methanosaeta</t>
  </si>
  <si>
    <t>Sporohalobacter</t>
  </si>
  <si>
    <t>Opitutus</t>
  </si>
  <si>
    <t>Desmospora</t>
  </si>
  <si>
    <t>Pontibacter</t>
  </si>
  <si>
    <t>Sedimentibacter</t>
  </si>
  <si>
    <t>Sphaerobacter</t>
  </si>
  <si>
    <t>Flexibacter</t>
  </si>
  <si>
    <t>Fervidicola</t>
  </si>
  <si>
    <t>Sedimenticola</t>
  </si>
  <si>
    <t>ET-Methylococcaceae</t>
  </si>
  <si>
    <t>Marivirga</t>
  </si>
  <si>
    <t>Garciella</t>
  </si>
  <si>
    <t>I-alpha proteobacterium P-20</t>
  </si>
  <si>
    <t>Beggiatoa</t>
  </si>
  <si>
    <t>Melittangium</t>
  </si>
  <si>
    <t>Serratia</t>
  </si>
  <si>
    <t>Mahella</t>
  </si>
  <si>
    <t>Erythrobacter</t>
  </si>
  <si>
    <t>Steroidobacter</t>
  </si>
  <si>
    <t>Mariprofundus</t>
  </si>
  <si>
    <t>Thalassobaculum</t>
  </si>
  <si>
    <t>Dongia</t>
  </si>
  <si>
    <t>Stigmatella</t>
  </si>
  <si>
    <t>Pseudaminobacter</t>
  </si>
  <si>
    <t>Thiocystis</t>
  </si>
  <si>
    <t>Solitalea</t>
  </si>
  <si>
    <t>Heliobacterium</t>
  </si>
  <si>
    <t>Acidicapsa</t>
  </si>
  <si>
    <t>Actinocorallia</t>
  </si>
  <si>
    <t>Ornithinibacillus</t>
  </si>
  <si>
    <t>Filomicrobium</t>
  </si>
  <si>
    <t>Cystobacter</t>
  </si>
  <si>
    <t>Ruminococcus</t>
  </si>
  <si>
    <t>Desulfobacula</t>
  </si>
  <si>
    <t>Thermosinus</t>
  </si>
  <si>
    <t>Terriglobus</t>
  </si>
  <si>
    <t>Corallococcus</t>
  </si>
  <si>
    <t>Citrobacter</t>
  </si>
  <si>
    <t>Alicyclobacillus</t>
  </si>
  <si>
    <t>Hellea</t>
  </si>
  <si>
    <t>Cyanothece</t>
  </si>
  <si>
    <t>Ferrimicrobium</t>
  </si>
  <si>
    <t>Sulfurospirillum</t>
  </si>
  <si>
    <t>Blastochloris</t>
  </si>
  <si>
    <t>Caldicoprobacter</t>
  </si>
  <si>
    <t>Klebsiella</t>
  </si>
  <si>
    <t>Firmicutes</t>
  </si>
  <si>
    <t>Marinimicrobium</t>
  </si>
  <si>
    <t>Desulfurispora</t>
  </si>
  <si>
    <t>Prochlorococcus</t>
  </si>
  <si>
    <t>Novosphingobium</t>
  </si>
  <si>
    <t>Raoultella</t>
  </si>
  <si>
    <t>Algicola</t>
  </si>
  <si>
    <t>Spirulina</t>
  </si>
  <si>
    <t>Desulfovirga</t>
  </si>
  <si>
    <t>Halomicronema</t>
  </si>
  <si>
    <t>CL500-29 marine group</t>
  </si>
  <si>
    <t>Myxococcus</t>
  </si>
  <si>
    <t>Desulfoglaeba</t>
  </si>
  <si>
    <t>archaeon PY-2</t>
  </si>
  <si>
    <t>Tepidimicrobium</t>
  </si>
  <si>
    <t>Caloranaerobacter</t>
  </si>
  <si>
    <t>Silanimonas</t>
  </si>
  <si>
    <t>Halovibrio</t>
  </si>
  <si>
    <t>Caldalkalibacillus</t>
  </si>
  <si>
    <t>Amorphus</t>
  </si>
  <si>
    <t>Desulfobotulus</t>
  </si>
  <si>
    <t>Exiguobacterium</t>
  </si>
  <si>
    <t>Roseospira</t>
  </si>
  <si>
    <t>alpha proteobacterium KC-IT-H9</t>
  </si>
  <si>
    <t>Aquimonas</t>
  </si>
  <si>
    <t>Hymenobacter</t>
  </si>
  <si>
    <t>Nesterenkonia</t>
  </si>
  <si>
    <t>Cardiobacterium</t>
  </si>
  <si>
    <t>Allochromatium</t>
  </si>
  <si>
    <t>Sandaracinobacter</t>
  </si>
  <si>
    <t>Halothiobacillus</t>
  </si>
  <si>
    <t>Shimazuella</t>
  </si>
  <si>
    <t>actinobacterium CH9</t>
  </si>
  <si>
    <t>Bryobacter</t>
  </si>
  <si>
    <t>Thermopolyspora</t>
  </si>
  <si>
    <t>Lebetimonas</t>
  </si>
  <si>
    <t>Terribacillus</t>
  </si>
  <si>
    <t>Desulforhabdus</t>
  </si>
  <si>
    <t>Candidatus Contubernalis</t>
  </si>
  <si>
    <t>Dyell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</font>
    <font/>
    <font>
      <sz val="11.0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0" xfId="0" applyFont="1"/>
    <xf borderId="0" fillId="0" fontId="2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75"/>
  <cols>
    <col customWidth="1" min="1" max="1" width="32.43"/>
  </cols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53</v>
      </c>
      <c r="BB2" s="1" t="s">
        <v>54</v>
      </c>
      <c r="BC2" s="1" t="s">
        <v>55</v>
      </c>
      <c r="BD2" s="1" t="s">
        <v>56</v>
      </c>
      <c r="BE2" s="1" t="s">
        <v>57</v>
      </c>
      <c r="BF2" s="1" t="s">
        <v>58</v>
      </c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</row>
    <row r="3">
      <c r="A3" s="3" t="s">
        <v>59</v>
      </c>
      <c r="B3" s="3">
        <v>6.287616</v>
      </c>
      <c r="C3" s="3">
        <v>9.667073</v>
      </c>
      <c r="D3" s="3">
        <v>5.989217</v>
      </c>
      <c r="E3" s="3">
        <v>6.692677</v>
      </c>
      <c r="F3" s="3">
        <v>5.675835</v>
      </c>
      <c r="G3" s="3">
        <v>7.656015</v>
      </c>
      <c r="H3" s="3">
        <v>10.809214</v>
      </c>
      <c r="I3" s="3">
        <v>9.893303</v>
      </c>
      <c r="J3" s="3">
        <v>9.790895</v>
      </c>
      <c r="K3" s="3">
        <v>9.786829</v>
      </c>
      <c r="L3" s="3">
        <v>10.430186</v>
      </c>
      <c r="M3" s="3">
        <v>9.608896</v>
      </c>
      <c r="N3" s="3">
        <v>9.138191</v>
      </c>
      <c r="O3" s="3">
        <v>5.999503</v>
      </c>
      <c r="P3" s="3">
        <v>7.424321</v>
      </c>
      <c r="Q3" s="3">
        <v>8.237027</v>
      </c>
      <c r="R3" s="3">
        <v>7.84393</v>
      </c>
      <c r="S3" s="3">
        <v>6.893847</v>
      </c>
      <c r="T3" s="3">
        <v>9.19548</v>
      </c>
      <c r="U3" s="3">
        <v>8.992066</v>
      </c>
      <c r="V3" s="3">
        <v>9.176928</v>
      </c>
      <c r="W3" s="3">
        <v>9.64469</v>
      </c>
      <c r="X3" s="3">
        <v>8.864698</v>
      </c>
      <c r="Y3" s="3">
        <v>7.272919</v>
      </c>
      <c r="Z3" s="3">
        <v>9.911592</v>
      </c>
      <c r="AA3" s="3">
        <v>8.638941</v>
      </c>
      <c r="AB3" s="3">
        <v>10.594561</v>
      </c>
      <c r="AC3" s="3">
        <v>10.673587</v>
      </c>
      <c r="AD3" s="3">
        <v>7.728086</v>
      </c>
      <c r="AE3" s="3">
        <v>6.62793</v>
      </c>
      <c r="AF3" s="3">
        <v>7.370598</v>
      </c>
      <c r="AG3" s="3">
        <v>6.721578</v>
      </c>
      <c r="AH3" s="3">
        <v>7.106007</v>
      </c>
      <c r="AI3" s="3">
        <v>7.490496</v>
      </c>
      <c r="AJ3" s="3">
        <v>5.774559</v>
      </c>
      <c r="AK3" s="3">
        <v>5.400919</v>
      </c>
      <c r="AL3" s="3">
        <v>6.41677</v>
      </c>
      <c r="AM3" s="3">
        <v>6.519732</v>
      </c>
      <c r="AN3" s="3">
        <v>9.410055</v>
      </c>
      <c r="AO3" s="3">
        <v>6.310508</v>
      </c>
      <c r="AP3" s="3">
        <v>5.028696</v>
      </c>
      <c r="AQ3" s="3">
        <v>4.771374</v>
      </c>
      <c r="AR3" s="3">
        <v>5.596899</v>
      </c>
      <c r="AS3" s="3">
        <v>6.671558</v>
      </c>
      <c r="AT3" s="3">
        <v>5.410272</v>
      </c>
      <c r="AU3" s="3">
        <v>4.21753</v>
      </c>
      <c r="AV3" s="3">
        <v>5.897247</v>
      </c>
      <c r="AW3" s="3">
        <v>6.217849</v>
      </c>
      <c r="AX3" s="3">
        <v>5.820591</v>
      </c>
      <c r="AY3" s="3">
        <v>7.588264</v>
      </c>
      <c r="AZ3" s="3">
        <v>6.245758</v>
      </c>
      <c r="BA3" s="3">
        <v>5.783279</v>
      </c>
      <c r="BB3" s="3">
        <v>6.465424</v>
      </c>
      <c r="BC3" s="3">
        <v>7.146139</v>
      </c>
      <c r="BD3" s="3">
        <v>5.867968</v>
      </c>
      <c r="BE3" s="3">
        <v>6.014612</v>
      </c>
      <c r="BF3">
        <f t="shared" ref="BF3:BF452" si="1">AVERAGE(B3:BE3)</f>
        <v>7.471620268</v>
      </c>
    </row>
    <row r="4">
      <c r="A4" s="3" t="s">
        <v>60</v>
      </c>
      <c r="B4" s="3">
        <v>1.399375</v>
      </c>
      <c r="C4" s="3">
        <v>2.131538</v>
      </c>
      <c r="D4" s="3">
        <v>1.266327</v>
      </c>
      <c r="E4" s="3">
        <v>1.54669</v>
      </c>
      <c r="F4" s="3">
        <v>1.842102</v>
      </c>
      <c r="G4" s="3">
        <v>2.42789</v>
      </c>
      <c r="H4" s="3">
        <v>2.292047</v>
      </c>
      <c r="I4" s="3">
        <v>2.529229</v>
      </c>
      <c r="J4" s="3">
        <v>2.78573</v>
      </c>
      <c r="K4" s="3">
        <v>2.960848</v>
      </c>
      <c r="L4" s="3">
        <v>2.405114</v>
      </c>
      <c r="M4" s="3">
        <v>3.259611</v>
      </c>
      <c r="N4" s="3">
        <v>2.992271</v>
      </c>
      <c r="O4" s="3">
        <v>1.60042</v>
      </c>
      <c r="P4" s="3">
        <v>4.301392</v>
      </c>
      <c r="Q4" s="3">
        <v>3.640695</v>
      </c>
      <c r="R4" s="3">
        <v>4.668095</v>
      </c>
      <c r="S4" s="3">
        <v>5.64693</v>
      </c>
      <c r="T4" s="3">
        <v>3.054168</v>
      </c>
      <c r="U4" s="3">
        <v>2.688569</v>
      </c>
      <c r="V4" s="3">
        <v>3.421905</v>
      </c>
      <c r="W4" s="3">
        <v>3.315122</v>
      </c>
      <c r="X4" s="3">
        <v>3.025768</v>
      </c>
      <c r="Y4" s="3">
        <v>3.836497</v>
      </c>
      <c r="Z4" s="3">
        <v>2.227067</v>
      </c>
      <c r="AA4" s="3">
        <v>2.199897</v>
      </c>
      <c r="AB4" s="3">
        <v>2.58861</v>
      </c>
      <c r="AC4" s="3">
        <v>2.366016</v>
      </c>
      <c r="AD4" s="3">
        <v>4.179058</v>
      </c>
      <c r="AE4" s="3">
        <v>5.140625</v>
      </c>
      <c r="AF4" s="3">
        <v>4.181309</v>
      </c>
      <c r="AG4" s="3">
        <v>4.910027</v>
      </c>
      <c r="AH4" s="3">
        <v>5.282205</v>
      </c>
      <c r="AI4" s="3">
        <v>3.672967</v>
      </c>
      <c r="AJ4" s="3">
        <v>5.12951</v>
      </c>
      <c r="AK4" s="3">
        <v>5.257128</v>
      </c>
      <c r="AL4" s="3">
        <v>4.500445</v>
      </c>
      <c r="AM4" s="3">
        <v>5.694686</v>
      </c>
      <c r="AN4" s="3">
        <v>2.92809</v>
      </c>
      <c r="AO4" s="3">
        <v>4.202814</v>
      </c>
      <c r="AP4" s="3">
        <v>4.663387</v>
      </c>
      <c r="AQ4" s="3">
        <v>5.262833</v>
      </c>
      <c r="AR4" s="3">
        <v>7.876121</v>
      </c>
      <c r="AS4" s="3">
        <v>4.29066</v>
      </c>
      <c r="AT4" s="3">
        <v>4.105136</v>
      </c>
      <c r="AU4" s="3">
        <v>2.833013</v>
      </c>
      <c r="AV4" s="3">
        <v>5.860942</v>
      </c>
      <c r="AW4" s="3">
        <v>7.307531</v>
      </c>
      <c r="AX4" s="3">
        <v>5.863631</v>
      </c>
      <c r="AY4" s="3">
        <v>5.313842</v>
      </c>
      <c r="AZ4" s="3">
        <v>5.583982</v>
      </c>
      <c r="BA4" s="3">
        <v>5.76034</v>
      </c>
      <c r="BB4" s="3">
        <v>4.483271</v>
      </c>
      <c r="BC4" s="3">
        <v>3.951319</v>
      </c>
      <c r="BD4" s="3">
        <v>6.192124</v>
      </c>
      <c r="BE4" s="3">
        <v>6.110493</v>
      </c>
      <c r="BF4">
        <f t="shared" si="1"/>
        <v>3.909953786</v>
      </c>
      <c r="DI4" s="4"/>
    </row>
    <row r="5">
      <c r="A5" s="3" t="s">
        <v>61</v>
      </c>
      <c r="B5" s="3">
        <v>4.828694</v>
      </c>
      <c r="C5" s="3">
        <v>5.124685</v>
      </c>
      <c r="D5" s="3">
        <v>3.776569</v>
      </c>
      <c r="E5" s="3">
        <v>4.472861</v>
      </c>
      <c r="F5" s="3">
        <v>5.403164</v>
      </c>
      <c r="G5" s="3">
        <v>3.7617</v>
      </c>
      <c r="H5" s="3">
        <v>3.90612</v>
      </c>
      <c r="I5" s="3">
        <v>4.483937</v>
      </c>
      <c r="J5" s="3">
        <v>4.879889</v>
      </c>
      <c r="K5" s="3">
        <v>4.595326</v>
      </c>
      <c r="L5" s="3">
        <v>4.27394</v>
      </c>
      <c r="M5" s="3">
        <v>3.950447</v>
      </c>
      <c r="N5" s="3">
        <v>3.997472</v>
      </c>
      <c r="O5" s="3">
        <v>4.584986</v>
      </c>
      <c r="P5" s="3">
        <v>3.541119</v>
      </c>
      <c r="Q5" s="3">
        <v>3.768901</v>
      </c>
      <c r="R5" s="3">
        <v>4.157556</v>
      </c>
      <c r="S5" s="3">
        <v>3.478182</v>
      </c>
      <c r="T5" s="3">
        <v>4.694244</v>
      </c>
      <c r="U5" s="3">
        <v>4.759191</v>
      </c>
      <c r="V5" s="3">
        <v>3.956578</v>
      </c>
      <c r="W5" s="3">
        <v>4.183886</v>
      </c>
      <c r="X5" s="3">
        <v>3.322323</v>
      </c>
      <c r="Y5" s="3">
        <v>3.25457</v>
      </c>
      <c r="Z5" s="3">
        <v>5.076845</v>
      </c>
      <c r="AA5" s="3">
        <v>4.428566</v>
      </c>
      <c r="AB5" s="3">
        <v>4.532186</v>
      </c>
      <c r="AC5" s="3">
        <v>3.915153</v>
      </c>
      <c r="AD5" s="3">
        <v>3.523658</v>
      </c>
      <c r="AE5" s="3">
        <v>3.332031</v>
      </c>
      <c r="AF5" s="3">
        <v>3.373234</v>
      </c>
      <c r="AG5" s="3">
        <v>4.300704</v>
      </c>
      <c r="AH5" s="3">
        <v>4.418704</v>
      </c>
      <c r="AI5" s="3">
        <v>3.477004</v>
      </c>
      <c r="AJ5" s="3">
        <v>3.241931</v>
      </c>
      <c r="AK5" s="3">
        <v>2.920237</v>
      </c>
      <c r="AL5" s="3">
        <v>3.278704</v>
      </c>
      <c r="AM5" s="3">
        <v>3.595844</v>
      </c>
      <c r="AN5" s="3">
        <v>3.9056</v>
      </c>
      <c r="AO5" s="3">
        <v>3.307844</v>
      </c>
      <c r="AP5" s="3">
        <v>2.833197</v>
      </c>
      <c r="AQ5" s="3">
        <v>3.123905</v>
      </c>
      <c r="AR5" s="3">
        <v>3.412467</v>
      </c>
      <c r="AS5" s="3">
        <v>2.847448</v>
      </c>
      <c r="AT5" s="3">
        <v>2.936556</v>
      </c>
      <c r="AU5" s="3">
        <v>2.412028</v>
      </c>
      <c r="AV5" s="3">
        <v>3.247908</v>
      </c>
      <c r="AW5" s="3">
        <v>3.309617</v>
      </c>
      <c r="AX5" s="3">
        <v>3.076226</v>
      </c>
      <c r="AY5" s="3">
        <v>3.945846</v>
      </c>
      <c r="AZ5" s="3">
        <v>3.321934</v>
      </c>
      <c r="BA5" s="3">
        <v>2.978543</v>
      </c>
      <c r="BB5" s="3">
        <v>3.5895</v>
      </c>
      <c r="BC5" s="3">
        <v>3.584823</v>
      </c>
      <c r="BD5" s="3">
        <v>3.058623</v>
      </c>
      <c r="BE5" s="3">
        <v>3.298305</v>
      </c>
      <c r="BF5">
        <f t="shared" si="1"/>
        <v>3.799312696</v>
      </c>
      <c r="DI5" s="4"/>
    </row>
    <row r="6">
      <c r="A6" s="3" t="s">
        <v>62</v>
      </c>
      <c r="B6" s="3">
        <v>3.229408</v>
      </c>
      <c r="C6" s="3">
        <v>3.535204</v>
      </c>
      <c r="D6" s="3">
        <v>3.026983</v>
      </c>
      <c r="E6" s="3">
        <v>3.555351</v>
      </c>
      <c r="F6" s="3">
        <v>3.352475</v>
      </c>
      <c r="G6" s="3">
        <v>2.931575</v>
      </c>
      <c r="H6" s="3">
        <v>3.348399</v>
      </c>
      <c r="I6" s="3">
        <v>4.124652</v>
      </c>
      <c r="J6" s="3">
        <v>4.345459</v>
      </c>
      <c r="K6" s="3">
        <v>4.591568</v>
      </c>
      <c r="L6" s="3">
        <v>4.045753</v>
      </c>
      <c r="M6" s="3">
        <v>3.414772</v>
      </c>
      <c r="N6" s="3">
        <v>3.938171</v>
      </c>
      <c r="O6" s="3">
        <v>3.247775</v>
      </c>
      <c r="P6" s="3">
        <v>3.38972</v>
      </c>
      <c r="Q6" s="3">
        <v>3.707981</v>
      </c>
      <c r="R6" s="3">
        <v>3.997945</v>
      </c>
      <c r="S6" s="3">
        <v>3.760074</v>
      </c>
      <c r="T6" s="3">
        <v>4.608894</v>
      </c>
      <c r="U6" s="3">
        <v>4.587105</v>
      </c>
      <c r="V6" s="3">
        <v>3.491035</v>
      </c>
      <c r="W6" s="3">
        <v>3.817956</v>
      </c>
      <c r="X6" s="3">
        <v>3.033068</v>
      </c>
      <c r="Y6" s="3">
        <v>2.648004</v>
      </c>
      <c r="Z6" s="3">
        <v>5.499615</v>
      </c>
      <c r="AA6" s="3">
        <v>3.604954</v>
      </c>
      <c r="AB6" s="3">
        <v>4.211081</v>
      </c>
      <c r="AC6" s="3">
        <v>3.725601</v>
      </c>
      <c r="AD6" s="3">
        <v>3.265726</v>
      </c>
      <c r="AE6" s="3">
        <v>3.168945</v>
      </c>
      <c r="AF6" s="3">
        <v>2.847024</v>
      </c>
      <c r="AG6" s="3">
        <v>3.808059</v>
      </c>
      <c r="AH6" s="3">
        <v>3.852204</v>
      </c>
      <c r="AI6" s="3">
        <v>3.679392</v>
      </c>
      <c r="AJ6" s="3">
        <v>2.716212</v>
      </c>
      <c r="AK6" s="3">
        <v>2.562514</v>
      </c>
      <c r="AL6" s="3">
        <v>2.754418</v>
      </c>
      <c r="AM6" s="3">
        <v>3.376144</v>
      </c>
      <c r="AN6" s="3">
        <v>3.657062</v>
      </c>
      <c r="AO6" s="3">
        <v>2.897507</v>
      </c>
      <c r="AP6" s="3">
        <v>2.657375</v>
      </c>
      <c r="AQ6" s="3">
        <v>2.713841</v>
      </c>
      <c r="AR6" s="3">
        <v>3.198834</v>
      </c>
      <c r="AS6" s="3">
        <v>2.315558</v>
      </c>
      <c r="AT6" s="3">
        <v>2.514804</v>
      </c>
      <c r="AU6" s="3">
        <v>2.070377</v>
      </c>
      <c r="AV6" s="3">
        <v>2.73312</v>
      </c>
      <c r="AW6" s="3">
        <v>2.760429</v>
      </c>
      <c r="AX6" s="3">
        <v>2.554083</v>
      </c>
      <c r="AY6" s="3">
        <v>3.106277</v>
      </c>
      <c r="AZ6" s="3">
        <v>3.092205</v>
      </c>
      <c r="BA6" s="3">
        <v>2.855025</v>
      </c>
      <c r="BB6" s="3">
        <v>2.86295</v>
      </c>
      <c r="BC6" s="3">
        <v>3.249313</v>
      </c>
      <c r="BD6" s="3">
        <v>2.536373</v>
      </c>
      <c r="BE6" s="3">
        <v>3.059561</v>
      </c>
      <c r="BF6">
        <f t="shared" si="1"/>
        <v>3.35064125</v>
      </c>
      <c r="DI6" s="4"/>
    </row>
    <row r="7">
      <c r="A7" s="3" t="s">
        <v>63</v>
      </c>
      <c r="B7" s="3">
        <v>2.515897</v>
      </c>
      <c r="C7" s="3">
        <v>2.064076</v>
      </c>
      <c r="D7" s="3">
        <v>2.292339</v>
      </c>
      <c r="E7" s="3">
        <v>2.508146</v>
      </c>
      <c r="F7" s="3">
        <v>2.744305</v>
      </c>
      <c r="G7" s="3">
        <v>2.51205</v>
      </c>
      <c r="H7" s="3">
        <v>2.043249</v>
      </c>
      <c r="I7" s="3">
        <v>2.477304</v>
      </c>
      <c r="J7" s="3">
        <v>2.873635</v>
      </c>
      <c r="K7" s="3">
        <v>2.95709</v>
      </c>
      <c r="L7" s="3">
        <v>2.488879</v>
      </c>
      <c r="M7" s="3">
        <v>2.419772</v>
      </c>
      <c r="N7" s="3">
        <v>2.582997</v>
      </c>
      <c r="O7" s="3">
        <v>2.598036</v>
      </c>
      <c r="P7" s="3">
        <v>3.537027</v>
      </c>
      <c r="Q7" s="3">
        <v>3.166968</v>
      </c>
      <c r="R7" s="3">
        <v>3.795697</v>
      </c>
      <c r="S7" s="3">
        <v>3.952169</v>
      </c>
      <c r="T7" s="3">
        <v>3.000824</v>
      </c>
      <c r="U7" s="3">
        <v>2.914292</v>
      </c>
      <c r="V7" s="3">
        <v>2.850508</v>
      </c>
      <c r="W7" s="3">
        <v>3.203808</v>
      </c>
      <c r="X7" s="3">
        <v>2.313125</v>
      </c>
      <c r="Y7" s="3">
        <v>2.888519</v>
      </c>
      <c r="Z7" s="3">
        <v>3.003951</v>
      </c>
      <c r="AA7" s="3">
        <v>3.428722</v>
      </c>
      <c r="AB7" s="3">
        <v>2.609326</v>
      </c>
      <c r="AC7" s="3">
        <v>2.162925</v>
      </c>
      <c r="AD7" s="3">
        <v>3.472917</v>
      </c>
      <c r="AE7" s="3">
        <v>3.936523</v>
      </c>
      <c r="AF7" s="3">
        <v>2.993448</v>
      </c>
      <c r="AG7" s="3">
        <v>3.660265</v>
      </c>
      <c r="AH7" s="3">
        <v>4.485804</v>
      </c>
      <c r="AI7" s="3">
        <v>2.544306</v>
      </c>
      <c r="AJ7" s="3">
        <v>3.679195</v>
      </c>
      <c r="AK7" s="3">
        <v>3.129493</v>
      </c>
      <c r="AL7" s="3">
        <v>3.155286</v>
      </c>
      <c r="AM7" s="3">
        <v>3.956948</v>
      </c>
      <c r="AN7" s="3">
        <v>2.474286</v>
      </c>
      <c r="AO7" s="3">
        <v>3.143252</v>
      </c>
      <c r="AP7" s="3">
        <v>3.411679</v>
      </c>
      <c r="AQ7" s="3">
        <v>3.359847</v>
      </c>
      <c r="AR7" s="3">
        <v>4.483461</v>
      </c>
      <c r="AS7" s="3">
        <v>2.730524</v>
      </c>
      <c r="AT7" s="3">
        <v>2.740785</v>
      </c>
      <c r="AU7" s="3">
        <v>1.865643</v>
      </c>
      <c r="AV7" s="3">
        <v>3.194847</v>
      </c>
      <c r="AW7" s="3">
        <v>3.666082</v>
      </c>
      <c r="AX7" s="3">
        <v>3.297089</v>
      </c>
      <c r="AY7" s="3">
        <v>4.058988</v>
      </c>
      <c r="AZ7" s="3">
        <v>4.842583</v>
      </c>
      <c r="BA7" s="3">
        <v>4.597508</v>
      </c>
      <c r="BB7" s="3">
        <v>3.861956</v>
      </c>
      <c r="BC7" s="3">
        <v>3.861565</v>
      </c>
      <c r="BD7" s="3">
        <v>3.137292</v>
      </c>
      <c r="BE7" s="3">
        <v>3.178454</v>
      </c>
      <c r="BF7">
        <f t="shared" si="1"/>
        <v>3.121886821</v>
      </c>
      <c r="DI7" s="4"/>
    </row>
    <row r="8">
      <c r="A8" s="3" t="s">
        <v>64</v>
      </c>
      <c r="B8" s="3">
        <v>2.8147</v>
      </c>
      <c r="C8" s="3">
        <v>3.710367</v>
      </c>
      <c r="D8" s="3">
        <v>1.565165</v>
      </c>
      <c r="E8" s="3">
        <v>2.048319</v>
      </c>
      <c r="F8" s="3">
        <v>1.840845</v>
      </c>
      <c r="G8" s="3">
        <v>3.380429</v>
      </c>
      <c r="H8" s="3">
        <v>4.503234</v>
      </c>
      <c r="I8" s="3">
        <v>3.808918</v>
      </c>
      <c r="J8" s="3">
        <v>3.18947</v>
      </c>
      <c r="K8" s="3">
        <v>3.32657</v>
      </c>
      <c r="L8" s="3">
        <v>3.898442</v>
      </c>
      <c r="M8" s="3">
        <v>4.089599</v>
      </c>
      <c r="N8" s="3">
        <v>3.634861</v>
      </c>
      <c r="O8" s="3">
        <v>1.887556</v>
      </c>
      <c r="P8" s="3">
        <v>2.904422</v>
      </c>
      <c r="Q8" s="3">
        <v>3.116049</v>
      </c>
      <c r="R8" s="3">
        <v>3.767273</v>
      </c>
      <c r="S8" s="3">
        <v>2.56658</v>
      </c>
      <c r="T8" s="3">
        <v>3.327676</v>
      </c>
      <c r="U8" s="3">
        <v>3.137781</v>
      </c>
      <c r="V8" s="3">
        <v>3.911212</v>
      </c>
      <c r="W8" s="3">
        <v>3.58893</v>
      </c>
      <c r="X8" s="3">
        <v>4.567852</v>
      </c>
      <c r="Y8" s="3">
        <v>3.597156</v>
      </c>
      <c r="Z8" s="3">
        <v>3.49417</v>
      </c>
      <c r="AA8" s="3">
        <v>2.096795</v>
      </c>
      <c r="AB8" s="3">
        <v>3.041546</v>
      </c>
      <c r="AC8" s="3">
        <v>3.877919</v>
      </c>
      <c r="AD8" s="3">
        <v>2.825974</v>
      </c>
      <c r="AE8" s="3">
        <v>2.672852</v>
      </c>
      <c r="AF8" s="3">
        <v>3.203931</v>
      </c>
      <c r="AG8" s="3">
        <v>2.199616</v>
      </c>
      <c r="AH8" s="3">
        <v>2.347402</v>
      </c>
      <c r="AI8" s="3">
        <v>3.610858</v>
      </c>
      <c r="AJ8" s="3">
        <v>2.355719</v>
      </c>
      <c r="AK8" s="3">
        <v>2.715657</v>
      </c>
      <c r="AL8" s="3">
        <v>2.874009</v>
      </c>
      <c r="AM8" s="3">
        <v>2.060277</v>
      </c>
      <c r="AN8" s="3">
        <v>3.924462</v>
      </c>
      <c r="AO8" s="3">
        <v>2.310005</v>
      </c>
      <c r="AP8" s="3">
        <v>2.068871</v>
      </c>
      <c r="AQ8" s="3">
        <v>2.198685</v>
      </c>
      <c r="AR8" s="3">
        <v>2.818256</v>
      </c>
      <c r="AS8" s="3">
        <v>3.230318</v>
      </c>
      <c r="AT8" s="3">
        <v>2.531722</v>
      </c>
      <c r="AU8" s="3">
        <v>1.733845</v>
      </c>
      <c r="AV8" s="3">
        <v>3.26094</v>
      </c>
      <c r="AW8" s="3">
        <v>3.566098</v>
      </c>
      <c r="AX8" s="3">
        <v>3.383169</v>
      </c>
      <c r="AY8" s="3">
        <v>3.351848</v>
      </c>
      <c r="AZ8" s="3">
        <v>2.384744</v>
      </c>
      <c r="BA8" s="3">
        <v>2.719156</v>
      </c>
      <c r="BB8" s="3">
        <v>2.374259</v>
      </c>
      <c r="BC8" s="3">
        <v>2.145551</v>
      </c>
      <c r="BD8" s="3">
        <v>3.379935</v>
      </c>
      <c r="BE8" s="3">
        <v>3.472808</v>
      </c>
      <c r="BF8">
        <f t="shared" si="1"/>
        <v>3.007407196</v>
      </c>
      <c r="DI8" s="4"/>
    </row>
    <row r="9">
      <c r="A9" s="3" t="s">
        <v>65</v>
      </c>
      <c r="B9" s="3">
        <v>0.250952</v>
      </c>
      <c r="C9" s="3">
        <v>0.429621</v>
      </c>
      <c r="D9" s="3">
        <v>0.092142</v>
      </c>
      <c r="E9" s="3">
        <v>0.065383</v>
      </c>
      <c r="F9" s="3">
        <v>0.922308</v>
      </c>
      <c r="G9" s="3">
        <v>0.569993</v>
      </c>
      <c r="H9" s="3">
        <v>0.891524</v>
      </c>
      <c r="I9" s="3">
        <v>1.550199</v>
      </c>
      <c r="J9" s="3">
        <v>1.251673</v>
      </c>
      <c r="K9" s="3">
        <v>0.249242</v>
      </c>
      <c r="L9" s="3">
        <v>0.69419</v>
      </c>
      <c r="M9" s="3">
        <v>1.69815</v>
      </c>
      <c r="N9" s="3">
        <v>1.064502</v>
      </c>
      <c r="O9" s="3">
        <v>0.012884</v>
      </c>
      <c r="P9" s="3">
        <v>8.849934</v>
      </c>
      <c r="Q9" s="3">
        <v>4.46267</v>
      </c>
      <c r="R9" s="3">
        <v>4.591569</v>
      </c>
      <c r="S9" s="3">
        <v>7.622447</v>
      </c>
      <c r="T9" s="3">
        <v>1.035837</v>
      </c>
      <c r="U9" s="3">
        <v>2.880769</v>
      </c>
      <c r="V9" s="3">
        <v>1.556492</v>
      </c>
      <c r="W9" s="3">
        <v>1.971672</v>
      </c>
      <c r="X9" s="3">
        <v>0.964486</v>
      </c>
      <c r="Y9" s="3">
        <v>1.849027</v>
      </c>
      <c r="Z9" s="3">
        <v>1.022596</v>
      </c>
      <c r="AA9" s="3">
        <v>2.251448</v>
      </c>
      <c r="AB9" s="3">
        <v>0.242005</v>
      </c>
      <c r="AC9" s="3">
        <v>1.304299</v>
      </c>
      <c r="AD9" s="3">
        <v>1.857672</v>
      </c>
      <c r="AE9" s="3">
        <v>1.439453</v>
      </c>
      <c r="AF9" s="3">
        <v>1.54843</v>
      </c>
      <c r="AG9" s="3">
        <v>5.379337</v>
      </c>
      <c r="AH9" s="3">
        <v>0.943801</v>
      </c>
      <c r="AI9" s="3">
        <v>1.528083</v>
      </c>
      <c r="AJ9" s="3">
        <v>5.326446</v>
      </c>
      <c r="AK9" s="3">
        <v>6.052069</v>
      </c>
      <c r="AL9" s="3">
        <v>3.183988</v>
      </c>
      <c r="AM9" s="3">
        <v>5.456288</v>
      </c>
      <c r="AN9" s="3">
        <v>0.373917</v>
      </c>
      <c r="AO9" s="3">
        <v>5.117215</v>
      </c>
      <c r="AP9" s="3">
        <v>6.223923</v>
      </c>
      <c r="AQ9" s="3">
        <v>3.605061</v>
      </c>
      <c r="AR9" s="3">
        <v>2.823916</v>
      </c>
      <c r="AS9" s="3">
        <v>0.364528</v>
      </c>
      <c r="AT9" s="3">
        <v>1.314804</v>
      </c>
      <c r="AU9" s="3">
        <v>3.680102</v>
      </c>
      <c r="AV9" s="3">
        <v>3.062659</v>
      </c>
      <c r="AW9" s="3">
        <v>2.630016</v>
      </c>
      <c r="AX9" s="3">
        <v>1.521124</v>
      </c>
      <c r="AY9" s="3">
        <v>2.207565</v>
      </c>
      <c r="AZ9" s="3">
        <v>0.877147</v>
      </c>
      <c r="BA9" s="3">
        <v>3.878458</v>
      </c>
      <c r="BB9" s="3">
        <v>0.909628</v>
      </c>
      <c r="BC9" s="3">
        <v>3.93636</v>
      </c>
      <c r="BD9" s="3">
        <v>1.659637</v>
      </c>
      <c r="BE9" s="3">
        <v>6.007901</v>
      </c>
      <c r="BF9">
        <f t="shared" si="1"/>
        <v>2.379598964</v>
      </c>
      <c r="DI9" s="4"/>
    </row>
    <row r="10">
      <c r="A10" s="3" t="s">
        <v>66</v>
      </c>
      <c r="B10" s="3">
        <v>0.706068</v>
      </c>
      <c r="C10" s="3">
        <v>1.036772</v>
      </c>
      <c r="D10" s="3">
        <v>2.365803</v>
      </c>
      <c r="E10" s="3">
        <v>5.87485</v>
      </c>
      <c r="F10" s="3">
        <v>0.300315</v>
      </c>
      <c r="G10" s="3">
        <v>1.021397</v>
      </c>
      <c r="H10" s="3">
        <v>1.795488</v>
      </c>
      <c r="I10" s="3">
        <v>0.558608</v>
      </c>
      <c r="J10" s="3">
        <v>1.188661</v>
      </c>
      <c r="K10" s="3">
        <v>0.656296</v>
      </c>
      <c r="L10" s="3">
        <v>1.052358</v>
      </c>
      <c r="M10" s="3">
        <v>0.359579</v>
      </c>
      <c r="N10" s="3">
        <v>1.839304</v>
      </c>
      <c r="O10" s="3">
        <v>2.57871</v>
      </c>
      <c r="P10" s="3">
        <v>1.30613</v>
      </c>
      <c r="Q10" s="3">
        <v>1.264787</v>
      </c>
      <c r="R10" s="3">
        <v>0.297359</v>
      </c>
      <c r="S10" s="3">
        <v>0.604704</v>
      </c>
      <c r="T10" s="3">
        <v>0.155182</v>
      </c>
      <c r="U10" s="3">
        <v>0.430216</v>
      </c>
      <c r="V10" s="3">
        <v>1.743357</v>
      </c>
      <c r="W10" s="3">
        <v>0.232865</v>
      </c>
      <c r="X10" s="3">
        <v>3.798635</v>
      </c>
      <c r="Y10" s="3">
        <v>9.408217</v>
      </c>
      <c r="Z10" s="3">
        <v>0.508287</v>
      </c>
      <c r="AA10" s="3">
        <v>2.77175</v>
      </c>
      <c r="AB10" s="3">
        <v>0.379487</v>
      </c>
      <c r="AC10" s="3">
        <v>2.02076</v>
      </c>
      <c r="AD10" s="3">
        <v>2.611735</v>
      </c>
      <c r="AE10" s="3">
        <v>0.525391</v>
      </c>
      <c r="AF10" s="3">
        <v>3.181968</v>
      </c>
      <c r="AG10" s="3">
        <v>0.422637</v>
      </c>
      <c r="AH10" s="3">
        <v>0.22</v>
      </c>
      <c r="AI10" s="3">
        <v>0.533276</v>
      </c>
      <c r="AJ10" s="3">
        <v>1.949331</v>
      </c>
      <c r="AK10" s="3">
        <v>4.506611</v>
      </c>
      <c r="AL10" s="3">
        <v>2.145939</v>
      </c>
      <c r="AM10" s="3">
        <v>1.027217</v>
      </c>
      <c r="AN10" s="3">
        <v>2.844874</v>
      </c>
      <c r="AO10" s="3">
        <v>2.422019</v>
      </c>
      <c r="AP10" s="3">
        <v>0.583948</v>
      </c>
      <c r="AQ10" s="3">
        <v>2.131715</v>
      </c>
      <c r="AR10" s="3">
        <v>0.756911</v>
      </c>
      <c r="AS10" s="3">
        <v>4.916548</v>
      </c>
      <c r="AT10" s="3">
        <v>4.673112</v>
      </c>
      <c r="AU10" s="3">
        <v>12.990403</v>
      </c>
      <c r="AV10" s="3">
        <v>1.671895</v>
      </c>
      <c r="AW10" s="3">
        <v>1.454841</v>
      </c>
      <c r="AX10" s="3">
        <v>3.874731</v>
      </c>
      <c r="AY10" s="3">
        <v>0.545141</v>
      </c>
      <c r="AZ10" s="3">
        <v>1.591135</v>
      </c>
      <c r="BA10" s="3">
        <v>5.553007</v>
      </c>
      <c r="BB10" s="3">
        <v>1.352189</v>
      </c>
      <c r="BC10" s="3">
        <v>2.107085</v>
      </c>
      <c r="BD10" s="3">
        <v>4.157149</v>
      </c>
      <c r="BE10" s="3">
        <v>4.705837</v>
      </c>
      <c r="BF10">
        <f t="shared" si="1"/>
        <v>2.173439107</v>
      </c>
      <c r="DI10" s="4"/>
    </row>
    <row r="11">
      <c r="A11" s="3" t="s">
        <v>67</v>
      </c>
      <c r="B11" s="3">
        <v>1.922545</v>
      </c>
      <c r="C11" s="3">
        <v>2.078279</v>
      </c>
      <c r="D11" s="3">
        <v>1.800501</v>
      </c>
      <c r="E11" s="3">
        <v>1.940062</v>
      </c>
      <c r="F11" s="3">
        <v>2.479173</v>
      </c>
      <c r="G11" s="3">
        <v>1.80179</v>
      </c>
      <c r="H11" s="3">
        <v>1.760242</v>
      </c>
      <c r="I11" s="3">
        <v>2.04097</v>
      </c>
      <c r="J11" s="3">
        <v>2.14239</v>
      </c>
      <c r="K11" s="3">
        <v>2.255705</v>
      </c>
      <c r="L11" s="3">
        <v>2.016137</v>
      </c>
      <c r="M11" s="3">
        <v>2.060193</v>
      </c>
      <c r="N11" s="3">
        <v>2.095951</v>
      </c>
      <c r="O11" s="3">
        <v>2.030205</v>
      </c>
      <c r="P11" s="3">
        <v>2.366748</v>
      </c>
      <c r="Q11" s="3">
        <v>2.390456</v>
      </c>
      <c r="R11" s="3">
        <v>2.180995</v>
      </c>
      <c r="S11" s="3">
        <v>2.592723</v>
      </c>
      <c r="T11" s="3">
        <v>2.645846</v>
      </c>
      <c r="U11" s="3">
        <v>2.50866</v>
      </c>
      <c r="V11" s="3">
        <v>2.510261</v>
      </c>
      <c r="W11" s="3">
        <v>2.730402</v>
      </c>
      <c r="X11" s="3">
        <v>2.105081</v>
      </c>
      <c r="Y11" s="3">
        <v>1.93702</v>
      </c>
      <c r="Z11" s="3">
        <v>2.588408</v>
      </c>
      <c r="AA11" s="3">
        <v>1.896587</v>
      </c>
      <c r="AB11" s="3">
        <v>2.010434</v>
      </c>
      <c r="AC11" s="3">
        <v>2.104254</v>
      </c>
      <c r="AD11" s="3">
        <v>2.2044</v>
      </c>
      <c r="AE11" s="3">
        <v>2.401367</v>
      </c>
      <c r="AF11" s="3">
        <v>1.997767</v>
      </c>
      <c r="AG11" s="3">
        <v>2.776097</v>
      </c>
      <c r="AH11" s="3">
        <v>2.723603</v>
      </c>
      <c r="AI11" s="3">
        <v>2.814156</v>
      </c>
      <c r="AJ11" s="3">
        <v>2.061985</v>
      </c>
      <c r="AK11" s="3">
        <v>1.642487</v>
      </c>
      <c r="AL11" s="3">
        <v>1.988079</v>
      </c>
      <c r="AM11" s="3">
        <v>2.334903</v>
      </c>
      <c r="AN11" s="3">
        <v>2.235734</v>
      </c>
      <c r="AO11" s="3">
        <v>1.864234</v>
      </c>
      <c r="AP11" s="3">
        <v>1.958641</v>
      </c>
      <c r="AQ11" s="3">
        <v>1.775227</v>
      </c>
      <c r="AR11" s="3">
        <v>2.141988</v>
      </c>
      <c r="AS11" s="3">
        <v>1.753863</v>
      </c>
      <c r="AT11" s="3">
        <v>1.861027</v>
      </c>
      <c r="AU11" s="3">
        <v>1.433141</v>
      </c>
      <c r="AV11" s="3">
        <v>2.034946</v>
      </c>
      <c r="AW11" s="3">
        <v>2.057643</v>
      </c>
      <c r="AX11" s="3">
        <v>2.097633</v>
      </c>
      <c r="AY11" s="3">
        <v>2.489136</v>
      </c>
      <c r="AZ11" s="3">
        <v>2.165457</v>
      </c>
      <c r="BA11" s="3">
        <v>2.053924</v>
      </c>
      <c r="BB11" s="3">
        <v>2.021076</v>
      </c>
      <c r="BC11" s="3">
        <v>2.270566</v>
      </c>
      <c r="BD11" s="3">
        <v>1.828349</v>
      </c>
      <c r="BE11" s="3">
        <v>2.081576</v>
      </c>
      <c r="BF11">
        <f t="shared" si="1"/>
        <v>2.143946839</v>
      </c>
      <c r="DI11" s="4"/>
    </row>
    <row r="12">
      <c r="A12" s="3" t="s">
        <v>68</v>
      </c>
      <c r="B12" s="3">
        <v>2.022501</v>
      </c>
      <c r="C12" s="3">
        <v>1.791864</v>
      </c>
      <c r="D12" s="3">
        <v>1.100721</v>
      </c>
      <c r="E12" s="3">
        <v>0.97539</v>
      </c>
      <c r="F12" s="3">
        <v>1.370896</v>
      </c>
      <c r="G12" s="3">
        <v>1.393742</v>
      </c>
      <c r="H12" s="3">
        <v>1.399486</v>
      </c>
      <c r="I12" s="3">
        <v>1.324076</v>
      </c>
      <c r="J12" s="3">
        <v>1.133429</v>
      </c>
      <c r="K12" s="3">
        <v>1.358934</v>
      </c>
      <c r="L12" s="3">
        <v>1.6002</v>
      </c>
      <c r="M12" s="3">
        <v>1.908726</v>
      </c>
      <c r="N12" s="3">
        <v>1.763476</v>
      </c>
      <c r="O12" s="3">
        <v>0.952521</v>
      </c>
      <c r="P12" s="3">
        <v>2.017301</v>
      </c>
      <c r="Q12" s="3">
        <v>2.325899</v>
      </c>
      <c r="R12" s="3">
        <v>2.179902</v>
      </c>
      <c r="S12" s="3">
        <v>1.806154</v>
      </c>
      <c r="T12" s="3">
        <v>1.809806</v>
      </c>
      <c r="U12" s="3">
        <v>1.311878</v>
      </c>
      <c r="V12" s="3">
        <v>1.668827</v>
      </c>
      <c r="W12" s="3">
        <v>2.065074</v>
      </c>
      <c r="X12" s="3">
        <v>2.142492</v>
      </c>
      <c r="Y12" s="3">
        <v>1.854894</v>
      </c>
      <c r="Z12" s="3">
        <v>1.06957</v>
      </c>
      <c r="AA12" s="3">
        <v>1.261194</v>
      </c>
      <c r="AB12" s="3">
        <v>1.129044</v>
      </c>
      <c r="AC12" s="3">
        <v>1.455489</v>
      </c>
      <c r="AD12" s="3">
        <v>2.303063</v>
      </c>
      <c r="AE12" s="3">
        <v>2.387695</v>
      </c>
      <c r="AF12" s="3">
        <v>2.237536</v>
      </c>
      <c r="AG12" s="3">
        <v>1.802043</v>
      </c>
      <c r="AH12" s="3">
        <v>2.462902</v>
      </c>
      <c r="AI12" s="3">
        <v>2.920169</v>
      </c>
      <c r="AJ12" s="3">
        <v>2.467539</v>
      </c>
      <c r="AK12" s="3">
        <v>2.324032</v>
      </c>
      <c r="AL12" s="3">
        <v>2.419563</v>
      </c>
      <c r="AM12" s="3">
        <v>2.205186</v>
      </c>
      <c r="AN12" s="3">
        <v>1.715357</v>
      </c>
      <c r="AO12" s="3">
        <v>1.972819</v>
      </c>
      <c r="AP12" s="3">
        <v>2.042452</v>
      </c>
      <c r="AQ12" s="3">
        <v>2.458324</v>
      </c>
      <c r="AR12" s="3">
        <v>3.040378</v>
      </c>
      <c r="AS12" s="3">
        <v>2.680086</v>
      </c>
      <c r="AT12" s="3">
        <v>2.335952</v>
      </c>
      <c r="AU12" s="3">
        <v>1.77991</v>
      </c>
      <c r="AV12" s="3">
        <v>3.02263</v>
      </c>
      <c r="AW12" s="3">
        <v>3.195143</v>
      </c>
      <c r="AX12" s="3">
        <v>3.038849</v>
      </c>
      <c r="AY12" s="3">
        <v>2.775849</v>
      </c>
      <c r="AZ12" s="3">
        <v>2.41346</v>
      </c>
      <c r="BA12" s="3">
        <v>2.698864</v>
      </c>
      <c r="BB12" s="3">
        <v>2.529949</v>
      </c>
      <c r="BC12" s="3">
        <v>1.981002</v>
      </c>
      <c r="BD12" s="3">
        <v>2.761007</v>
      </c>
      <c r="BE12" s="3">
        <v>3.150648</v>
      </c>
      <c r="BF12">
        <f t="shared" si="1"/>
        <v>2.023498089</v>
      </c>
      <c r="DI12" s="4"/>
    </row>
    <row r="13">
      <c r="A13" s="3" t="s">
        <v>69</v>
      </c>
      <c r="B13" s="3">
        <v>0.910232</v>
      </c>
      <c r="C13" s="3">
        <v>1.138556</v>
      </c>
      <c r="D13" s="3">
        <v>0.983676</v>
      </c>
      <c r="E13" s="3">
        <v>1.121163</v>
      </c>
      <c r="F13" s="3">
        <v>1.22011</v>
      </c>
      <c r="G13" s="3">
        <v>1.136161</v>
      </c>
      <c r="H13" s="3">
        <v>1.183861</v>
      </c>
      <c r="I13" s="3">
        <v>1.575324</v>
      </c>
      <c r="J13" s="3">
        <v>1.369916</v>
      </c>
      <c r="K13" s="3">
        <v>1.550562</v>
      </c>
      <c r="L13" s="3">
        <v>1.358533</v>
      </c>
      <c r="M13" s="3">
        <v>1.752334</v>
      </c>
      <c r="N13" s="3">
        <v>1.886939</v>
      </c>
      <c r="O13" s="3">
        <v>1.242419</v>
      </c>
      <c r="P13" s="3">
        <v>1.716956</v>
      </c>
      <c r="Q13" s="3">
        <v>2.038571</v>
      </c>
      <c r="R13" s="3">
        <v>2.143825</v>
      </c>
      <c r="S13" s="3">
        <v>2.349478</v>
      </c>
      <c r="T13" s="3">
        <v>1.751612</v>
      </c>
      <c r="U13" s="3">
        <v>1.981227</v>
      </c>
      <c r="V13" s="3">
        <v>1.76496</v>
      </c>
      <c r="W13" s="3">
        <v>2.042044</v>
      </c>
      <c r="X13" s="3">
        <v>1.966384</v>
      </c>
      <c r="Y13" s="3">
        <v>2.120046</v>
      </c>
      <c r="Z13" s="3">
        <v>1.179177</v>
      </c>
      <c r="AA13" s="3">
        <v>1.28637</v>
      </c>
      <c r="AB13" s="3">
        <v>1.452974</v>
      </c>
      <c r="AC13" s="3">
        <v>1.501749</v>
      </c>
      <c r="AD13" s="3">
        <v>2.150841</v>
      </c>
      <c r="AE13" s="3">
        <v>2.624023</v>
      </c>
      <c r="AF13" s="3">
        <v>2.589867</v>
      </c>
      <c r="AG13" s="3">
        <v>2.745847</v>
      </c>
      <c r="AH13" s="3">
        <v>2.710403</v>
      </c>
      <c r="AI13" s="3">
        <v>1.789367</v>
      </c>
      <c r="AJ13" s="3">
        <v>2.359892</v>
      </c>
      <c r="AK13" s="3">
        <v>2.179072</v>
      </c>
      <c r="AL13" s="3">
        <v>2.48175</v>
      </c>
      <c r="AM13" s="3">
        <v>2.450597</v>
      </c>
      <c r="AN13" s="3">
        <v>1.78082</v>
      </c>
      <c r="AO13" s="3">
        <v>2.06426</v>
      </c>
      <c r="AP13" s="3">
        <v>2.272934</v>
      </c>
      <c r="AQ13" s="3">
        <v>2.172928</v>
      </c>
      <c r="AR13" s="3">
        <v>2.788546</v>
      </c>
      <c r="AS13" s="3">
        <v>2.184878</v>
      </c>
      <c r="AT13" s="3">
        <v>2.360121</v>
      </c>
      <c r="AU13" s="3">
        <v>1.568778</v>
      </c>
      <c r="AV13" s="3">
        <v>2.498534</v>
      </c>
      <c r="AW13" s="3">
        <v>2.399617</v>
      </c>
      <c r="AX13" s="3">
        <v>2.37173</v>
      </c>
      <c r="AY13" s="3">
        <v>2.534136</v>
      </c>
      <c r="AZ13" s="3">
        <v>2.448703</v>
      </c>
      <c r="BA13" s="3">
        <v>2.161561</v>
      </c>
      <c r="BB13" s="3">
        <v>2.049907</v>
      </c>
      <c r="BC13" s="3">
        <v>1.905138</v>
      </c>
      <c r="BD13" s="3">
        <v>2.432112</v>
      </c>
      <c r="BE13" s="3">
        <v>2.376889</v>
      </c>
      <c r="BF13">
        <f t="shared" si="1"/>
        <v>1.931757321</v>
      </c>
      <c r="DI13" s="4"/>
    </row>
    <row r="14">
      <c r="A14" s="3" t="s">
        <v>70</v>
      </c>
      <c r="B14" s="3">
        <v>1.002743</v>
      </c>
      <c r="C14" s="3">
        <v>1.52202</v>
      </c>
      <c r="D14" s="3">
        <v>0.837992</v>
      </c>
      <c r="E14" s="3">
        <v>0.914294</v>
      </c>
      <c r="F14" s="3">
        <v>0.860737</v>
      </c>
      <c r="G14" s="3">
        <v>1.625819</v>
      </c>
      <c r="H14" s="3">
        <v>1.371496</v>
      </c>
      <c r="I14" s="3">
        <v>1.754548</v>
      </c>
      <c r="J14" s="3">
        <v>2.009366</v>
      </c>
      <c r="K14" s="3">
        <v>1.872448</v>
      </c>
      <c r="L14" s="3">
        <v>1.812983</v>
      </c>
      <c r="M14" s="3">
        <v>1.934586</v>
      </c>
      <c r="N14" s="3">
        <v>1.518495</v>
      </c>
      <c r="O14" s="3">
        <v>0.611086</v>
      </c>
      <c r="P14" s="3">
        <v>1.997659</v>
      </c>
      <c r="Q14" s="3">
        <v>1.91673</v>
      </c>
      <c r="R14" s="3">
        <v>1.790712</v>
      </c>
      <c r="S14" s="3">
        <v>1.819794</v>
      </c>
      <c r="T14" s="3">
        <v>2.057126</v>
      </c>
      <c r="U14" s="3">
        <v>1.860543</v>
      </c>
      <c r="V14" s="3">
        <v>1.593217</v>
      </c>
      <c r="W14" s="3">
        <v>2.039485</v>
      </c>
      <c r="X14" s="3">
        <v>1.380575</v>
      </c>
      <c r="Y14" s="3">
        <v>1.660136</v>
      </c>
      <c r="Z14" s="3">
        <v>2.887117</v>
      </c>
      <c r="AA14" s="3">
        <v>1.875007</v>
      </c>
      <c r="AB14" s="3">
        <v>1.608347</v>
      </c>
      <c r="AC14" s="3">
        <v>1.411486</v>
      </c>
      <c r="AD14" s="3">
        <v>1.960563</v>
      </c>
      <c r="AE14" s="3">
        <v>2.052734</v>
      </c>
      <c r="AF14" s="3">
        <v>1.492606</v>
      </c>
      <c r="AG14" s="3">
        <v>1.674128</v>
      </c>
      <c r="AH14" s="3">
        <v>2.120802</v>
      </c>
      <c r="AI14" s="3">
        <v>2.194143</v>
      </c>
      <c r="AJ14" s="3">
        <v>1.738209</v>
      </c>
      <c r="AK14" s="3">
        <v>1.588712</v>
      </c>
      <c r="AL14" s="3">
        <v>1.556595</v>
      </c>
      <c r="AM14" s="3">
        <v>1.762279</v>
      </c>
      <c r="AN14" s="3">
        <v>1.598855</v>
      </c>
      <c r="AO14" s="3">
        <v>1.748791</v>
      </c>
      <c r="AP14" s="3">
        <v>1.775531</v>
      </c>
      <c r="AQ14" s="3">
        <v>1.703105</v>
      </c>
      <c r="AR14" s="3">
        <v>1.9326</v>
      </c>
      <c r="AS14" s="3">
        <v>1.507405</v>
      </c>
      <c r="AT14" s="3">
        <v>1.38852</v>
      </c>
      <c r="AU14" s="3">
        <v>1.147793</v>
      </c>
      <c r="AV14" s="3">
        <v>1.74916</v>
      </c>
      <c r="AW14" s="3">
        <v>1.734506</v>
      </c>
      <c r="AX14" s="3">
        <v>1.717069</v>
      </c>
      <c r="AY14" s="3">
        <v>1.937566</v>
      </c>
      <c r="AZ14" s="3">
        <v>2.322091</v>
      </c>
      <c r="BA14" s="3">
        <v>2.198617</v>
      </c>
      <c r="BB14" s="3">
        <v>2.054232</v>
      </c>
      <c r="BC14" s="3">
        <v>2.101743</v>
      </c>
      <c r="BD14" s="3">
        <v>1.625515</v>
      </c>
      <c r="BE14" s="3">
        <v>1.85242</v>
      </c>
      <c r="BF14">
        <f t="shared" si="1"/>
        <v>1.710407804</v>
      </c>
      <c r="DI14" s="4"/>
    </row>
    <row r="15">
      <c r="A15" s="3" t="s">
        <v>71</v>
      </c>
      <c r="B15" s="3">
        <v>3.576062</v>
      </c>
      <c r="C15" s="3">
        <v>2.183613</v>
      </c>
      <c r="D15" s="3">
        <v>2.110545</v>
      </c>
      <c r="E15" s="3">
        <v>2.37202</v>
      </c>
      <c r="F15" s="3">
        <v>3.161479</v>
      </c>
      <c r="G15" s="3">
        <v>3.389355</v>
      </c>
      <c r="H15" s="3">
        <v>1.565351</v>
      </c>
      <c r="I15" s="3">
        <v>1.74031</v>
      </c>
      <c r="J15" s="3">
        <v>1.715313</v>
      </c>
      <c r="K15" s="3">
        <v>1.621953</v>
      </c>
      <c r="L15" s="3">
        <v>1.640639</v>
      </c>
      <c r="M15" s="3">
        <v>1.583627</v>
      </c>
      <c r="N15" s="3">
        <v>1.476693</v>
      </c>
      <c r="O15" s="3">
        <v>1.860867</v>
      </c>
      <c r="P15" s="3">
        <v>1.339684</v>
      </c>
      <c r="Q15" s="3">
        <v>1.623946</v>
      </c>
      <c r="R15" s="3">
        <v>1.427759</v>
      </c>
      <c r="S15" s="3">
        <v>1.665208</v>
      </c>
      <c r="T15" s="3">
        <v>1.550846</v>
      </c>
      <c r="U15" s="3">
        <v>1.677282</v>
      </c>
      <c r="V15" s="3">
        <v>1.561892</v>
      </c>
      <c r="W15" s="3">
        <v>1.621096</v>
      </c>
      <c r="X15" s="3">
        <v>1.456311</v>
      </c>
      <c r="Y15" s="3">
        <v>1.095807</v>
      </c>
      <c r="Z15" s="3">
        <v>1.770572</v>
      </c>
      <c r="AA15" s="3">
        <v>2.045245</v>
      </c>
      <c r="AB15" s="3">
        <v>1.679913</v>
      </c>
      <c r="AC15" s="3">
        <v>1.458874</v>
      </c>
      <c r="AD15" s="3">
        <v>1.472889</v>
      </c>
      <c r="AE15" s="3">
        <v>1.336914</v>
      </c>
      <c r="AF15" s="3">
        <v>1.21074</v>
      </c>
      <c r="AG15" s="3">
        <v>1.607578</v>
      </c>
      <c r="AH15" s="3">
        <v>1.735802</v>
      </c>
      <c r="AI15" s="3">
        <v>1.356749</v>
      </c>
      <c r="AJ15" s="3">
        <v>1.167429</v>
      </c>
      <c r="AK15" s="3">
        <v>1.184227</v>
      </c>
      <c r="AL15" s="3">
        <v>1.304019</v>
      </c>
      <c r="AM15" s="3">
        <v>1.396501</v>
      </c>
      <c r="AN15" s="3">
        <v>1.444628</v>
      </c>
      <c r="AO15" s="3">
        <v>1.279018</v>
      </c>
      <c r="AP15" s="3">
        <v>1.116881</v>
      </c>
      <c r="AQ15" s="3">
        <v>1.227101</v>
      </c>
      <c r="AR15" s="3">
        <v>1.594465</v>
      </c>
      <c r="AS15" s="3">
        <v>1.074098</v>
      </c>
      <c r="AT15" s="3">
        <v>1.00423</v>
      </c>
      <c r="AU15" s="3">
        <v>0.775432</v>
      </c>
      <c r="AV15" s="3">
        <v>1.185966</v>
      </c>
      <c r="AW15" s="3">
        <v>1.354856</v>
      </c>
      <c r="AX15" s="3">
        <v>1.165477</v>
      </c>
      <c r="AY15" s="3">
        <v>1.580138</v>
      </c>
      <c r="AZ15" s="3">
        <v>1.400564</v>
      </c>
      <c r="BA15" s="3">
        <v>1.378988</v>
      </c>
      <c r="BB15" s="3">
        <v>1.455982</v>
      </c>
      <c r="BC15" s="3">
        <v>1.604889</v>
      </c>
      <c r="BD15" s="3">
        <v>1.203734</v>
      </c>
      <c r="BE15" s="3">
        <v>1.062361</v>
      </c>
      <c r="BF15">
        <f t="shared" si="1"/>
        <v>1.583105679</v>
      </c>
      <c r="DI15" s="4"/>
    </row>
    <row r="16">
      <c r="A16" s="3" t="s">
        <v>72</v>
      </c>
      <c r="B16" s="3">
        <v>0.47851</v>
      </c>
      <c r="C16" s="3">
        <v>0.478146</v>
      </c>
      <c r="D16" s="3">
        <v>0.474406</v>
      </c>
      <c r="E16" s="3">
        <v>0.577731</v>
      </c>
      <c r="F16" s="3">
        <v>0.32042</v>
      </c>
      <c r="G16" s="3">
        <v>0.617174</v>
      </c>
      <c r="H16" s="3">
        <v>0.608517</v>
      </c>
      <c r="I16" s="3">
        <v>0.438009</v>
      </c>
      <c r="J16" s="3">
        <v>0.581106</v>
      </c>
      <c r="K16" s="3">
        <v>0.544826</v>
      </c>
      <c r="L16" s="3">
        <v>0.499702</v>
      </c>
      <c r="M16" s="3">
        <v>0.508583</v>
      </c>
      <c r="N16" s="3">
        <v>0.476353</v>
      </c>
      <c r="O16" s="3">
        <v>0.483163</v>
      </c>
      <c r="P16" s="3">
        <v>0.854386</v>
      </c>
      <c r="Q16" s="3">
        <v>1.048382</v>
      </c>
      <c r="R16" s="3">
        <v>0.734651</v>
      </c>
      <c r="S16" s="3">
        <v>1.190084</v>
      </c>
      <c r="T16" s="3">
        <v>0.547015</v>
      </c>
      <c r="U16" s="3">
        <v>0.652587</v>
      </c>
      <c r="V16" s="3">
        <v>0.66105</v>
      </c>
      <c r="W16" s="3">
        <v>0.518188</v>
      </c>
      <c r="X16" s="3">
        <v>0.499124</v>
      </c>
      <c r="Y16" s="3">
        <v>0.497454</v>
      </c>
      <c r="Z16" s="3">
        <v>0.550443</v>
      </c>
      <c r="AA16" s="3">
        <v>1.512954</v>
      </c>
      <c r="AB16" s="3">
        <v>1.259934</v>
      </c>
      <c r="AC16" s="3">
        <v>2.0343</v>
      </c>
      <c r="AD16" s="3">
        <v>0.858363</v>
      </c>
      <c r="AE16" s="3">
        <v>5.03125</v>
      </c>
      <c r="AF16" s="3">
        <v>4.417417</v>
      </c>
      <c r="AG16" s="3">
        <v>0.680196</v>
      </c>
      <c r="AH16" s="3">
        <v>0.710601</v>
      </c>
      <c r="AI16" s="3">
        <v>3.675108</v>
      </c>
      <c r="AJ16" s="3">
        <v>3.246103</v>
      </c>
      <c r="AK16" s="3">
        <v>1.257876</v>
      </c>
      <c r="AL16" s="3">
        <v>2.659702</v>
      </c>
      <c r="AM16" s="3">
        <v>3.255776</v>
      </c>
      <c r="AN16" s="3">
        <v>0.858788</v>
      </c>
      <c r="AO16" s="3">
        <v>1.447039</v>
      </c>
      <c r="AP16" s="3">
        <v>7.798123</v>
      </c>
      <c r="AQ16" s="3">
        <v>8.387768</v>
      </c>
      <c r="AR16" s="3">
        <v>3.337483</v>
      </c>
      <c r="AS16" s="3">
        <v>2.76606</v>
      </c>
      <c r="AT16" s="3">
        <v>2.097885</v>
      </c>
      <c r="AU16" s="3">
        <v>2.795905</v>
      </c>
      <c r="AV16" s="3">
        <v>3.967493</v>
      </c>
      <c r="AW16" s="3">
        <v>2.056194</v>
      </c>
      <c r="AX16" s="3">
        <v>0.466644</v>
      </c>
      <c r="AY16" s="3">
        <v>1.241996</v>
      </c>
      <c r="AZ16" s="3">
        <v>0.776641</v>
      </c>
      <c r="BA16" s="3">
        <v>0.974026</v>
      </c>
      <c r="BB16" s="3">
        <v>0.879355</v>
      </c>
      <c r="BC16" s="3">
        <v>0.659266</v>
      </c>
      <c r="BD16" s="3">
        <v>0.542154</v>
      </c>
      <c r="BE16" s="3">
        <v>0.626103</v>
      </c>
      <c r="BF16">
        <f t="shared" si="1"/>
        <v>1.555687732</v>
      </c>
      <c r="DI16" s="4"/>
    </row>
    <row r="17">
      <c r="A17" s="3" t="s">
        <v>73</v>
      </c>
      <c r="B17" s="3">
        <v>1.837477</v>
      </c>
      <c r="C17" s="3">
        <v>1.859326</v>
      </c>
      <c r="D17" s="3">
        <v>1.438159</v>
      </c>
      <c r="E17" s="3">
        <v>1.867175</v>
      </c>
      <c r="F17" s="3">
        <v>1.274141</v>
      </c>
      <c r="G17" s="3">
        <v>1.248374</v>
      </c>
      <c r="H17" s="3">
        <v>1.891897</v>
      </c>
      <c r="I17" s="3">
        <v>2.139794</v>
      </c>
      <c r="J17" s="3">
        <v>1.666304</v>
      </c>
      <c r="K17" s="3">
        <v>2.163022</v>
      </c>
      <c r="L17" s="3">
        <v>2.356974</v>
      </c>
      <c r="M17" s="3">
        <v>1.38906</v>
      </c>
      <c r="N17" s="3">
        <v>1.922909</v>
      </c>
      <c r="O17" s="3">
        <v>3.149302</v>
      </c>
      <c r="P17" s="3">
        <v>1.900273</v>
      </c>
      <c r="Q17" s="3">
        <v>2.004928</v>
      </c>
      <c r="R17" s="3">
        <v>1.586278</v>
      </c>
      <c r="S17" s="3">
        <v>1.425373</v>
      </c>
      <c r="T17" s="3">
        <v>2.017361</v>
      </c>
      <c r="U17" s="3">
        <v>1.599061</v>
      </c>
      <c r="V17" s="3">
        <v>1.833009</v>
      </c>
      <c r="W17" s="3">
        <v>2.020292</v>
      </c>
      <c r="X17" s="3">
        <v>1.635156</v>
      </c>
      <c r="Y17" s="3">
        <v>1.217824</v>
      </c>
      <c r="Z17" s="3">
        <v>2.235498</v>
      </c>
      <c r="AA17" s="3">
        <v>1.03581</v>
      </c>
      <c r="AB17" s="3">
        <v>1.418133</v>
      </c>
      <c r="AC17" s="3">
        <v>1.770281</v>
      </c>
      <c r="AD17" s="3">
        <v>1.519401</v>
      </c>
      <c r="AE17" s="3">
        <v>1.267578</v>
      </c>
      <c r="AF17" s="3">
        <v>1.294019</v>
      </c>
      <c r="AG17" s="3">
        <v>1.586835</v>
      </c>
      <c r="AH17" s="3">
        <v>1.744602</v>
      </c>
      <c r="AI17" s="3">
        <v>2.47256</v>
      </c>
      <c r="AJ17" s="3">
        <v>1.283421</v>
      </c>
      <c r="AK17" s="3">
        <v>1.02407</v>
      </c>
      <c r="AL17" s="3">
        <v>1.225568</v>
      </c>
      <c r="AM17" s="3">
        <v>1.360274</v>
      </c>
      <c r="AN17" s="3">
        <v>1.815216</v>
      </c>
      <c r="AO17" s="3">
        <v>1.440181</v>
      </c>
      <c r="AP17" s="3">
        <v>1.091373</v>
      </c>
      <c r="AQ17" s="3">
        <v>0.832492</v>
      </c>
      <c r="AR17" s="3">
        <v>1.106364</v>
      </c>
      <c r="AS17" s="3">
        <v>1.007612</v>
      </c>
      <c r="AT17" s="3">
        <v>0.891843</v>
      </c>
      <c r="AU17" s="3">
        <v>0.74984</v>
      </c>
      <c r="AV17" s="3">
        <v>1.165486</v>
      </c>
      <c r="AW17" s="3">
        <v>1.082436</v>
      </c>
      <c r="AX17" s="3">
        <v>1.147355</v>
      </c>
      <c r="AY17" s="3">
        <v>1.52871</v>
      </c>
      <c r="AZ17" s="3">
        <v>1.362711</v>
      </c>
      <c r="BA17" s="3">
        <v>1.114307</v>
      </c>
      <c r="BB17" s="3">
        <v>1.548242</v>
      </c>
      <c r="BC17" s="3">
        <v>1.692507</v>
      </c>
      <c r="BD17" s="3">
        <v>1.084309</v>
      </c>
      <c r="BE17" s="3">
        <v>1.098796</v>
      </c>
      <c r="BF17">
        <f t="shared" si="1"/>
        <v>1.543594625</v>
      </c>
      <c r="DI17" s="4"/>
    </row>
    <row r="18">
      <c r="A18" s="3" t="s">
        <v>74</v>
      </c>
      <c r="B18" s="3">
        <v>0.722018</v>
      </c>
      <c r="C18" s="3">
        <v>1.069911</v>
      </c>
      <c r="D18" s="3">
        <v>1.007334</v>
      </c>
      <c r="E18" s="3">
        <v>1.277654</v>
      </c>
      <c r="F18" s="3">
        <v>1.047963</v>
      </c>
      <c r="G18" s="3">
        <v>0.640126</v>
      </c>
      <c r="H18" s="3">
        <v>1.01385</v>
      </c>
      <c r="I18" s="3">
        <v>1.44635</v>
      </c>
      <c r="J18" s="3">
        <v>1.478047</v>
      </c>
      <c r="K18" s="3">
        <v>1.466647</v>
      </c>
      <c r="L18" s="3">
        <v>1.008068</v>
      </c>
      <c r="M18" s="3">
        <v>1.147698</v>
      </c>
      <c r="N18" s="3">
        <v>1.206436</v>
      </c>
      <c r="O18" s="3">
        <v>1.030748</v>
      </c>
      <c r="P18" s="3">
        <v>1.874084</v>
      </c>
      <c r="Q18" s="3">
        <v>1.214777</v>
      </c>
      <c r="R18" s="3">
        <v>1.135867</v>
      </c>
      <c r="S18" s="3">
        <v>1.805017</v>
      </c>
      <c r="T18" s="3">
        <v>1.142525</v>
      </c>
      <c r="U18" s="3">
        <v>1.382277</v>
      </c>
      <c r="V18" s="3">
        <v>0.898682</v>
      </c>
      <c r="W18" s="3">
        <v>1.224458</v>
      </c>
      <c r="X18" s="3">
        <v>1.235492</v>
      </c>
      <c r="Y18" s="3">
        <v>1.312856</v>
      </c>
      <c r="Z18" s="3">
        <v>1.359848</v>
      </c>
      <c r="AA18" s="3">
        <v>1.43263</v>
      </c>
      <c r="AB18" s="3">
        <v>1.637538</v>
      </c>
      <c r="AC18" s="3">
        <v>1.260296</v>
      </c>
      <c r="AD18" s="3">
        <v>1.754782</v>
      </c>
      <c r="AE18" s="3">
        <v>2.154297</v>
      </c>
      <c r="AF18" s="3">
        <v>1.4862</v>
      </c>
      <c r="AG18" s="3">
        <v>1.730307</v>
      </c>
      <c r="AH18" s="3">
        <v>1.923902</v>
      </c>
      <c r="AI18" s="3">
        <v>0.821331</v>
      </c>
      <c r="AJ18" s="3">
        <v>1.745719</v>
      </c>
      <c r="AK18" s="3">
        <v>1.520908</v>
      </c>
      <c r="AL18" s="3">
        <v>1.652268</v>
      </c>
      <c r="AM18" s="3">
        <v>2.05794</v>
      </c>
      <c r="AN18" s="3">
        <v>1.337002</v>
      </c>
      <c r="AO18" s="3">
        <v>1.511047</v>
      </c>
      <c r="AP18" s="3">
        <v>1.882117</v>
      </c>
      <c r="AQ18" s="3">
        <v>1.533104</v>
      </c>
      <c r="AR18" s="3">
        <v>2.308933</v>
      </c>
      <c r="AS18" s="3">
        <v>1.469577</v>
      </c>
      <c r="AT18" s="3">
        <v>1.627795</v>
      </c>
      <c r="AU18" s="3">
        <v>1.082534</v>
      </c>
      <c r="AV18" s="3">
        <v>1.746367</v>
      </c>
      <c r="AW18" s="3">
        <v>2.361942</v>
      </c>
      <c r="AX18" s="3">
        <v>1.719334</v>
      </c>
      <c r="AY18" s="3">
        <v>1.292139</v>
      </c>
      <c r="AZ18" s="3">
        <v>2.195479</v>
      </c>
      <c r="BA18" s="3">
        <v>1.647198</v>
      </c>
      <c r="BB18" s="3">
        <v>2.279116</v>
      </c>
      <c r="BC18" s="3">
        <v>1.822864</v>
      </c>
      <c r="BD18" s="3">
        <v>1.748732</v>
      </c>
      <c r="BE18" s="3">
        <v>1.618471</v>
      </c>
      <c r="BF18">
        <f t="shared" si="1"/>
        <v>1.473403607</v>
      </c>
      <c r="DI18" s="4"/>
    </row>
    <row r="19">
      <c r="A19" s="3" t="s">
        <v>75</v>
      </c>
      <c r="B19" s="3">
        <v>0.857064</v>
      </c>
      <c r="C19" s="3">
        <v>1.282947</v>
      </c>
      <c r="D19" s="3">
        <v>0.796902</v>
      </c>
      <c r="E19" s="3">
        <v>0.815683</v>
      </c>
      <c r="F19" s="3">
        <v>0.834349</v>
      </c>
      <c r="G19" s="3">
        <v>1.058376</v>
      </c>
      <c r="H19" s="3">
        <v>1.600597</v>
      </c>
      <c r="I19" s="3">
        <v>1.647348</v>
      </c>
      <c r="J19" s="3">
        <v>1.579955</v>
      </c>
      <c r="K19" s="3">
        <v>1.78227</v>
      </c>
      <c r="L19" s="3">
        <v>1.867863</v>
      </c>
      <c r="M19" s="3">
        <v>1.571312</v>
      </c>
      <c r="N19" s="3">
        <v>1.481553</v>
      </c>
      <c r="O19" s="3">
        <v>1.053755</v>
      </c>
      <c r="P19" s="3">
        <v>1.682584</v>
      </c>
      <c r="Q19" s="3">
        <v>1.839442</v>
      </c>
      <c r="R19" s="3">
        <v>1.823509</v>
      </c>
      <c r="S19" s="3">
        <v>1.442422</v>
      </c>
      <c r="T19" s="3">
        <v>1.830173</v>
      </c>
      <c r="U19" s="3">
        <v>1.193429</v>
      </c>
      <c r="V19" s="3">
        <v>1.524087</v>
      </c>
      <c r="W19" s="3">
        <v>1.848843</v>
      </c>
      <c r="X19" s="3">
        <v>1.547558</v>
      </c>
      <c r="Y19" s="3">
        <v>1.369172</v>
      </c>
      <c r="Z19" s="3">
        <v>1.611582</v>
      </c>
      <c r="AA19" s="3">
        <v>1.086162</v>
      </c>
      <c r="AB19" s="3">
        <v>1.111153</v>
      </c>
      <c r="AC19" s="3">
        <v>1.393433</v>
      </c>
      <c r="AD19" s="3">
        <v>1.316439</v>
      </c>
      <c r="AE19" s="3">
        <v>1.390625</v>
      </c>
      <c r="AF19" s="3">
        <v>1.507248</v>
      </c>
      <c r="AG19" s="3">
        <v>1.497813</v>
      </c>
      <c r="AH19" s="3">
        <v>2.099902</v>
      </c>
      <c r="AI19" s="3">
        <v>2.722065</v>
      </c>
      <c r="AJ19" s="3">
        <v>1.474515</v>
      </c>
      <c r="AK19" s="3">
        <v>1.375948</v>
      </c>
      <c r="AL19" s="3">
        <v>1.333678</v>
      </c>
      <c r="AM19" s="3">
        <v>1.514532</v>
      </c>
      <c r="AN19" s="3">
        <v>1.682071</v>
      </c>
      <c r="AO19" s="3">
        <v>1.440181</v>
      </c>
      <c r="AP19" s="3">
        <v>1.254441</v>
      </c>
      <c r="AQ19" s="3">
        <v>0.980857</v>
      </c>
      <c r="AR19" s="3">
        <v>1.414787</v>
      </c>
      <c r="AS19" s="3">
        <v>1.1979</v>
      </c>
      <c r="AT19" s="3">
        <v>1.254381</v>
      </c>
      <c r="AU19" s="3">
        <v>1.03135</v>
      </c>
      <c r="AV19" s="3">
        <v>1.453134</v>
      </c>
      <c r="AW19" s="3">
        <v>1.47078</v>
      </c>
      <c r="AX19" s="3">
        <v>1.432778</v>
      </c>
      <c r="AY19" s="3">
        <v>1.774281</v>
      </c>
      <c r="AZ19" s="3">
        <v>1.781705</v>
      </c>
      <c r="BA19" s="3">
        <v>1.409867</v>
      </c>
      <c r="BB19" s="3">
        <v>1.594372</v>
      </c>
      <c r="BC19" s="3">
        <v>1.455299</v>
      </c>
      <c r="BD19" s="3">
        <v>1.304204</v>
      </c>
      <c r="BE19" s="3">
        <v>1.268505</v>
      </c>
      <c r="BF19">
        <f t="shared" si="1"/>
        <v>1.445842518</v>
      </c>
      <c r="DI19" s="4"/>
    </row>
    <row r="20">
      <c r="A20" s="3" t="s">
        <v>76</v>
      </c>
      <c r="B20" s="3">
        <v>0.076562</v>
      </c>
      <c r="C20" s="3">
        <v>0.050892</v>
      </c>
      <c r="D20" s="3">
        <v>0.012452</v>
      </c>
      <c r="E20" s="3">
        <v>0.077174</v>
      </c>
      <c r="F20" s="3">
        <v>0.21864</v>
      </c>
      <c r="G20" s="3">
        <v>0.031879</v>
      </c>
      <c r="H20" s="3">
        <v>0.145132</v>
      </c>
      <c r="I20" s="3">
        <v>0.133161</v>
      </c>
      <c r="J20" s="3">
        <v>0.075458</v>
      </c>
      <c r="K20" s="3">
        <v>0.051351</v>
      </c>
      <c r="L20" s="3">
        <v>0.101096</v>
      </c>
      <c r="M20" s="3">
        <v>0.225353</v>
      </c>
      <c r="N20" s="3">
        <v>0.409274</v>
      </c>
      <c r="O20" s="3">
        <v>0.037733</v>
      </c>
      <c r="P20" s="3">
        <v>0.675161</v>
      </c>
      <c r="Q20" s="3">
        <v>2.093127</v>
      </c>
      <c r="R20" s="3">
        <v>0.529124</v>
      </c>
      <c r="S20" s="3">
        <v>1.035498</v>
      </c>
      <c r="T20" s="3">
        <v>0.076621</v>
      </c>
      <c r="U20" s="3">
        <v>0.210079</v>
      </c>
      <c r="V20" s="3">
        <v>0.436379</v>
      </c>
      <c r="W20" s="3">
        <v>0.213672</v>
      </c>
      <c r="X20" s="3">
        <v>0.766479</v>
      </c>
      <c r="Y20" s="3">
        <v>0.910435</v>
      </c>
      <c r="Z20" s="3">
        <v>0.110811</v>
      </c>
      <c r="AA20" s="3">
        <v>0.274538</v>
      </c>
      <c r="AB20" s="3">
        <v>0.048966</v>
      </c>
      <c r="AC20" s="3">
        <v>0.306894</v>
      </c>
      <c r="AD20" s="3">
        <v>0.785071</v>
      </c>
      <c r="AE20" s="3">
        <v>1.551758</v>
      </c>
      <c r="AF20" s="3">
        <v>1.070723</v>
      </c>
      <c r="AG20" s="3">
        <v>0.430416</v>
      </c>
      <c r="AH20" s="3">
        <v>1.510302</v>
      </c>
      <c r="AI20" s="3">
        <v>1.258232</v>
      </c>
      <c r="AJ20" s="3">
        <v>4.693915</v>
      </c>
      <c r="AK20" s="3">
        <v>3.044154</v>
      </c>
      <c r="AL20" s="3">
        <v>1.869445</v>
      </c>
      <c r="AM20" s="3">
        <v>0.396162</v>
      </c>
      <c r="AN20" s="3">
        <v>0.156446</v>
      </c>
      <c r="AO20" s="3">
        <v>2.324864</v>
      </c>
      <c r="AP20" s="3">
        <v>2.308463</v>
      </c>
      <c r="AQ20" s="3">
        <v>1.317769</v>
      </c>
      <c r="AR20" s="3">
        <v>0.645143</v>
      </c>
      <c r="AS20" s="3">
        <v>0.384016</v>
      </c>
      <c r="AT20" s="3">
        <v>10.451964</v>
      </c>
      <c r="AU20" s="3">
        <v>3.559821</v>
      </c>
      <c r="AV20" s="3">
        <v>5.960548</v>
      </c>
      <c r="AW20" s="3">
        <v>5.754155</v>
      </c>
      <c r="AX20" s="3">
        <v>6.26345</v>
      </c>
      <c r="AY20" s="3">
        <v>1.015711</v>
      </c>
      <c r="AZ20" s="3">
        <v>4.251292</v>
      </c>
      <c r="BA20" s="3">
        <v>0.88227</v>
      </c>
      <c r="BB20" s="3">
        <v>0.350301</v>
      </c>
      <c r="BC20" s="3">
        <v>1.000118</v>
      </c>
      <c r="BD20" s="3">
        <v>5.741908</v>
      </c>
      <c r="BE20" s="3">
        <v>1.878308</v>
      </c>
      <c r="BF20">
        <f t="shared" si="1"/>
        <v>1.431976179</v>
      </c>
      <c r="DI20" s="4"/>
    </row>
    <row r="21">
      <c r="A21" s="3" t="s">
        <v>77</v>
      </c>
      <c r="B21" s="3">
        <v>0.388124</v>
      </c>
      <c r="C21" s="3">
        <v>0.911318</v>
      </c>
      <c r="D21" s="3">
        <v>0.204206</v>
      </c>
      <c r="E21" s="3">
        <v>0.261533</v>
      </c>
      <c r="F21" s="3">
        <v>0.521468</v>
      </c>
      <c r="G21" s="3">
        <v>0.167045</v>
      </c>
      <c r="H21" s="3">
        <v>0.312034</v>
      </c>
      <c r="I21" s="3">
        <v>0.522596</v>
      </c>
      <c r="J21" s="3">
        <v>1.670193</v>
      </c>
      <c r="K21" s="3">
        <v>1.490444</v>
      </c>
      <c r="L21" s="3">
        <v>0.770253</v>
      </c>
      <c r="M21" s="3">
        <v>0.442086</v>
      </c>
      <c r="N21" s="3">
        <v>0.730083</v>
      </c>
      <c r="O21" s="3">
        <v>0.189584</v>
      </c>
      <c r="P21" s="3">
        <v>2.253812</v>
      </c>
      <c r="Q21" s="3">
        <v>1.195683</v>
      </c>
      <c r="R21" s="3">
        <v>1.329369</v>
      </c>
      <c r="S21" s="3">
        <v>3.999909</v>
      </c>
      <c r="T21" s="3">
        <v>1.463557</v>
      </c>
      <c r="U21" s="3">
        <v>2.114203</v>
      </c>
      <c r="V21" s="3">
        <v>0.740981</v>
      </c>
      <c r="W21" s="3">
        <v>1.63517</v>
      </c>
      <c r="X21" s="3">
        <v>0.296554</v>
      </c>
      <c r="Y21" s="3">
        <v>1.005467</v>
      </c>
      <c r="Z21" s="3">
        <v>1.903064</v>
      </c>
      <c r="AA21" s="3">
        <v>1.254001</v>
      </c>
      <c r="AB21" s="3">
        <v>1.233568</v>
      </c>
      <c r="AC21" s="3">
        <v>0.656663</v>
      </c>
      <c r="AD21" s="3">
        <v>1.422148</v>
      </c>
      <c r="AE21" s="3">
        <v>2.013672</v>
      </c>
      <c r="AF21" s="3">
        <v>1.117395</v>
      </c>
      <c r="AG21" s="3">
        <v>2.431246</v>
      </c>
      <c r="AH21" s="3">
        <v>2.501403</v>
      </c>
      <c r="AI21" s="3">
        <v>0.420838</v>
      </c>
      <c r="AJ21" s="3">
        <v>1.49788</v>
      </c>
      <c r="AK21" s="3">
        <v>1.274243</v>
      </c>
      <c r="AL21" s="3">
        <v>1.050486</v>
      </c>
      <c r="AM21" s="3">
        <v>2.202849</v>
      </c>
      <c r="AN21" s="3">
        <v>1.00192</v>
      </c>
      <c r="AO21" s="3">
        <v>1.473328</v>
      </c>
      <c r="AP21" s="3">
        <v>1.725426</v>
      </c>
      <c r="AQ21" s="3">
        <v>1.506316</v>
      </c>
      <c r="AR21" s="3">
        <v>2.184432</v>
      </c>
      <c r="AS21" s="3">
        <v>0.865468</v>
      </c>
      <c r="AT21" s="3">
        <v>1.064653</v>
      </c>
      <c r="AU21" s="3">
        <v>0.918746</v>
      </c>
      <c r="AV21" s="3">
        <v>1.505264</v>
      </c>
      <c r="AW21" s="3">
        <v>1.675095</v>
      </c>
      <c r="AX21" s="3">
        <v>1.335372</v>
      </c>
      <c r="AY21" s="3">
        <v>0.789426</v>
      </c>
      <c r="AZ21" s="3">
        <v>2.217668</v>
      </c>
      <c r="BA21" s="3">
        <v>1.770716</v>
      </c>
      <c r="BB21" s="3">
        <v>1.58284</v>
      </c>
      <c r="BC21" s="3">
        <v>2.162647</v>
      </c>
      <c r="BD21" s="3">
        <v>1.387612</v>
      </c>
      <c r="BE21" s="3">
        <v>1.513001</v>
      </c>
      <c r="BF21">
        <f t="shared" si="1"/>
        <v>1.290626036</v>
      </c>
      <c r="DF21" s="5"/>
      <c r="DG21" s="5"/>
      <c r="DI21" s="4"/>
    </row>
    <row r="22">
      <c r="A22" s="3" t="s">
        <v>78</v>
      </c>
      <c r="B22" s="3">
        <v>1.497203</v>
      </c>
      <c r="C22" s="3">
        <v>1.555158</v>
      </c>
      <c r="D22" s="3">
        <v>0.874102</v>
      </c>
      <c r="E22" s="3">
        <v>1.06757</v>
      </c>
      <c r="F22" s="3">
        <v>1.364613</v>
      </c>
      <c r="G22" s="3">
        <v>1.207569</v>
      </c>
      <c r="H22" s="3">
        <v>1.211851</v>
      </c>
      <c r="I22" s="3">
        <v>1.676661</v>
      </c>
      <c r="J22" s="3">
        <v>1.399477</v>
      </c>
      <c r="K22" s="3">
        <v>2.122943</v>
      </c>
      <c r="L22" s="3">
        <v>1.64449</v>
      </c>
      <c r="M22" s="3">
        <v>1.38906</v>
      </c>
      <c r="N22" s="3">
        <v>1.471832</v>
      </c>
      <c r="O22" s="3">
        <v>0.714161</v>
      </c>
      <c r="P22" s="3">
        <v>1.110538</v>
      </c>
      <c r="Q22" s="3">
        <v>1.453914</v>
      </c>
      <c r="R22" s="3">
        <v>1.504285</v>
      </c>
      <c r="S22" s="3">
        <v>1.270787</v>
      </c>
      <c r="T22" s="3">
        <v>1.800107</v>
      </c>
      <c r="U22" s="3">
        <v>1.743212</v>
      </c>
      <c r="V22" s="3">
        <v>1.650464</v>
      </c>
      <c r="W22" s="3">
        <v>1.706821</v>
      </c>
      <c r="X22" s="3">
        <v>1.325827</v>
      </c>
      <c r="Y22" s="3">
        <v>0.894009</v>
      </c>
      <c r="Z22" s="3">
        <v>2.093371</v>
      </c>
      <c r="AA22" s="3">
        <v>1.101747</v>
      </c>
      <c r="AB22" s="3">
        <v>1.254285</v>
      </c>
      <c r="AC22" s="3">
        <v>1.386664</v>
      </c>
      <c r="AD22" s="3">
        <v>0.966892</v>
      </c>
      <c r="AE22" s="3">
        <v>0.90625</v>
      </c>
      <c r="AF22" s="3">
        <v>1.006662</v>
      </c>
      <c r="AG22" s="3">
        <v>1.49522</v>
      </c>
      <c r="AH22" s="3">
        <v>1.347501</v>
      </c>
      <c r="AI22" s="3">
        <v>1.944638</v>
      </c>
      <c r="AJ22" s="3">
        <v>0.838646</v>
      </c>
      <c r="AK22" s="3">
        <v>0.65115</v>
      </c>
      <c r="AL22" s="3">
        <v>0.853401</v>
      </c>
      <c r="AM22" s="3">
        <v>1.023711</v>
      </c>
      <c r="AN22" s="3">
        <v>1.432423</v>
      </c>
      <c r="AO22" s="3">
        <v>0.993268</v>
      </c>
      <c r="AP22" s="3">
        <v>0.75977</v>
      </c>
      <c r="AQ22" s="3">
        <v>0.72637</v>
      </c>
      <c r="AR22" s="3">
        <v>0.761156</v>
      </c>
      <c r="AS22" s="3">
        <v>0.761154</v>
      </c>
      <c r="AT22" s="3">
        <v>0.789124</v>
      </c>
      <c r="AU22" s="3">
        <v>0.602687</v>
      </c>
      <c r="AV22" s="3">
        <v>0.747512</v>
      </c>
      <c r="AW22" s="3">
        <v>0.717277</v>
      </c>
      <c r="AX22" s="3">
        <v>0.891381</v>
      </c>
      <c r="AY22" s="3">
        <v>1.186711</v>
      </c>
      <c r="AZ22" s="3">
        <v>0.960685</v>
      </c>
      <c r="BA22" s="3">
        <v>0.876976</v>
      </c>
      <c r="BB22" s="3">
        <v>1.159019</v>
      </c>
      <c r="BC22" s="3">
        <v>1.17642</v>
      </c>
      <c r="BD22" s="3">
        <v>0.775319</v>
      </c>
      <c r="BE22" s="3">
        <v>0.754583</v>
      </c>
      <c r="BF22">
        <f t="shared" si="1"/>
        <v>1.189261196</v>
      </c>
      <c r="DI22" s="4"/>
    </row>
    <row r="23">
      <c r="A23" s="3" t="s">
        <v>79</v>
      </c>
      <c r="B23" s="3">
        <v>0.679484</v>
      </c>
      <c r="C23" s="3">
        <v>0.840306</v>
      </c>
      <c r="D23" s="3">
        <v>0.277671</v>
      </c>
      <c r="E23" s="3">
        <v>0.220803</v>
      </c>
      <c r="F23" s="3">
        <v>0.495081</v>
      </c>
      <c r="G23" s="3">
        <v>0.561067</v>
      </c>
      <c r="H23" s="3">
        <v>1.019033</v>
      </c>
      <c r="I23" s="3">
        <v>1.091253</v>
      </c>
      <c r="J23" s="3">
        <v>0.619224</v>
      </c>
      <c r="K23" s="3">
        <v>1.241201</v>
      </c>
      <c r="L23" s="3">
        <v>1.39512</v>
      </c>
      <c r="M23" s="3">
        <v>1.184642</v>
      </c>
      <c r="N23" s="3">
        <v>1.39406</v>
      </c>
      <c r="O23" s="3">
        <v>0.228237</v>
      </c>
      <c r="P23" s="3">
        <v>1.549189</v>
      </c>
      <c r="Q23" s="3">
        <v>1.612126</v>
      </c>
      <c r="R23" s="3">
        <v>1.895662</v>
      </c>
      <c r="S23" s="3">
        <v>1.117337</v>
      </c>
      <c r="T23" s="3">
        <v>1.705058</v>
      </c>
      <c r="U23" s="3">
        <v>1.130853</v>
      </c>
      <c r="V23" s="3">
        <v>1.349103</v>
      </c>
      <c r="W23" s="3">
        <v>1.087555</v>
      </c>
      <c r="X23" s="3">
        <v>1.347726</v>
      </c>
      <c r="Y23" s="3">
        <v>0.993735</v>
      </c>
      <c r="Z23" s="3">
        <v>0.798564</v>
      </c>
      <c r="AA23" s="3">
        <v>0.384832</v>
      </c>
      <c r="AB23" s="3">
        <v>0.661042</v>
      </c>
      <c r="AC23" s="3">
        <v>1.273835</v>
      </c>
      <c r="AD23" s="3">
        <v>1.092334</v>
      </c>
      <c r="AE23" s="3">
        <v>1.34082</v>
      </c>
      <c r="AF23" s="3">
        <v>1.20891</v>
      </c>
      <c r="AG23" s="3">
        <v>1.614492</v>
      </c>
      <c r="AH23" s="3">
        <v>1.196801</v>
      </c>
      <c r="AI23" s="3">
        <v>2.04958</v>
      </c>
      <c r="AJ23" s="3">
        <v>1.405254</v>
      </c>
      <c r="AK23" s="3">
        <v>1.252031</v>
      </c>
      <c r="AL23" s="3">
        <v>1.074405</v>
      </c>
      <c r="AM23" s="3">
        <v>1.20251</v>
      </c>
      <c r="AN23" s="3">
        <v>1.58665</v>
      </c>
      <c r="AO23" s="3">
        <v>1.074421</v>
      </c>
      <c r="AP23" s="3">
        <v>1.092284</v>
      </c>
      <c r="AQ23" s="3">
        <v>1.216798</v>
      </c>
      <c r="AR23" s="3">
        <v>1.249257</v>
      </c>
      <c r="AS23" s="3">
        <v>0.834518</v>
      </c>
      <c r="AT23" s="3">
        <v>0.872508</v>
      </c>
      <c r="AU23" s="3">
        <v>0.784389</v>
      </c>
      <c r="AV23" s="3">
        <v>1.015611</v>
      </c>
      <c r="AW23" s="3">
        <v>1.082436</v>
      </c>
      <c r="AX23" s="3">
        <v>0.869861</v>
      </c>
      <c r="AY23" s="3">
        <v>1.361568</v>
      </c>
      <c r="AZ23" s="3">
        <v>1.29092</v>
      </c>
      <c r="BA23" s="3">
        <v>1.393986</v>
      </c>
      <c r="BB23" s="3">
        <v>1.084058</v>
      </c>
      <c r="BC23" s="3">
        <v>1.124064</v>
      </c>
      <c r="BD23" s="3">
        <v>0.945927</v>
      </c>
      <c r="BE23" s="3">
        <v>0.987574</v>
      </c>
      <c r="BF23">
        <f t="shared" si="1"/>
        <v>1.097460107</v>
      </c>
      <c r="DI23" s="4"/>
    </row>
    <row r="24">
      <c r="A24" s="3" t="s">
        <v>80</v>
      </c>
      <c r="B24" s="3">
        <v>0.98573</v>
      </c>
      <c r="C24" s="3">
        <v>0.826104</v>
      </c>
      <c r="D24" s="3">
        <v>0.534173</v>
      </c>
      <c r="E24" s="3">
        <v>0.58309</v>
      </c>
      <c r="F24" s="3">
        <v>0.815501</v>
      </c>
      <c r="G24" s="3">
        <v>0.700059</v>
      </c>
      <c r="H24" s="3">
        <v>0.599187</v>
      </c>
      <c r="I24" s="3">
        <v>0.678369</v>
      </c>
      <c r="J24" s="3">
        <v>0.992625</v>
      </c>
      <c r="K24" s="3">
        <v>0.965657</v>
      </c>
      <c r="L24" s="3">
        <v>0.685525</v>
      </c>
      <c r="M24" s="3">
        <v>0.71177</v>
      </c>
      <c r="N24" s="3">
        <v>0.950761</v>
      </c>
      <c r="O24" s="3">
        <v>0.640536</v>
      </c>
      <c r="P24" s="3">
        <v>1.783245</v>
      </c>
      <c r="Q24" s="3">
        <v>1.370262</v>
      </c>
      <c r="R24" s="3">
        <v>0.99156</v>
      </c>
      <c r="S24" s="3">
        <v>2.269911</v>
      </c>
      <c r="T24" s="3">
        <v>1.129916</v>
      </c>
      <c r="U24" s="3">
        <v>1.100682</v>
      </c>
      <c r="V24" s="3">
        <v>0.918125</v>
      </c>
      <c r="W24" s="3">
        <v>1.297389</v>
      </c>
      <c r="X24" s="3">
        <v>0.735455</v>
      </c>
      <c r="Y24" s="3">
        <v>0.969097</v>
      </c>
      <c r="Z24" s="3">
        <v>0.675708</v>
      </c>
      <c r="AA24" s="3">
        <v>0.738494</v>
      </c>
      <c r="AB24" s="3">
        <v>0.846548</v>
      </c>
      <c r="AC24" s="3">
        <v>0.876678</v>
      </c>
      <c r="AD24" s="3">
        <v>1.245965</v>
      </c>
      <c r="AE24" s="3">
        <v>1.478516</v>
      </c>
      <c r="AF24" s="3">
        <v>1.216231</v>
      </c>
      <c r="AG24" s="3">
        <v>1.467563</v>
      </c>
      <c r="AH24" s="3">
        <v>1.895302</v>
      </c>
      <c r="AI24" s="3">
        <v>0.762435</v>
      </c>
      <c r="AJ24" s="3">
        <v>1.288428</v>
      </c>
      <c r="AK24" s="3">
        <v>1.126945</v>
      </c>
      <c r="AL24" s="3">
        <v>1.083015</v>
      </c>
      <c r="AM24" s="3">
        <v>1.698005</v>
      </c>
      <c r="AN24" s="3">
        <v>1.138394</v>
      </c>
      <c r="AO24" s="3">
        <v>1.210438</v>
      </c>
      <c r="AP24" s="3">
        <v>1.216179</v>
      </c>
      <c r="AQ24" s="3">
        <v>0.939644</v>
      </c>
      <c r="AR24" s="3">
        <v>1.550607</v>
      </c>
      <c r="AS24" s="3">
        <v>0.879224</v>
      </c>
      <c r="AT24" s="3">
        <v>0.883384</v>
      </c>
      <c r="AU24" s="3">
        <v>0.715291</v>
      </c>
      <c r="AV24" s="3">
        <v>1.090083</v>
      </c>
      <c r="AW24" s="3">
        <v>1.293997</v>
      </c>
      <c r="AX24" s="3">
        <v>1.172273</v>
      </c>
      <c r="AY24" s="3">
        <v>1.086425</v>
      </c>
      <c r="AZ24" s="3">
        <v>1.447554</v>
      </c>
      <c r="BA24" s="3">
        <v>1.184006</v>
      </c>
      <c r="BB24" s="3">
        <v>1.349306</v>
      </c>
      <c r="BC24" s="3">
        <v>1.462779</v>
      </c>
      <c r="BD24" s="3">
        <v>1.098526</v>
      </c>
      <c r="BE24" s="3">
        <v>1.11989</v>
      </c>
      <c r="BF24">
        <f t="shared" si="1"/>
        <v>1.079867179</v>
      </c>
    </row>
    <row r="25">
      <c r="A25" s="3" t="s">
        <v>81</v>
      </c>
      <c r="B25" s="3">
        <v>1.576955</v>
      </c>
      <c r="C25" s="3">
        <v>1.94454</v>
      </c>
      <c r="D25" s="3">
        <v>0.632541</v>
      </c>
      <c r="E25" s="3">
        <v>0.742797</v>
      </c>
      <c r="F25" s="3">
        <v>0.746391</v>
      </c>
      <c r="G25" s="3">
        <v>1.122134</v>
      </c>
      <c r="H25" s="3">
        <v>1.635843</v>
      </c>
      <c r="I25" s="3">
        <v>1.875984</v>
      </c>
      <c r="J25" s="3">
        <v>1.270343</v>
      </c>
      <c r="K25" s="3">
        <v>1.520503</v>
      </c>
      <c r="L25" s="3">
        <v>2.217365</v>
      </c>
      <c r="M25" s="3">
        <v>1.735093</v>
      </c>
      <c r="N25" s="3">
        <v>1.70612</v>
      </c>
      <c r="O25" s="3">
        <v>0.625811</v>
      </c>
      <c r="P25" s="3">
        <v>0.737358</v>
      </c>
      <c r="Q25" s="3">
        <v>0.957456</v>
      </c>
      <c r="R25" s="3">
        <v>0.84944</v>
      </c>
      <c r="S25" s="3">
        <v>0.58197</v>
      </c>
      <c r="T25" s="3">
        <v>1.622618</v>
      </c>
      <c r="U25" s="3">
        <v>1.485082</v>
      </c>
      <c r="V25" s="3">
        <v>1.260531</v>
      </c>
      <c r="W25" s="3">
        <v>1.303786</v>
      </c>
      <c r="X25" s="3">
        <v>1.401562</v>
      </c>
      <c r="Y25" s="3">
        <v>0.524439</v>
      </c>
      <c r="Z25" s="3">
        <v>1.340576</v>
      </c>
      <c r="AA25" s="3">
        <v>1.002242</v>
      </c>
      <c r="AB25" s="3">
        <v>1.18931</v>
      </c>
      <c r="AC25" s="3">
        <v>1.758998</v>
      </c>
      <c r="AD25" s="3">
        <v>0.948569</v>
      </c>
      <c r="AE25" s="3">
        <v>0.554688</v>
      </c>
      <c r="AF25" s="3">
        <v>0.660737</v>
      </c>
      <c r="AG25" s="3">
        <v>0.69316</v>
      </c>
      <c r="AH25" s="3">
        <v>0.720501</v>
      </c>
      <c r="AI25" s="3">
        <v>1.765808</v>
      </c>
      <c r="AJ25" s="3">
        <v>0.630028</v>
      </c>
      <c r="AK25" s="3">
        <v>0.548275</v>
      </c>
      <c r="AL25" s="3">
        <v>0.693627</v>
      </c>
      <c r="AM25" s="3">
        <v>0.718701</v>
      </c>
      <c r="AN25" s="3">
        <v>1.749753</v>
      </c>
      <c r="AO25" s="3">
        <v>0.568071</v>
      </c>
      <c r="AP25" s="3">
        <v>0.574838</v>
      </c>
      <c r="AQ25" s="3">
        <v>0.436852</v>
      </c>
      <c r="AR25" s="3">
        <v>0.524886</v>
      </c>
      <c r="AS25" s="3">
        <v>0.550232</v>
      </c>
      <c r="AT25" s="3">
        <v>0.590937</v>
      </c>
      <c r="AU25" s="3">
        <v>0.40563</v>
      </c>
      <c r="AV25" s="3">
        <v>0.561332</v>
      </c>
      <c r="AW25" s="3">
        <v>0.382548</v>
      </c>
      <c r="AX25" s="3">
        <v>0.489297</v>
      </c>
      <c r="AY25" s="3">
        <v>0.799712</v>
      </c>
      <c r="AZ25" s="3">
        <v>0.591291</v>
      </c>
      <c r="BA25" s="3">
        <v>0.651997</v>
      </c>
      <c r="BB25" s="3">
        <v>0.719341</v>
      </c>
      <c r="BC25" s="3">
        <v>0.845185</v>
      </c>
      <c r="BD25" s="3">
        <v>0.461589</v>
      </c>
      <c r="BE25" s="3">
        <v>0.504334</v>
      </c>
      <c r="BF25">
        <f t="shared" si="1"/>
        <v>0.9769590536</v>
      </c>
      <c r="DI25" s="4"/>
    </row>
    <row r="26">
      <c r="A26" s="3" t="s">
        <v>82</v>
      </c>
      <c r="B26" s="3">
        <v>1.219668</v>
      </c>
      <c r="C26" s="3">
        <v>1.486514</v>
      </c>
      <c r="D26" s="3">
        <v>1.233953</v>
      </c>
      <c r="E26" s="3">
        <v>1.52954</v>
      </c>
      <c r="F26" s="3">
        <v>1.326917</v>
      </c>
      <c r="G26" s="3">
        <v>1.304481</v>
      </c>
      <c r="H26" s="3">
        <v>1.338323</v>
      </c>
      <c r="I26" s="3">
        <v>1.52005</v>
      </c>
      <c r="J26" s="3">
        <v>1.170769</v>
      </c>
      <c r="K26" s="3">
        <v>1.156033</v>
      </c>
      <c r="L26" s="3">
        <v>1.341203</v>
      </c>
      <c r="M26" s="3">
        <v>1.120607</v>
      </c>
      <c r="N26" s="3">
        <v>1.177271</v>
      </c>
      <c r="O26" s="3">
        <v>1.764235</v>
      </c>
      <c r="P26" s="3">
        <v>0.632606</v>
      </c>
      <c r="Q26" s="3">
        <v>0.881077</v>
      </c>
      <c r="R26" s="3">
        <v>0.774007</v>
      </c>
      <c r="S26" s="3">
        <v>0.747923</v>
      </c>
      <c r="T26" s="3">
        <v>1.230784</v>
      </c>
      <c r="U26" s="3">
        <v>1.314113</v>
      </c>
      <c r="V26" s="3">
        <v>1.333981</v>
      </c>
      <c r="W26" s="3">
        <v>1.312742</v>
      </c>
      <c r="X26" s="3">
        <v>0.962662</v>
      </c>
      <c r="Y26" s="3">
        <v>0.71685</v>
      </c>
      <c r="Z26" s="3">
        <v>1.381528</v>
      </c>
      <c r="AA26" s="3">
        <v>1.173678</v>
      </c>
      <c r="AB26" s="3">
        <v>1.09232</v>
      </c>
      <c r="AC26" s="3">
        <v>1.19824</v>
      </c>
      <c r="AD26" s="3">
        <v>0.947159</v>
      </c>
      <c r="AE26" s="3">
        <v>0.740234</v>
      </c>
      <c r="AF26" s="3">
        <v>0.686361</v>
      </c>
      <c r="AG26" s="3">
        <v>0.805518</v>
      </c>
      <c r="AH26" s="3">
        <v>0.733701</v>
      </c>
      <c r="AI26" s="3">
        <v>0.791348</v>
      </c>
      <c r="AJ26" s="3">
        <v>0.618345</v>
      </c>
      <c r="AK26" s="3">
        <v>0.487486</v>
      </c>
      <c r="AL26" s="3">
        <v>0.638137</v>
      </c>
      <c r="AM26" s="3">
        <v>0.723376</v>
      </c>
      <c r="AN26" s="3">
        <v>1.031877</v>
      </c>
      <c r="AO26" s="3">
        <v>0.756667</v>
      </c>
      <c r="AP26" s="3">
        <v>0.575749</v>
      </c>
      <c r="AQ26" s="3">
        <v>0.544005</v>
      </c>
      <c r="AR26" s="3">
        <v>0.605529</v>
      </c>
      <c r="AS26" s="3">
        <v>0.581182</v>
      </c>
      <c r="AT26" s="3">
        <v>0.514804</v>
      </c>
      <c r="AU26" s="3">
        <v>0.362124</v>
      </c>
      <c r="AV26" s="3">
        <v>0.556678</v>
      </c>
      <c r="AW26" s="3">
        <v>0.570923</v>
      </c>
      <c r="AX26" s="3">
        <v>0.625212</v>
      </c>
      <c r="AY26" s="3">
        <v>0.731569</v>
      </c>
      <c r="AZ26" s="3">
        <v>0.642197</v>
      </c>
      <c r="BA26" s="3">
        <v>0.496718</v>
      </c>
      <c r="BB26" s="3">
        <v>0.647263</v>
      </c>
      <c r="BC26" s="3">
        <v>0.894336</v>
      </c>
      <c r="BD26" s="3">
        <v>0.568693</v>
      </c>
      <c r="BE26" s="3">
        <v>0.513922</v>
      </c>
      <c r="BF26">
        <f t="shared" si="1"/>
        <v>0.9255926429</v>
      </c>
    </row>
    <row r="27">
      <c r="A27" s="3" t="s">
        <v>83</v>
      </c>
      <c r="B27" s="3">
        <v>0.914485</v>
      </c>
      <c r="C27" s="3">
        <v>0.943273</v>
      </c>
      <c r="D27" s="3">
        <v>0.742115</v>
      </c>
      <c r="E27" s="3">
        <v>0.613102</v>
      </c>
      <c r="F27" s="3">
        <v>1.231419</v>
      </c>
      <c r="G27" s="3">
        <v>1.180791</v>
      </c>
      <c r="H27" s="3">
        <v>1.072939</v>
      </c>
      <c r="I27" s="3">
        <v>1.20264</v>
      </c>
      <c r="J27" s="3">
        <v>1.18166</v>
      </c>
      <c r="K27" s="3">
        <v>1.358934</v>
      </c>
      <c r="L27" s="3">
        <v>0.906973</v>
      </c>
      <c r="M27" s="3">
        <v>1.067655</v>
      </c>
      <c r="N27" s="3">
        <v>1.002285</v>
      </c>
      <c r="O27" s="3">
        <v>0.519975</v>
      </c>
      <c r="P27" s="3">
        <v>0.749634</v>
      </c>
      <c r="Q27" s="3">
        <v>0.793788</v>
      </c>
      <c r="R27" s="3">
        <v>0.880051</v>
      </c>
      <c r="S27" s="3">
        <v>0.916149</v>
      </c>
      <c r="T27" s="3">
        <v>1.127976</v>
      </c>
      <c r="U27" s="3">
        <v>1.110739</v>
      </c>
      <c r="V27" s="3">
        <v>0.815511</v>
      </c>
      <c r="W27" s="3">
        <v>0.940415</v>
      </c>
      <c r="X27" s="3">
        <v>0.724505</v>
      </c>
      <c r="Y27" s="3">
        <v>0.42002</v>
      </c>
      <c r="Z27" s="3">
        <v>1.302033</v>
      </c>
      <c r="AA27" s="3">
        <v>1.084963</v>
      </c>
      <c r="AB27" s="3">
        <v>1.162944</v>
      </c>
      <c r="AC27" s="3">
        <v>0.802211</v>
      </c>
      <c r="AD27" s="3">
        <v>0.611707</v>
      </c>
      <c r="AE27" s="3">
        <v>0.642578</v>
      </c>
      <c r="AF27" s="3">
        <v>0.519804</v>
      </c>
      <c r="AG27" s="3">
        <v>0.793418</v>
      </c>
      <c r="AH27" s="3">
        <v>0.815101</v>
      </c>
      <c r="AI27" s="3">
        <v>0.746373</v>
      </c>
      <c r="AJ27" s="3">
        <v>0.49985</v>
      </c>
      <c r="AK27" s="3">
        <v>0.495669</v>
      </c>
      <c r="AL27" s="3">
        <v>0.494628</v>
      </c>
      <c r="AM27" s="3">
        <v>0.800505</v>
      </c>
      <c r="AN27" s="3">
        <v>0.837707</v>
      </c>
      <c r="AO27" s="3">
        <v>0.540639</v>
      </c>
      <c r="AP27" s="3">
        <v>0.606723</v>
      </c>
      <c r="AQ27" s="3">
        <v>0.524429</v>
      </c>
      <c r="AR27" s="3">
        <v>0.681928</v>
      </c>
      <c r="AS27" s="3">
        <v>0.342748</v>
      </c>
      <c r="AT27" s="3">
        <v>0.328701</v>
      </c>
      <c r="AU27" s="3">
        <v>0.278951</v>
      </c>
      <c r="AV27" s="3">
        <v>0.466381</v>
      </c>
      <c r="AW27" s="3">
        <v>0.495573</v>
      </c>
      <c r="AX27" s="3">
        <v>0.359044</v>
      </c>
      <c r="AY27" s="3">
        <v>0.682712</v>
      </c>
      <c r="AZ27" s="3">
        <v>0.575628</v>
      </c>
      <c r="BA27" s="3">
        <v>0.730519</v>
      </c>
      <c r="BB27" s="3">
        <v>0.833225</v>
      </c>
      <c r="BC27" s="3">
        <v>0.744746</v>
      </c>
      <c r="BD27" s="3">
        <v>0.455903</v>
      </c>
      <c r="BE27" s="3">
        <v>0.403659</v>
      </c>
      <c r="BF27">
        <f t="shared" si="1"/>
        <v>0.7692506071</v>
      </c>
      <c r="DI27" s="4"/>
    </row>
    <row r="28">
      <c r="A28" s="3" t="s">
        <v>84</v>
      </c>
      <c r="B28" s="3">
        <v>0.294549</v>
      </c>
      <c r="C28" s="3">
        <v>0.924337</v>
      </c>
      <c r="D28" s="3">
        <v>0.400941</v>
      </c>
      <c r="E28" s="3">
        <v>0.265821</v>
      </c>
      <c r="F28" s="3">
        <v>0.410892</v>
      </c>
      <c r="G28" s="3">
        <v>1.305756</v>
      </c>
      <c r="H28" s="3">
        <v>0.723586</v>
      </c>
      <c r="I28" s="3">
        <v>0.551908</v>
      </c>
      <c r="J28" s="3">
        <v>1.184771</v>
      </c>
      <c r="K28" s="3">
        <v>0.834147</v>
      </c>
      <c r="L28" s="3">
        <v>0.472743</v>
      </c>
      <c r="M28" s="3">
        <v>0.928503</v>
      </c>
      <c r="N28" s="3">
        <v>0.735916</v>
      </c>
      <c r="O28" s="3">
        <v>0.132525</v>
      </c>
      <c r="P28" s="3">
        <v>0.608873</v>
      </c>
      <c r="Q28" s="3">
        <v>0.561925</v>
      </c>
      <c r="R28" s="3">
        <v>1.124934</v>
      </c>
      <c r="S28" s="3">
        <v>1.090058</v>
      </c>
      <c r="T28" s="3">
        <v>0.449057</v>
      </c>
      <c r="U28" s="3">
        <v>1.155436</v>
      </c>
      <c r="V28" s="3">
        <v>0.707496</v>
      </c>
      <c r="W28" s="3">
        <v>0.641017</v>
      </c>
      <c r="X28" s="3">
        <v>0.698956</v>
      </c>
      <c r="Y28" s="3">
        <v>0.639416</v>
      </c>
      <c r="Z28" s="3">
        <v>1.227356</v>
      </c>
      <c r="AA28" s="3">
        <v>1.346313</v>
      </c>
      <c r="AB28" s="3">
        <v>1.504765</v>
      </c>
      <c r="AC28" s="3">
        <v>0.603633</v>
      </c>
      <c r="AD28" s="3">
        <v>0.864001</v>
      </c>
      <c r="AE28" s="3">
        <v>0.864258</v>
      </c>
      <c r="AF28" s="3">
        <v>0.758657</v>
      </c>
      <c r="AG28" s="3">
        <v>0.726867</v>
      </c>
      <c r="AH28" s="3">
        <v>0.836001</v>
      </c>
      <c r="AI28" s="3">
        <v>0.682122</v>
      </c>
      <c r="AJ28" s="3">
        <v>0.727661</v>
      </c>
      <c r="AK28" s="3">
        <v>0.930548</v>
      </c>
      <c r="AL28" s="3">
        <v>0.991169</v>
      </c>
      <c r="AM28" s="3">
        <v>0.692992</v>
      </c>
      <c r="AN28" s="3">
        <v>0.481543</v>
      </c>
      <c r="AO28" s="3">
        <v>0.645795</v>
      </c>
      <c r="AP28" s="3">
        <v>0.634053</v>
      </c>
      <c r="AQ28" s="3">
        <v>0.725339</v>
      </c>
      <c r="AR28" s="3">
        <v>0.619677</v>
      </c>
      <c r="AS28" s="3">
        <v>0.986978</v>
      </c>
      <c r="AT28" s="3">
        <v>0.804834</v>
      </c>
      <c r="AU28" s="3">
        <v>0.536148</v>
      </c>
      <c r="AV28" s="3">
        <v>0.73448</v>
      </c>
      <c r="AW28" s="3">
        <v>0.66656</v>
      </c>
      <c r="AX28" s="3">
        <v>0.718088</v>
      </c>
      <c r="AY28" s="3">
        <v>0.838283</v>
      </c>
      <c r="AZ28" s="3">
        <v>0.794915</v>
      </c>
      <c r="BA28" s="3">
        <v>0.79669</v>
      </c>
      <c r="BB28" s="3">
        <v>0.667445</v>
      </c>
      <c r="BC28" s="3">
        <v>0.662471</v>
      </c>
      <c r="BD28" s="3">
        <v>0.72698</v>
      </c>
      <c r="BE28" s="3">
        <v>0.790059</v>
      </c>
      <c r="BF28">
        <f t="shared" si="1"/>
        <v>0.7576829286</v>
      </c>
      <c r="DI28" s="4"/>
    </row>
    <row r="29">
      <c r="A29" s="3" t="s">
        <v>85</v>
      </c>
      <c r="B29" s="3">
        <v>0.31369</v>
      </c>
      <c r="C29" s="3">
        <v>0.453292</v>
      </c>
      <c r="D29" s="3">
        <v>0.351135</v>
      </c>
      <c r="E29" s="3">
        <v>0.341922</v>
      </c>
      <c r="F29" s="3">
        <v>0.417175</v>
      </c>
      <c r="G29" s="3">
        <v>0.487108</v>
      </c>
      <c r="H29" s="3">
        <v>0.62303</v>
      </c>
      <c r="I29" s="3">
        <v>0.721081</v>
      </c>
      <c r="J29" s="3">
        <v>0.567881</v>
      </c>
      <c r="K29" s="3">
        <v>0.726435</v>
      </c>
      <c r="L29" s="3">
        <v>0.750997</v>
      </c>
      <c r="M29" s="3">
        <v>0.639115</v>
      </c>
      <c r="N29" s="3">
        <v>0.776746</v>
      </c>
      <c r="O29" s="3">
        <v>0.353399</v>
      </c>
      <c r="P29" s="3">
        <v>0.753726</v>
      </c>
      <c r="Q29" s="3">
        <v>0.836523</v>
      </c>
      <c r="R29" s="3">
        <v>0.666871</v>
      </c>
      <c r="S29" s="3">
        <v>0.745649</v>
      </c>
      <c r="T29" s="3">
        <v>0.75748</v>
      </c>
      <c r="U29" s="3">
        <v>0.828025</v>
      </c>
      <c r="V29" s="3">
        <v>0.824152</v>
      </c>
      <c r="W29" s="3">
        <v>0.73314</v>
      </c>
      <c r="X29" s="3">
        <v>0.892401</v>
      </c>
      <c r="Y29" s="3">
        <v>0.878757</v>
      </c>
      <c r="Z29" s="3">
        <v>0.587782</v>
      </c>
      <c r="AA29" s="3">
        <v>0.40761</v>
      </c>
      <c r="AB29" s="3">
        <v>0.538627</v>
      </c>
      <c r="AC29" s="3">
        <v>0.799955</v>
      </c>
      <c r="AD29" s="3">
        <v>0.94434</v>
      </c>
      <c r="AE29" s="3">
        <v>0.959961</v>
      </c>
      <c r="AF29" s="3">
        <v>0.912402</v>
      </c>
      <c r="AG29" s="3">
        <v>1.00949</v>
      </c>
      <c r="AH29" s="3">
        <v>0.781001</v>
      </c>
      <c r="AI29" s="3">
        <v>0.737806</v>
      </c>
      <c r="AJ29" s="3">
        <v>0.687606</v>
      </c>
      <c r="AK29" s="3">
        <v>0.818321</v>
      </c>
      <c r="AL29" s="3">
        <v>0.811305</v>
      </c>
      <c r="AM29" s="3">
        <v>0.815697</v>
      </c>
      <c r="AN29" s="3">
        <v>0.758929</v>
      </c>
      <c r="AO29" s="3">
        <v>0.758953</v>
      </c>
      <c r="AP29" s="3">
        <v>0.566639</v>
      </c>
      <c r="AQ29" s="3">
        <v>0.621278</v>
      </c>
      <c r="AR29" s="3">
        <v>0.790866</v>
      </c>
      <c r="AS29" s="3">
        <v>0.949149</v>
      </c>
      <c r="AT29" s="3">
        <v>0.917221</v>
      </c>
      <c r="AU29" s="3">
        <v>0.556622</v>
      </c>
      <c r="AV29" s="3">
        <v>0.894594</v>
      </c>
      <c r="AW29" s="3">
        <v>0.928837</v>
      </c>
      <c r="AX29" s="3">
        <v>0.829086</v>
      </c>
      <c r="AY29" s="3">
        <v>0.853712</v>
      </c>
      <c r="AZ29" s="3">
        <v>0.648723</v>
      </c>
      <c r="BA29" s="3">
        <v>0.644939</v>
      </c>
      <c r="BB29" s="3">
        <v>0.893771</v>
      </c>
      <c r="BC29" s="3">
        <v>0.704143</v>
      </c>
      <c r="BD29" s="3">
        <v>0.889057</v>
      </c>
      <c r="BE29" s="3">
        <v>0.856217</v>
      </c>
      <c r="BF29">
        <f t="shared" si="1"/>
        <v>0.7198994464</v>
      </c>
      <c r="DI29" s="4"/>
    </row>
    <row r="30">
      <c r="A30" s="3" t="s">
        <v>86</v>
      </c>
      <c r="B30" s="3">
        <v>2.144786</v>
      </c>
      <c r="C30" s="3">
        <v>1.155125</v>
      </c>
      <c r="D30" s="3">
        <v>1.389598</v>
      </c>
      <c r="E30" s="3">
        <v>2.04296</v>
      </c>
      <c r="F30" s="3">
        <v>1.839589</v>
      </c>
      <c r="G30" s="3">
        <v>1.573538</v>
      </c>
      <c r="H30" s="3">
        <v>0.63858</v>
      </c>
      <c r="I30" s="3">
        <v>0.670832</v>
      </c>
      <c r="J30" s="3">
        <v>0.756138</v>
      </c>
      <c r="K30" s="3">
        <v>0.948123</v>
      </c>
      <c r="L30" s="3">
        <v>0.668194</v>
      </c>
      <c r="M30" s="3">
        <v>0.589858</v>
      </c>
      <c r="N30" s="3">
        <v>0.542459</v>
      </c>
      <c r="O30" s="3">
        <v>2.572267</v>
      </c>
      <c r="P30" s="3">
        <v>0.426375</v>
      </c>
      <c r="Q30" s="3">
        <v>0.478273</v>
      </c>
      <c r="R30" s="3">
        <v>0.470089</v>
      </c>
      <c r="S30" s="3">
        <v>0.492174</v>
      </c>
      <c r="T30" s="3">
        <v>0.67601</v>
      </c>
      <c r="U30" s="3">
        <v>0.717399</v>
      </c>
      <c r="V30" s="3">
        <v>0.51307</v>
      </c>
      <c r="W30" s="3">
        <v>0.603913</v>
      </c>
      <c r="X30" s="3">
        <v>0.568472</v>
      </c>
      <c r="Y30" s="3">
        <v>0.368398</v>
      </c>
      <c r="Z30" s="3">
        <v>0.769657</v>
      </c>
      <c r="AA30" s="3">
        <v>1.060986</v>
      </c>
      <c r="AB30" s="3">
        <v>0.734491</v>
      </c>
      <c r="AC30" s="3">
        <v>0.503216</v>
      </c>
      <c r="AD30" s="3">
        <v>0.507407</v>
      </c>
      <c r="AE30" s="3">
        <v>0.442383</v>
      </c>
      <c r="AF30" s="3">
        <v>0.452083</v>
      </c>
      <c r="AG30" s="3">
        <v>0.456345</v>
      </c>
      <c r="AH30" s="3">
        <v>0.574201</v>
      </c>
      <c r="AI30" s="3">
        <v>0.399422</v>
      </c>
      <c r="AJ30" s="3">
        <v>0.423913</v>
      </c>
      <c r="AK30" s="3">
        <v>0.377597</v>
      </c>
      <c r="AL30" s="3">
        <v>0.496541</v>
      </c>
      <c r="AM30" s="3">
        <v>0.509518</v>
      </c>
      <c r="AN30" s="3">
        <v>0.564759</v>
      </c>
      <c r="AO30" s="3">
        <v>0.459486</v>
      </c>
      <c r="AP30" s="3">
        <v>0.388995</v>
      </c>
      <c r="AQ30" s="3">
        <v>0.409034</v>
      </c>
      <c r="AR30" s="3">
        <v>0.527716</v>
      </c>
      <c r="AS30" s="3">
        <v>0.495208</v>
      </c>
      <c r="AT30" s="3">
        <v>0.455589</v>
      </c>
      <c r="AU30" s="3">
        <v>0.326296</v>
      </c>
      <c r="AV30" s="3">
        <v>0.398425</v>
      </c>
      <c r="AW30" s="3">
        <v>0.433264</v>
      </c>
      <c r="AX30" s="3">
        <v>0.411145</v>
      </c>
      <c r="AY30" s="3">
        <v>0.631284</v>
      </c>
      <c r="AZ30" s="3">
        <v>0.498616</v>
      </c>
      <c r="BA30" s="3">
        <v>0.467603</v>
      </c>
      <c r="BB30" s="3">
        <v>0.481483</v>
      </c>
      <c r="BC30" s="3">
        <v>0.594087</v>
      </c>
      <c r="BD30" s="3">
        <v>0.434103</v>
      </c>
      <c r="BE30" s="3">
        <v>0.414206</v>
      </c>
      <c r="BF30">
        <f t="shared" si="1"/>
        <v>0.6954514107</v>
      </c>
      <c r="DI30" s="4"/>
    </row>
    <row r="31">
      <c r="A31" s="3" t="s">
        <v>87</v>
      </c>
      <c r="B31" s="3">
        <v>0.080815</v>
      </c>
      <c r="C31" s="3">
        <v>0.102967</v>
      </c>
      <c r="D31" s="3">
        <v>0.061013</v>
      </c>
      <c r="E31" s="3">
        <v>0.070743</v>
      </c>
      <c r="F31" s="3">
        <v>0.008796</v>
      </c>
      <c r="G31" s="3">
        <v>0.020402</v>
      </c>
      <c r="H31" s="3">
        <v>0.032136</v>
      </c>
      <c r="I31" s="3">
        <v>0.025125</v>
      </c>
      <c r="J31" s="3">
        <v>0.021782</v>
      </c>
      <c r="K31" s="3">
        <v>0.060119</v>
      </c>
      <c r="L31" s="3">
        <v>0.033699</v>
      </c>
      <c r="M31" s="3">
        <v>0.055415</v>
      </c>
      <c r="N31" s="3">
        <v>0.079716</v>
      </c>
      <c r="O31" s="3">
        <v>0.056139</v>
      </c>
      <c r="P31" s="3">
        <v>0.040919</v>
      </c>
      <c r="Q31" s="3">
        <v>0.232772</v>
      </c>
      <c r="R31" s="3">
        <v>0.372792</v>
      </c>
      <c r="S31" s="3">
        <v>0.046603</v>
      </c>
      <c r="T31" s="3">
        <v>0.012609</v>
      </c>
      <c r="U31" s="3">
        <v>0.05699</v>
      </c>
      <c r="V31" s="3">
        <v>0.046446</v>
      </c>
      <c r="W31" s="3">
        <v>0.047341</v>
      </c>
      <c r="X31" s="3">
        <v>0.182495</v>
      </c>
      <c r="Y31" s="3">
        <v>0.070394</v>
      </c>
      <c r="Z31" s="3">
        <v>0.079495</v>
      </c>
      <c r="AA31" s="3">
        <v>0.389628</v>
      </c>
      <c r="AB31" s="3">
        <v>0.457644</v>
      </c>
      <c r="AC31" s="3">
        <v>1.043665</v>
      </c>
      <c r="AD31" s="3">
        <v>0.119804</v>
      </c>
      <c r="AE31" s="3">
        <v>2.832031</v>
      </c>
      <c r="AF31" s="3">
        <v>2.268651</v>
      </c>
      <c r="AG31" s="3">
        <v>0.044943</v>
      </c>
      <c r="AH31" s="3">
        <v>0.0297</v>
      </c>
      <c r="AI31" s="3">
        <v>2.336564</v>
      </c>
      <c r="AJ31" s="3">
        <v>1.164925</v>
      </c>
      <c r="AK31" s="3">
        <v>0.125086</v>
      </c>
      <c r="AL31" s="3">
        <v>1.017001</v>
      </c>
      <c r="AM31" s="3">
        <v>1.749424</v>
      </c>
      <c r="AN31" s="3">
        <v>0.295139</v>
      </c>
      <c r="AO31" s="3">
        <v>0.440055</v>
      </c>
      <c r="AP31" s="3">
        <v>5.395828</v>
      </c>
      <c r="AQ31" s="3">
        <v>4.555008</v>
      </c>
      <c r="AR31" s="3">
        <v>1.908548</v>
      </c>
      <c r="AS31" s="3">
        <v>1.189876</v>
      </c>
      <c r="AT31" s="3">
        <v>1.029607</v>
      </c>
      <c r="AU31" s="3">
        <v>1.614843</v>
      </c>
      <c r="AV31" s="3">
        <v>2.360761</v>
      </c>
      <c r="AW31" s="3">
        <v>0.904204</v>
      </c>
      <c r="AX31" s="3">
        <v>0.116661</v>
      </c>
      <c r="AY31" s="3">
        <v>0.129857</v>
      </c>
      <c r="AZ31" s="3">
        <v>0.223203</v>
      </c>
      <c r="BA31" s="3">
        <v>0.16322</v>
      </c>
      <c r="BB31" s="3">
        <v>0.072078</v>
      </c>
      <c r="BC31" s="3">
        <v>0.036329</v>
      </c>
      <c r="BD31" s="3">
        <v>0.061608</v>
      </c>
      <c r="BE31" s="3">
        <v>0.231073</v>
      </c>
      <c r="BF31">
        <f t="shared" si="1"/>
        <v>0.6465122679</v>
      </c>
      <c r="DI31" s="4"/>
    </row>
    <row r="32">
      <c r="A32" s="3" t="s">
        <v>88</v>
      </c>
      <c r="B32" s="3">
        <v>0.622062</v>
      </c>
      <c r="C32" s="3">
        <v>0.745624</v>
      </c>
      <c r="D32" s="3">
        <v>0.549115</v>
      </c>
      <c r="E32" s="3">
        <v>0.712785</v>
      </c>
      <c r="F32" s="3">
        <v>0.585552</v>
      </c>
      <c r="G32" s="3">
        <v>0.587845</v>
      </c>
      <c r="H32" s="3">
        <v>0.740172</v>
      </c>
      <c r="I32" s="3">
        <v>0.930455</v>
      </c>
      <c r="J32" s="3">
        <v>0.90472</v>
      </c>
      <c r="K32" s="3">
        <v>1.178578</v>
      </c>
      <c r="L32" s="3">
        <v>1.006143</v>
      </c>
      <c r="M32" s="3">
        <v>0.687141</v>
      </c>
      <c r="N32" s="3">
        <v>0.761192</v>
      </c>
      <c r="O32" s="3">
        <v>0.647898</v>
      </c>
      <c r="P32" s="3">
        <v>0.749634</v>
      </c>
      <c r="Q32" s="3">
        <v>0.677402</v>
      </c>
      <c r="R32" s="3">
        <v>0.792592</v>
      </c>
      <c r="S32" s="3">
        <v>0.73201</v>
      </c>
      <c r="T32" s="3">
        <v>1.192959</v>
      </c>
      <c r="U32" s="3">
        <v>0.979998</v>
      </c>
      <c r="V32" s="3">
        <v>0.888961</v>
      </c>
      <c r="W32" s="3">
        <v>0.873882</v>
      </c>
      <c r="X32" s="3">
        <v>0.4608</v>
      </c>
      <c r="Y32" s="3">
        <v>0.4165</v>
      </c>
      <c r="Z32" s="3">
        <v>1.426094</v>
      </c>
      <c r="AA32" s="3">
        <v>0.636591</v>
      </c>
      <c r="AB32" s="3">
        <v>0.793815</v>
      </c>
      <c r="AC32" s="3">
        <v>0.674715</v>
      </c>
      <c r="AD32" s="3">
        <v>0.49754</v>
      </c>
      <c r="AE32" s="3">
        <v>0.513672</v>
      </c>
      <c r="AF32" s="3">
        <v>0.496925</v>
      </c>
      <c r="AG32" s="3">
        <v>0.736374</v>
      </c>
      <c r="AH32" s="3">
        <v>0.753501</v>
      </c>
      <c r="AI32" s="3">
        <v>0.913423</v>
      </c>
      <c r="AJ32" s="3">
        <v>0.473981</v>
      </c>
      <c r="AK32" s="3">
        <v>0.33785</v>
      </c>
      <c r="AL32" s="3">
        <v>0.484104</v>
      </c>
      <c r="AM32" s="3">
        <v>0.493158</v>
      </c>
      <c r="AN32" s="3">
        <v>0.751162</v>
      </c>
      <c r="AO32" s="3">
        <v>0.556641</v>
      </c>
      <c r="AP32" s="3">
        <v>0.416325</v>
      </c>
      <c r="AQ32" s="3">
        <v>0.361639</v>
      </c>
      <c r="AR32" s="3">
        <v>0.400385</v>
      </c>
      <c r="AS32" s="3">
        <v>0.343895</v>
      </c>
      <c r="AT32" s="3">
        <v>0.341994</v>
      </c>
      <c r="AU32" s="3">
        <v>0.323736</v>
      </c>
      <c r="AV32" s="3">
        <v>0.399356</v>
      </c>
      <c r="AW32" s="3">
        <v>0.369506</v>
      </c>
      <c r="AX32" s="3">
        <v>0.420206</v>
      </c>
      <c r="AY32" s="3">
        <v>0.573427</v>
      </c>
      <c r="AZ32" s="3">
        <v>0.507753</v>
      </c>
      <c r="BA32" s="3">
        <v>0.520539</v>
      </c>
      <c r="BB32" s="3">
        <v>0.488691</v>
      </c>
      <c r="BC32" s="3">
        <v>0.63469</v>
      </c>
      <c r="BD32" s="3">
        <v>0.354486</v>
      </c>
      <c r="BE32" s="3">
        <v>0.392153</v>
      </c>
      <c r="BF32">
        <f t="shared" si="1"/>
        <v>0.6395061964</v>
      </c>
      <c r="DI32" s="4"/>
    </row>
    <row r="33">
      <c r="A33" s="3" t="s">
        <v>89</v>
      </c>
      <c r="B33" s="3">
        <v>0.415772</v>
      </c>
      <c r="C33" s="3">
        <v>0.308901</v>
      </c>
      <c r="D33" s="3">
        <v>0.260238</v>
      </c>
      <c r="E33" s="3">
        <v>0.262605</v>
      </c>
      <c r="F33" s="3">
        <v>0.340525</v>
      </c>
      <c r="G33" s="3">
        <v>0.377445</v>
      </c>
      <c r="H33" s="3">
        <v>0.667607</v>
      </c>
      <c r="I33" s="3">
        <v>0.452246</v>
      </c>
      <c r="J33" s="3">
        <v>0.353953</v>
      </c>
      <c r="K33" s="3">
        <v>0.351945</v>
      </c>
      <c r="L33" s="3">
        <v>0.473705</v>
      </c>
      <c r="M33" s="3">
        <v>0.916188</v>
      </c>
      <c r="N33" s="3">
        <v>0.815632</v>
      </c>
      <c r="O33" s="3">
        <v>0.251245</v>
      </c>
      <c r="P33" s="3">
        <v>0.652247</v>
      </c>
      <c r="Q33" s="3">
        <v>0.747415</v>
      </c>
      <c r="R33" s="3">
        <v>0.770728</v>
      </c>
      <c r="S33" s="3">
        <v>0.438751</v>
      </c>
      <c r="T33" s="3">
        <v>0.488822</v>
      </c>
      <c r="U33" s="3">
        <v>0.394457</v>
      </c>
      <c r="V33" s="3">
        <v>0.940808</v>
      </c>
      <c r="W33" s="3">
        <v>0.582162</v>
      </c>
      <c r="X33" s="3">
        <v>1.094058</v>
      </c>
      <c r="Y33" s="3">
        <v>0.687519</v>
      </c>
      <c r="Z33" s="3">
        <v>0.391453</v>
      </c>
      <c r="AA33" s="3">
        <v>0.396821</v>
      </c>
      <c r="AB33" s="3">
        <v>0.354062</v>
      </c>
      <c r="AC33" s="3">
        <v>0.537064</v>
      </c>
      <c r="AD33" s="3">
        <v>0.768157</v>
      </c>
      <c r="AE33" s="3">
        <v>0.650391</v>
      </c>
      <c r="AF33" s="3">
        <v>0.814481</v>
      </c>
      <c r="AG33" s="3">
        <v>0.591174</v>
      </c>
      <c r="AH33" s="3">
        <v>0.631401</v>
      </c>
      <c r="AI33" s="3">
        <v>1.219682</v>
      </c>
      <c r="AJ33" s="3">
        <v>0.639207</v>
      </c>
      <c r="AK33" s="3">
        <v>0.714277</v>
      </c>
      <c r="AL33" s="3">
        <v>0.78643</v>
      </c>
      <c r="AM33" s="3">
        <v>0.613526</v>
      </c>
      <c r="AN33" s="3">
        <v>0.565868</v>
      </c>
      <c r="AO33" s="3">
        <v>0.608076</v>
      </c>
      <c r="AP33" s="3">
        <v>0.48465</v>
      </c>
      <c r="AQ33" s="3">
        <v>0.66043</v>
      </c>
      <c r="AR33" s="3">
        <v>0.59987</v>
      </c>
      <c r="AS33" s="3">
        <v>0.834518</v>
      </c>
      <c r="AT33" s="3">
        <v>0.777039</v>
      </c>
      <c r="AU33" s="3">
        <v>0.620601</v>
      </c>
      <c r="AV33" s="3">
        <v>0.799643</v>
      </c>
      <c r="AW33" s="3">
        <v>0.644825</v>
      </c>
      <c r="AX33" s="3">
        <v>0.764526</v>
      </c>
      <c r="AY33" s="3">
        <v>0.93214</v>
      </c>
      <c r="AZ33" s="3">
        <v>0.725735</v>
      </c>
      <c r="BA33" s="3">
        <v>0.676701</v>
      </c>
      <c r="BB33" s="3">
        <v>0.713575</v>
      </c>
      <c r="BC33" s="3">
        <v>0.558826</v>
      </c>
      <c r="BD33" s="3">
        <v>0.790484</v>
      </c>
      <c r="BE33" s="3">
        <v>0.709519</v>
      </c>
      <c r="BF33">
        <f t="shared" si="1"/>
        <v>0.6182165357</v>
      </c>
      <c r="DI33" s="4"/>
    </row>
    <row r="34">
      <c r="A34" s="3" t="s">
        <v>90</v>
      </c>
      <c r="B34" s="3">
        <v>1.587589</v>
      </c>
      <c r="C34" s="3">
        <v>0.689998</v>
      </c>
      <c r="D34" s="3">
        <v>0.991147</v>
      </c>
      <c r="E34" s="3">
        <v>1.095438</v>
      </c>
      <c r="F34" s="3">
        <v>1.521682</v>
      </c>
      <c r="G34" s="3">
        <v>0.946163</v>
      </c>
      <c r="H34" s="3">
        <v>0.412589</v>
      </c>
      <c r="I34" s="3">
        <v>0.396972</v>
      </c>
      <c r="J34" s="3">
        <v>0.345396</v>
      </c>
      <c r="K34" s="3">
        <v>0.651286</v>
      </c>
      <c r="L34" s="3">
        <v>0.46504</v>
      </c>
      <c r="M34" s="3">
        <v>0.706844</v>
      </c>
      <c r="N34" s="3">
        <v>0.528848</v>
      </c>
      <c r="O34" s="3">
        <v>1.988791</v>
      </c>
      <c r="P34" s="3">
        <v>0.630969</v>
      </c>
      <c r="Q34" s="3">
        <v>0.570109</v>
      </c>
      <c r="R34" s="3">
        <v>0.699668</v>
      </c>
      <c r="S34" s="3">
        <v>0.537641</v>
      </c>
      <c r="T34" s="3">
        <v>0.59454</v>
      </c>
      <c r="U34" s="3">
        <v>0.524081</v>
      </c>
      <c r="V34" s="3">
        <v>0.607043</v>
      </c>
      <c r="W34" s="3">
        <v>0.31859</v>
      </c>
      <c r="X34" s="3">
        <v>0.588547</v>
      </c>
      <c r="Y34" s="3">
        <v>0.34376</v>
      </c>
      <c r="Z34" s="3">
        <v>0.154172</v>
      </c>
      <c r="AA34" s="3">
        <v>0.472348</v>
      </c>
      <c r="AB34" s="3">
        <v>0.438811</v>
      </c>
      <c r="AC34" s="3">
        <v>0.450186</v>
      </c>
      <c r="AD34" s="3">
        <v>0.507407</v>
      </c>
      <c r="AE34" s="3">
        <v>0.581055</v>
      </c>
      <c r="AF34" s="3">
        <v>0.441101</v>
      </c>
      <c r="AG34" s="3">
        <v>0.64476</v>
      </c>
      <c r="AH34" s="3">
        <v>0.554401</v>
      </c>
      <c r="AI34" s="3">
        <v>0.477593</v>
      </c>
      <c r="AJ34" s="3">
        <v>0.708468</v>
      </c>
      <c r="AK34" s="3">
        <v>0.596205</v>
      </c>
      <c r="AL34" s="3">
        <v>0.617089</v>
      </c>
      <c r="AM34" s="3">
        <v>0.419535</v>
      </c>
      <c r="AN34" s="3">
        <v>0.595826</v>
      </c>
      <c r="AO34" s="3">
        <v>0.477774</v>
      </c>
      <c r="AP34" s="3">
        <v>0.644985</v>
      </c>
      <c r="AQ34" s="3">
        <v>0.498671</v>
      </c>
      <c r="AR34" s="3">
        <v>0.544693</v>
      </c>
      <c r="AS34" s="3">
        <v>0.409235</v>
      </c>
      <c r="AT34" s="3">
        <v>0.506344</v>
      </c>
      <c r="AU34" s="3">
        <v>0.381318</v>
      </c>
      <c r="AV34" s="3">
        <v>0.563194</v>
      </c>
      <c r="AW34" s="3">
        <v>0.456449</v>
      </c>
      <c r="AX34" s="3">
        <v>0.518745</v>
      </c>
      <c r="AY34" s="3">
        <v>0.610713</v>
      </c>
      <c r="AZ34" s="3">
        <v>0.553438</v>
      </c>
      <c r="BA34" s="3">
        <v>0.797572</v>
      </c>
      <c r="BB34" s="3">
        <v>0.921161</v>
      </c>
      <c r="BC34" s="3">
        <v>0.481894</v>
      </c>
      <c r="BD34" s="3">
        <v>0.422729</v>
      </c>
      <c r="BE34" s="3">
        <v>0.340377</v>
      </c>
      <c r="BF34">
        <f t="shared" si="1"/>
        <v>0.6166246429</v>
      </c>
      <c r="DI34" s="4"/>
    </row>
    <row r="35">
      <c r="A35" s="3" t="s">
        <v>91</v>
      </c>
      <c r="B35" s="3">
        <v>0.798579</v>
      </c>
      <c r="C35" s="3">
        <v>0.916052</v>
      </c>
      <c r="D35" s="3">
        <v>0.62507</v>
      </c>
      <c r="E35" s="3">
        <v>0.763162</v>
      </c>
      <c r="F35" s="3">
        <v>0.616966</v>
      </c>
      <c r="G35" s="3">
        <v>0.775293</v>
      </c>
      <c r="H35" s="3">
        <v>1.048059</v>
      </c>
      <c r="I35" s="3">
        <v>0.820743</v>
      </c>
      <c r="J35" s="3">
        <v>1.206553</v>
      </c>
      <c r="K35" s="3">
        <v>0.756494</v>
      </c>
      <c r="L35" s="3">
        <v>0.89253</v>
      </c>
      <c r="M35" s="3">
        <v>0.843534</v>
      </c>
      <c r="N35" s="3">
        <v>0.824381</v>
      </c>
      <c r="O35" s="3">
        <v>0.896382</v>
      </c>
      <c r="P35" s="3">
        <v>0.523762</v>
      </c>
      <c r="Q35" s="3">
        <v>0.525555</v>
      </c>
      <c r="R35" s="3">
        <v>0.771821</v>
      </c>
      <c r="S35" s="3">
        <v>0.453528</v>
      </c>
      <c r="T35" s="3">
        <v>0.612967</v>
      </c>
      <c r="U35" s="3">
        <v>0.617946</v>
      </c>
      <c r="V35" s="3">
        <v>0.597321</v>
      </c>
      <c r="W35" s="3">
        <v>0.529703</v>
      </c>
      <c r="X35" s="3">
        <v>0.774692</v>
      </c>
      <c r="Y35" s="3">
        <v>0.37661</v>
      </c>
      <c r="Z35" s="3">
        <v>0.886491</v>
      </c>
      <c r="AA35" s="3">
        <v>1.309148</v>
      </c>
      <c r="AB35" s="3">
        <v>1.358808</v>
      </c>
      <c r="AC35" s="3">
        <v>0.787544</v>
      </c>
      <c r="AD35" s="3">
        <v>0.613116</v>
      </c>
      <c r="AE35" s="3">
        <v>0.383789</v>
      </c>
      <c r="AF35" s="3">
        <v>0.417307</v>
      </c>
      <c r="AG35" s="3">
        <v>0.456345</v>
      </c>
      <c r="AH35" s="3">
        <v>0.4279</v>
      </c>
      <c r="AI35" s="3">
        <v>0.383359</v>
      </c>
      <c r="AJ35" s="3">
        <v>0.411396</v>
      </c>
      <c r="AK35" s="3">
        <v>0.400977</v>
      </c>
      <c r="AL35" s="3">
        <v>0.533854</v>
      </c>
      <c r="AM35" s="3">
        <v>0.44875</v>
      </c>
      <c r="AN35" s="3">
        <v>0.760039</v>
      </c>
      <c r="AO35" s="3">
        <v>0.541782</v>
      </c>
      <c r="AP35" s="3">
        <v>0.349822</v>
      </c>
      <c r="AQ35" s="3">
        <v>0.267881</v>
      </c>
      <c r="AR35" s="3">
        <v>0.359356</v>
      </c>
      <c r="AS35" s="3">
        <v>0.447063</v>
      </c>
      <c r="AT35" s="3">
        <v>0.355287</v>
      </c>
      <c r="AU35" s="3">
        <v>0.24952</v>
      </c>
      <c r="AV35" s="3">
        <v>0.35188</v>
      </c>
      <c r="AW35" s="3">
        <v>0.292707</v>
      </c>
      <c r="AX35" s="3">
        <v>0.416808</v>
      </c>
      <c r="AY35" s="3">
        <v>0.390856</v>
      </c>
      <c r="AZ35" s="3">
        <v>0.403331</v>
      </c>
      <c r="BA35" s="3">
        <v>0.311441</v>
      </c>
      <c r="BB35" s="3">
        <v>0.469951</v>
      </c>
      <c r="BC35" s="3">
        <v>0.423127</v>
      </c>
      <c r="BD35" s="3">
        <v>0.450216</v>
      </c>
      <c r="BE35" s="3">
        <v>0.343254</v>
      </c>
      <c r="BF35">
        <f t="shared" si="1"/>
        <v>0.5994787143</v>
      </c>
    </row>
    <row r="36">
      <c r="A36" s="3" t="s">
        <v>92</v>
      </c>
      <c r="B36" s="3">
        <v>0.883648</v>
      </c>
      <c r="C36" s="3">
        <v>0.673429</v>
      </c>
      <c r="D36" s="3">
        <v>0.763283</v>
      </c>
      <c r="E36" s="3">
        <v>0.875707</v>
      </c>
      <c r="F36" s="3">
        <v>0.942412</v>
      </c>
      <c r="G36" s="3">
        <v>0.675831</v>
      </c>
      <c r="H36" s="3">
        <v>0.466495</v>
      </c>
      <c r="I36" s="3">
        <v>0.472346</v>
      </c>
      <c r="J36" s="3">
        <v>0.46753</v>
      </c>
      <c r="K36" s="3">
        <v>0.46091</v>
      </c>
      <c r="L36" s="3">
        <v>0.336023</v>
      </c>
      <c r="M36" s="3">
        <v>0.401448</v>
      </c>
      <c r="N36" s="3">
        <v>0.457882</v>
      </c>
      <c r="O36" s="3">
        <v>0.852207</v>
      </c>
      <c r="P36" s="3">
        <v>0.61051</v>
      </c>
      <c r="Q36" s="3">
        <v>0.602842</v>
      </c>
      <c r="R36" s="3">
        <v>0.652659</v>
      </c>
      <c r="S36" s="3">
        <v>0.62971</v>
      </c>
      <c r="T36" s="3">
        <v>0.540226</v>
      </c>
      <c r="U36" s="3">
        <v>0.554252</v>
      </c>
      <c r="V36" s="3">
        <v>0.605962</v>
      </c>
      <c r="W36" s="3">
        <v>0.554013</v>
      </c>
      <c r="X36" s="3">
        <v>0.512811</v>
      </c>
      <c r="Y36" s="3">
        <v>0.515053</v>
      </c>
      <c r="Z36" s="3">
        <v>0.652823</v>
      </c>
      <c r="AA36" s="3">
        <v>0.526297</v>
      </c>
      <c r="AB36" s="3">
        <v>0.43787</v>
      </c>
      <c r="AC36" s="3">
        <v>0.414081</v>
      </c>
      <c r="AD36" s="3">
        <v>0.570833</v>
      </c>
      <c r="AE36" s="3">
        <v>0.695312</v>
      </c>
      <c r="AF36" s="3">
        <v>0.593016</v>
      </c>
      <c r="AG36" s="3">
        <v>0.712174</v>
      </c>
      <c r="AH36" s="3">
        <v>0.809601</v>
      </c>
      <c r="AI36" s="3">
        <v>0.572897</v>
      </c>
      <c r="AJ36" s="3">
        <v>0.569946</v>
      </c>
      <c r="AK36" s="3">
        <v>0.513204</v>
      </c>
      <c r="AL36" s="3">
        <v>0.527157</v>
      </c>
      <c r="AM36" s="3">
        <v>0.599502</v>
      </c>
      <c r="AN36" s="3">
        <v>0.449366</v>
      </c>
      <c r="AO36" s="3">
        <v>0.574929</v>
      </c>
      <c r="AP36" s="3">
        <v>0.569372</v>
      </c>
      <c r="AQ36" s="3">
        <v>0.423458</v>
      </c>
      <c r="AR36" s="3">
        <v>0.674854</v>
      </c>
      <c r="AS36" s="3">
        <v>0.573158</v>
      </c>
      <c r="AT36" s="3">
        <v>0.529305</v>
      </c>
      <c r="AU36" s="3">
        <v>0.40563</v>
      </c>
      <c r="AV36" s="3">
        <v>0.592052</v>
      </c>
      <c r="AW36" s="3">
        <v>0.691194</v>
      </c>
      <c r="AX36" s="3">
        <v>0.655793</v>
      </c>
      <c r="AY36" s="3">
        <v>0.640284</v>
      </c>
      <c r="AZ36" s="3">
        <v>0.631755</v>
      </c>
      <c r="BA36" s="3">
        <v>0.622883</v>
      </c>
      <c r="BB36" s="3">
        <v>0.569419</v>
      </c>
      <c r="BC36" s="3">
        <v>0.550278</v>
      </c>
      <c r="BD36" s="3">
        <v>0.600919</v>
      </c>
      <c r="BE36" s="3">
        <v>0.675961</v>
      </c>
      <c r="BF36">
        <f t="shared" si="1"/>
        <v>0.591652</v>
      </c>
      <c r="DI36" s="4"/>
    </row>
    <row r="37">
      <c r="A37" s="3" t="s">
        <v>93</v>
      </c>
      <c r="B37" s="3">
        <v>0.179707</v>
      </c>
      <c r="C37" s="3">
        <v>0.310085</v>
      </c>
      <c r="D37" s="3">
        <v>0.285142</v>
      </c>
      <c r="E37" s="3">
        <v>0.245455</v>
      </c>
      <c r="F37" s="3">
        <v>0.25508</v>
      </c>
      <c r="G37" s="3">
        <v>0.552141</v>
      </c>
      <c r="H37" s="3">
        <v>0.649983</v>
      </c>
      <c r="I37" s="3">
        <v>0.499983</v>
      </c>
      <c r="J37" s="3">
        <v>0.553879</v>
      </c>
      <c r="K37" s="3">
        <v>0.433356</v>
      </c>
      <c r="L37" s="3">
        <v>0.542065</v>
      </c>
      <c r="M37" s="3">
        <v>0.722853</v>
      </c>
      <c r="N37" s="3">
        <v>0.676615</v>
      </c>
      <c r="O37" s="3">
        <v>0.163815</v>
      </c>
      <c r="P37" s="3">
        <v>0.666978</v>
      </c>
      <c r="Q37" s="3">
        <v>0.71741</v>
      </c>
      <c r="R37" s="3">
        <v>0.613302</v>
      </c>
      <c r="S37" s="3">
        <v>0.443298</v>
      </c>
      <c r="T37" s="3">
        <v>0.523738</v>
      </c>
      <c r="U37" s="3">
        <v>0.343055</v>
      </c>
      <c r="V37" s="3">
        <v>0.636207</v>
      </c>
      <c r="W37" s="3">
        <v>0.676843</v>
      </c>
      <c r="X37" s="3">
        <v>0.746405</v>
      </c>
      <c r="Y37" s="3">
        <v>0.549077</v>
      </c>
      <c r="Z37" s="3">
        <v>0.309549</v>
      </c>
      <c r="AA37" s="3">
        <v>0.510712</v>
      </c>
      <c r="AB37" s="3">
        <v>0.645975</v>
      </c>
      <c r="AC37" s="3">
        <v>0.570913</v>
      </c>
      <c r="AD37" s="3">
        <v>0.627211</v>
      </c>
      <c r="AE37" s="3">
        <v>0.602539</v>
      </c>
      <c r="AF37" s="3">
        <v>0.656161</v>
      </c>
      <c r="AG37" s="3">
        <v>0.445973</v>
      </c>
      <c r="AH37" s="3">
        <v>0.783201</v>
      </c>
      <c r="AI37" s="3">
        <v>0.766718</v>
      </c>
      <c r="AJ37" s="3">
        <v>0.674255</v>
      </c>
      <c r="AK37" s="3">
        <v>0.716615</v>
      </c>
      <c r="AL37" s="3">
        <v>0.814175</v>
      </c>
      <c r="AM37" s="3">
        <v>0.757266</v>
      </c>
      <c r="AN37" s="3">
        <v>0.616907</v>
      </c>
      <c r="AO37" s="3">
        <v>0.721234</v>
      </c>
      <c r="AP37" s="3">
        <v>0.528378</v>
      </c>
      <c r="AQ37" s="3">
        <v>0.535762</v>
      </c>
      <c r="AR37" s="3">
        <v>0.725786</v>
      </c>
      <c r="AS37" s="3">
        <v>0.768032</v>
      </c>
      <c r="AT37" s="3">
        <v>0.592145</v>
      </c>
      <c r="AU37" s="3">
        <v>0.372361</v>
      </c>
      <c r="AV37" s="3">
        <v>0.603223</v>
      </c>
      <c r="AW37" s="3">
        <v>0.730318</v>
      </c>
      <c r="AX37" s="3">
        <v>0.793974</v>
      </c>
      <c r="AY37" s="3">
        <v>0.969426</v>
      </c>
      <c r="AZ37" s="3">
        <v>0.717903</v>
      </c>
      <c r="BA37" s="3">
        <v>0.616707</v>
      </c>
      <c r="BB37" s="3">
        <v>0.66312</v>
      </c>
      <c r="BC37" s="3">
        <v>0.682773</v>
      </c>
      <c r="BD37" s="3">
        <v>0.721293</v>
      </c>
      <c r="BE37" s="3">
        <v>0.652949</v>
      </c>
      <c r="BF37">
        <f t="shared" si="1"/>
        <v>0.5871433214</v>
      </c>
      <c r="DI37" s="4"/>
    </row>
    <row r="38">
      <c r="A38" s="3" t="s">
        <v>94</v>
      </c>
      <c r="B38" s="3">
        <v>0.038281</v>
      </c>
      <c r="C38" s="3">
        <v>0.222504</v>
      </c>
      <c r="D38" s="3">
        <v>0.381019</v>
      </c>
      <c r="E38" s="3">
        <v>0.097539</v>
      </c>
      <c r="F38" s="3">
        <v>0.124398</v>
      </c>
      <c r="G38" s="3">
        <v>0.425901</v>
      </c>
      <c r="H38" s="3">
        <v>0.175195</v>
      </c>
      <c r="I38" s="3">
        <v>0.028475</v>
      </c>
      <c r="J38" s="3">
        <v>0.15714</v>
      </c>
      <c r="K38" s="3">
        <v>0.073896</v>
      </c>
      <c r="L38" s="3">
        <v>0.095319</v>
      </c>
      <c r="M38" s="3">
        <v>0.147772</v>
      </c>
      <c r="N38" s="3">
        <v>0.051524</v>
      </c>
      <c r="O38" s="3">
        <v>0.230078</v>
      </c>
      <c r="P38" s="3">
        <v>0.58514</v>
      </c>
      <c r="Q38" s="3">
        <v>0.381891</v>
      </c>
      <c r="R38" s="3">
        <v>0.17601</v>
      </c>
      <c r="S38" s="3">
        <v>0.143219</v>
      </c>
      <c r="T38" s="3">
        <v>0.121236</v>
      </c>
      <c r="U38" s="3">
        <v>0.035758</v>
      </c>
      <c r="V38" s="3">
        <v>0.380212</v>
      </c>
      <c r="W38" s="3">
        <v>0.396638</v>
      </c>
      <c r="X38" s="3">
        <v>0.249106</v>
      </c>
      <c r="Y38" s="3">
        <v>0.729756</v>
      </c>
      <c r="Z38" s="3">
        <v>0.115629</v>
      </c>
      <c r="AA38" s="3">
        <v>0.815221</v>
      </c>
      <c r="AB38" s="3">
        <v>0.207164</v>
      </c>
      <c r="AC38" s="3">
        <v>0.047388</v>
      </c>
      <c r="AD38" s="3">
        <v>1.178311</v>
      </c>
      <c r="AE38" s="3">
        <v>0.439453</v>
      </c>
      <c r="AF38" s="3">
        <v>0.254411</v>
      </c>
      <c r="AG38" s="3">
        <v>0.111493</v>
      </c>
      <c r="AH38" s="3">
        <v>0.3564</v>
      </c>
      <c r="AI38" s="3">
        <v>0.146705</v>
      </c>
      <c r="AJ38" s="3">
        <v>0.599987</v>
      </c>
      <c r="AK38" s="3">
        <v>1.379455</v>
      </c>
      <c r="AL38" s="3">
        <v>0.691714</v>
      </c>
      <c r="AM38" s="3">
        <v>0.393825</v>
      </c>
      <c r="AN38" s="3">
        <v>0.284044</v>
      </c>
      <c r="AO38" s="3">
        <v>2.374013</v>
      </c>
      <c r="AP38" s="3">
        <v>0.636786</v>
      </c>
      <c r="AQ38" s="3">
        <v>0.687218</v>
      </c>
      <c r="AR38" s="3">
        <v>0.332475</v>
      </c>
      <c r="AS38" s="3">
        <v>1.036269</v>
      </c>
      <c r="AT38" s="3">
        <v>1.400604</v>
      </c>
      <c r="AU38" s="3">
        <v>0.815099</v>
      </c>
      <c r="AV38" s="3">
        <v>0.460795</v>
      </c>
      <c r="AW38" s="3">
        <v>1.128806</v>
      </c>
      <c r="AX38" s="3">
        <v>1.120172</v>
      </c>
      <c r="AY38" s="3">
        <v>0.144</v>
      </c>
      <c r="AZ38" s="3">
        <v>1.656398</v>
      </c>
      <c r="BA38" s="3">
        <v>0.650233</v>
      </c>
      <c r="BB38" s="3">
        <v>3.190186</v>
      </c>
      <c r="BC38" s="3">
        <v>1.560012</v>
      </c>
      <c r="BD38" s="3">
        <v>1.345908</v>
      </c>
      <c r="BE38" s="3">
        <v>1.615594</v>
      </c>
      <c r="BF38">
        <f t="shared" si="1"/>
        <v>0.5825674107</v>
      </c>
      <c r="DI38" s="4"/>
    </row>
    <row r="39">
      <c r="A39" s="3" t="s">
        <v>95</v>
      </c>
      <c r="B39" s="3">
        <v>0.185024</v>
      </c>
      <c r="C39" s="3">
        <v>0.510101</v>
      </c>
      <c r="D39" s="3">
        <v>0.344909</v>
      </c>
      <c r="E39" s="3">
        <v>0.378366</v>
      </c>
      <c r="F39" s="3">
        <v>0.317907</v>
      </c>
      <c r="G39" s="3">
        <v>0.624825</v>
      </c>
      <c r="H39" s="3">
        <v>0.61992</v>
      </c>
      <c r="I39" s="3">
        <v>0.552745</v>
      </c>
      <c r="J39" s="3">
        <v>0.742135</v>
      </c>
      <c r="K39" s="3">
        <v>0.563613</v>
      </c>
      <c r="L39" s="3">
        <v>0.426528</v>
      </c>
      <c r="M39" s="3">
        <v>0.767185</v>
      </c>
      <c r="N39" s="3">
        <v>0.681476</v>
      </c>
      <c r="O39" s="3">
        <v>0.199707</v>
      </c>
      <c r="P39" s="3">
        <v>0.844566</v>
      </c>
      <c r="Q39" s="3">
        <v>0.659217</v>
      </c>
      <c r="R39" s="3">
        <v>0.748863</v>
      </c>
      <c r="S39" s="3">
        <v>0.555827</v>
      </c>
      <c r="T39" s="3">
        <v>0.576112</v>
      </c>
      <c r="U39" s="3">
        <v>0.54643</v>
      </c>
      <c r="V39" s="3">
        <v>0.509829</v>
      </c>
      <c r="W39" s="3">
        <v>0.458052</v>
      </c>
      <c r="X39" s="3">
        <v>0.623221</v>
      </c>
      <c r="Y39" s="3">
        <v>0.767299</v>
      </c>
      <c r="Z39" s="3">
        <v>0.552852</v>
      </c>
      <c r="AA39" s="3">
        <v>0.762471</v>
      </c>
      <c r="AB39" s="3">
        <v>0.856906</v>
      </c>
      <c r="AC39" s="3">
        <v>0.603633</v>
      </c>
      <c r="AD39" s="3">
        <v>0.539824</v>
      </c>
      <c r="AE39" s="3">
        <v>0.657227</v>
      </c>
      <c r="AF39" s="3">
        <v>0.663482</v>
      </c>
      <c r="AG39" s="3">
        <v>0.520302</v>
      </c>
      <c r="AH39" s="3">
        <v>0.633601</v>
      </c>
      <c r="AI39" s="3">
        <v>0.437972</v>
      </c>
      <c r="AJ39" s="3">
        <v>0.544077</v>
      </c>
      <c r="AK39" s="3">
        <v>0.61491</v>
      </c>
      <c r="AL39" s="3">
        <v>0.711805</v>
      </c>
      <c r="AM39" s="3">
        <v>0.676631</v>
      </c>
      <c r="AN39" s="3">
        <v>0.65796</v>
      </c>
      <c r="AO39" s="3">
        <v>0.670941</v>
      </c>
      <c r="AP39" s="3">
        <v>0.580304</v>
      </c>
      <c r="AQ39" s="3">
        <v>0.616126</v>
      </c>
      <c r="AR39" s="3">
        <v>0.420192</v>
      </c>
      <c r="AS39" s="3">
        <v>0.646522</v>
      </c>
      <c r="AT39" s="3">
        <v>0.387915</v>
      </c>
      <c r="AU39" s="3">
        <v>0.331414</v>
      </c>
      <c r="AV39" s="3">
        <v>0.575296</v>
      </c>
      <c r="AW39" s="3">
        <v>0.604251</v>
      </c>
      <c r="AX39" s="3">
        <v>0.455318</v>
      </c>
      <c r="AY39" s="3">
        <v>0.644141</v>
      </c>
      <c r="AZ39" s="3">
        <v>0.672218</v>
      </c>
      <c r="BA39" s="3">
        <v>0.7464</v>
      </c>
      <c r="BB39" s="3">
        <v>0.706367</v>
      </c>
      <c r="BC39" s="3">
        <v>0.699869</v>
      </c>
      <c r="BD39" s="3">
        <v>0.607554</v>
      </c>
      <c r="BE39" s="3">
        <v>0.590627</v>
      </c>
      <c r="BF39">
        <f t="shared" si="1"/>
        <v>0.5820172321</v>
      </c>
      <c r="DI39" s="4"/>
    </row>
    <row r="40">
      <c r="A40" s="3" t="s">
        <v>96</v>
      </c>
      <c r="B40" s="3">
        <v>0.464686</v>
      </c>
      <c r="C40" s="3">
        <v>0.62017</v>
      </c>
      <c r="D40" s="3">
        <v>0.170587</v>
      </c>
      <c r="E40" s="3">
        <v>0.166138</v>
      </c>
      <c r="F40" s="3">
        <v>0.189739</v>
      </c>
      <c r="G40" s="3">
        <v>0.624825</v>
      </c>
      <c r="H40" s="3">
        <v>1.047023</v>
      </c>
      <c r="I40" s="3">
        <v>1.154903</v>
      </c>
      <c r="J40" s="3">
        <v>0.591219</v>
      </c>
      <c r="K40" s="3">
        <v>0.667568</v>
      </c>
      <c r="L40" s="3">
        <v>1.468294</v>
      </c>
      <c r="M40" s="3">
        <v>1.150161</v>
      </c>
      <c r="N40" s="3">
        <v>0.955621</v>
      </c>
      <c r="O40" s="3">
        <v>0.139887</v>
      </c>
      <c r="P40" s="3">
        <v>0.446834</v>
      </c>
      <c r="Q40" s="3">
        <v>0.720137</v>
      </c>
      <c r="R40" s="3">
        <v>0.516005</v>
      </c>
      <c r="S40" s="3">
        <v>0.362595</v>
      </c>
      <c r="T40" s="3">
        <v>0.974734</v>
      </c>
      <c r="U40" s="3">
        <v>0.752039</v>
      </c>
      <c r="V40" s="3">
        <v>1.084467</v>
      </c>
      <c r="W40" s="3">
        <v>0.858528</v>
      </c>
      <c r="X40" s="3">
        <v>1.085846</v>
      </c>
      <c r="Y40" s="3">
        <v>0.448178</v>
      </c>
      <c r="Z40" s="3">
        <v>0.639574</v>
      </c>
      <c r="AA40" s="3">
        <v>0.175033</v>
      </c>
      <c r="AB40" s="3">
        <v>0.458586</v>
      </c>
      <c r="AC40" s="3">
        <v>0.909399</v>
      </c>
      <c r="AD40" s="3">
        <v>0.624392</v>
      </c>
      <c r="AE40" s="3">
        <v>0.387695</v>
      </c>
      <c r="AF40" s="3">
        <v>0.484113</v>
      </c>
      <c r="AG40" s="3">
        <v>0.436466</v>
      </c>
      <c r="AH40" s="3">
        <v>0.3916</v>
      </c>
      <c r="AI40" s="3">
        <v>0.712106</v>
      </c>
      <c r="AJ40" s="3">
        <v>0.393872</v>
      </c>
      <c r="AK40" s="3">
        <v>0.476964</v>
      </c>
      <c r="AL40" s="3">
        <v>0.498455</v>
      </c>
      <c r="AM40" s="3">
        <v>0.365778</v>
      </c>
      <c r="AN40" s="3">
        <v>0.933128</v>
      </c>
      <c r="AO40" s="3">
        <v>0.454914</v>
      </c>
      <c r="AP40" s="3">
        <v>0.280587</v>
      </c>
      <c r="AQ40" s="3">
        <v>0.272002</v>
      </c>
      <c r="AR40" s="3">
        <v>0.219292</v>
      </c>
      <c r="AS40" s="3">
        <v>0.505525</v>
      </c>
      <c r="AT40" s="3">
        <v>0.385498</v>
      </c>
      <c r="AU40" s="3">
        <v>0.380038</v>
      </c>
      <c r="AV40" s="3">
        <v>0.326746</v>
      </c>
      <c r="AW40" s="3">
        <v>0.370955</v>
      </c>
      <c r="AX40" s="3">
        <v>0.235587</v>
      </c>
      <c r="AY40" s="3">
        <v>0.511713</v>
      </c>
      <c r="AZ40" s="3">
        <v>0.298909</v>
      </c>
      <c r="BA40" s="3">
        <v>0.296443</v>
      </c>
      <c r="BB40" s="3">
        <v>0.435353</v>
      </c>
      <c r="BC40" s="3">
        <v>0.508607</v>
      </c>
      <c r="BD40" s="3">
        <v>0.303303</v>
      </c>
      <c r="BE40" s="3">
        <v>0.343254</v>
      </c>
      <c r="BF40">
        <f t="shared" si="1"/>
        <v>0.5477869821</v>
      </c>
      <c r="DI40" s="4"/>
    </row>
    <row r="41">
      <c r="A41" s="3" t="s">
        <v>97</v>
      </c>
      <c r="B41" s="3">
        <v>0.109526</v>
      </c>
      <c r="C41" s="3">
        <v>0.21777</v>
      </c>
      <c r="D41" s="3">
        <v>0.148174</v>
      </c>
      <c r="E41" s="3">
        <v>0.183288</v>
      </c>
      <c r="F41" s="3">
        <v>0.180943</v>
      </c>
      <c r="G41" s="3">
        <v>0.33154</v>
      </c>
      <c r="H41" s="3">
        <v>0.779565</v>
      </c>
      <c r="I41" s="3">
        <v>0.57452</v>
      </c>
      <c r="J41" s="3">
        <v>0.377291</v>
      </c>
      <c r="K41" s="3">
        <v>0.527291</v>
      </c>
      <c r="L41" s="3">
        <v>0.57095</v>
      </c>
      <c r="M41" s="3">
        <v>0.72039</v>
      </c>
      <c r="N41" s="3">
        <v>0.660088</v>
      </c>
      <c r="O41" s="3">
        <v>0.105836</v>
      </c>
      <c r="P41" s="3">
        <v>0.652247</v>
      </c>
      <c r="Q41" s="3">
        <v>0.746506</v>
      </c>
      <c r="R41" s="3">
        <v>0.417614</v>
      </c>
      <c r="S41" s="3">
        <v>0.645623</v>
      </c>
      <c r="T41" s="3">
        <v>0.568353</v>
      </c>
      <c r="U41" s="3">
        <v>0.515141</v>
      </c>
      <c r="V41" s="3">
        <v>0.73342</v>
      </c>
      <c r="W41" s="3">
        <v>0.588559</v>
      </c>
      <c r="X41" s="3">
        <v>0.63782</v>
      </c>
      <c r="Y41" s="3">
        <v>0.544384</v>
      </c>
      <c r="Z41" s="3">
        <v>0.529967</v>
      </c>
      <c r="AA41" s="3">
        <v>0.36565</v>
      </c>
      <c r="AB41" s="3">
        <v>0.55746</v>
      </c>
      <c r="AC41" s="3">
        <v>0.690511</v>
      </c>
      <c r="AD41" s="3">
        <v>0.70755</v>
      </c>
      <c r="AE41" s="3">
        <v>0.620117</v>
      </c>
      <c r="AF41" s="3">
        <v>0.708324</v>
      </c>
      <c r="AG41" s="3">
        <v>0.474495</v>
      </c>
      <c r="AH41" s="3">
        <v>0.602801</v>
      </c>
      <c r="AI41" s="3">
        <v>0.549339</v>
      </c>
      <c r="AJ41" s="3">
        <v>0.575787</v>
      </c>
      <c r="AK41" s="3">
        <v>0.734151</v>
      </c>
      <c r="AL41" s="3">
        <v>0.598911</v>
      </c>
      <c r="AM41" s="3">
        <v>0.530554</v>
      </c>
      <c r="AN41" s="3">
        <v>0.606921</v>
      </c>
      <c r="AO41" s="3">
        <v>0.587502</v>
      </c>
      <c r="AP41" s="3">
        <v>0.541131</v>
      </c>
      <c r="AQ41" s="3">
        <v>0.46364</v>
      </c>
      <c r="AR41" s="3">
        <v>0.442828</v>
      </c>
      <c r="AS41" s="3">
        <v>0.732496</v>
      </c>
      <c r="AT41" s="3">
        <v>0.482175</v>
      </c>
      <c r="AU41" s="3">
        <v>0.351887</v>
      </c>
      <c r="AV41" s="3">
        <v>0.498962</v>
      </c>
      <c r="AW41" s="3">
        <v>0.589761</v>
      </c>
      <c r="AX41" s="3">
        <v>0.60709</v>
      </c>
      <c r="AY41" s="3">
        <v>0.762426</v>
      </c>
      <c r="AZ41" s="3">
        <v>0.760977</v>
      </c>
      <c r="BA41" s="3">
        <v>0.696111</v>
      </c>
      <c r="BB41" s="3">
        <v>0.66312</v>
      </c>
      <c r="BC41" s="3">
        <v>0.671019</v>
      </c>
      <c r="BD41" s="3">
        <v>0.666319</v>
      </c>
      <c r="BE41" s="3">
        <v>0.613638</v>
      </c>
      <c r="BF41">
        <f t="shared" si="1"/>
        <v>0.5450081964</v>
      </c>
      <c r="DI41" s="4"/>
    </row>
    <row r="42">
      <c r="A42" s="3" t="s">
        <v>98</v>
      </c>
      <c r="B42" s="3">
        <v>0.112716</v>
      </c>
      <c r="C42" s="3">
        <v>0.282864</v>
      </c>
      <c r="D42" s="3">
        <v>0.343664</v>
      </c>
      <c r="E42" s="3">
        <v>0.314054</v>
      </c>
      <c r="F42" s="3">
        <v>0.237488</v>
      </c>
      <c r="G42" s="3">
        <v>0.395297</v>
      </c>
      <c r="H42" s="3">
        <v>0.68834</v>
      </c>
      <c r="I42" s="3">
        <v>0.428796</v>
      </c>
      <c r="J42" s="3">
        <v>0.577216</v>
      </c>
      <c r="K42" s="3">
        <v>0.437113</v>
      </c>
      <c r="L42" s="3">
        <v>0.411122</v>
      </c>
      <c r="M42" s="3">
        <v>0.491343</v>
      </c>
      <c r="N42" s="3">
        <v>0.612453</v>
      </c>
      <c r="O42" s="3">
        <v>0.312906</v>
      </c>
      <c r="P42" s="3">
        <v>0.447652</v>
      </c>
      <c r="Q42" s="3">
        <v>0.447358</v>
      </c>
      <c r="R42" s="3">
        <v>0.31485</v>
      </c>
      <c r="S42" s="3">
        <v>0.55128</v>
      </c>
      <c r="T42" s="3">
        <v>0.310363</v>
      </c>
      <c r="U42" s="3">
        <v>0.457034</v>
      </c>
      <c r="V42" s="3">
        <v>0.319723</v>
      </c>
      <c r="W42" s="3">
        <v>0.373607</v>
      </c>
      <c r="X42" s="3">
        <v>0.657895</v>
      </c>
      <c r="Y42" s="3">
        <v>1.576836</v>
      </c>
      <c r="Z42" s="3">
        <v>0.393862</v>
      </c>
      <c r="AA42" s="3">
        <v>0.456763</v>
      </c>
      <c r="AB42" s="3">
        <v>0.809823</v>
      </c>
      <c r="AC42" s="3">
        <v>0.660047</v>
      </c>
      <c r="AD42" s="3">
        <v>0.538415</v>
      </c>
      <c r="AE42" s="3">
        <v>0.443359</v>
      </c>
      <c r="AF42" s="3">
        <v>0.777875</v>
      </c>
      <c r="AG42" s="3">
        <v>0.299044</v>
      </c>
      <c r="AH42" s="3">
        <v>0.3806</v>
      </c>
      <c r="AI42" s="3">
        <v>0.437972</v>
      </c>
      <c r="AJ42" s="3">
        <v>0.448947</v>
      </c>
      <c r="AK42" s="3">
        <v>0.685052</v>
      </c>
      <c r="AL42" s="3">
        <v>0.696497</v>
      </c>
      <c r="AM42" s="3">
        <v>0.294492</v>
      </c>
      <c r="AN42" s="3">
        <v>0.717876</v>
      </c>
      <c r="AO42" s="3">
        <v>0.50292</v>
      </c>
      <c r="AP42" s="3">
        <v>0.482828</v>
      </c>
      <c r="AQ42" s="3">
        <v>0.469822</v>
      </c>
      <c r="AR42" s="3">
        <v>0.29852</v>
      </c>
      <c r="AS42" s="3">
        <v>1.006465</v>
      </c>
      <c r="AT42" s="3">
        <v>0.966767</v>
      </c>
      <c r="AU42" s="3">
        <v>1.12476</v>
      </c>
      <c r="AV42" s="3">
        <v>0.892732</v>
      </c>
      <c r="AW42" s="3">
        <v>0.507166</v>
      </c>
      <c r="AX42" s="3">
        <v>0.914033</v>
      </c>
      <c r="AY42" s="3">
        <v>0.421713</v>
      </c>
      <c r="AZ42" s="3">
        <v>0.580849</v>
      </c>
      <c r="BA42" s="3">
        <v>0.569946</v>
      </c>
      <c r="BB42" s="3">
        <v>0.43247</v>
      </c>
      <c r="BC42" s="3">
        <v>0.308797</v>
      </c>
      <c r="BD42" s="3">
        <v>0.939292</v>
      </c>
      <c r="BE42" s="3">
        <v>0.874434</v>
      </c>
      <c r="BF42">
        <f t="shared" si="1"/>
        <v>0.5435019286</v>
      </c>
      <c r="DI42" s="4"/>
    </row>
    <row r="43">
      <c r="A43" s="3" t="s">
        <v>99</v>
      </c>
      <c r="B43" s="3">
        <v>0.933625</v>
      </c>
      <c r="C43" s="3">
        <v>0.703017</v>
      </c>
      <c r="D43" s="3">
        <v>0.747096</v>
      </c>
      <c r="E43" s="3">
        <v>0.961456</v>
      </c>
      <c r="F43" s="3">
        <v>0.981365</v>
      </c>
      <c r="G43" s="3">
        <v>0.530463</v>
      </c>
      <c r="H43" s="3">
        <v>0.541135</v>
      </c>
      <c r="I43" s="3">
        <v>0.724431</v>
      </c>
      <c r="J43" s="3">
        <v>0.758472</v>
      </c>
      <c r="K43" s="3">
        <v>0.93184</v>
      </c>
      <c r="L43" s="3">
        <v>0.660492</v>
      </c>
      <c r="M43" s="3">
        <v>0.438391</v>
      </c>
      <c r="N43" s="3">
        <v>0.545375</v>
      </c>
      <c r="O43" s="3">
        <v>1.021544</v>
      </c>
      <c r="P43" s="3">
        <v>0.482843</v>
      </c>
      <c r="Q43" s="3">
        <v>0.39553</v>
      </c>
      <c r="R43" s="3">
        <v>0.503979</v>
      </c>
      <c r="S43" s="3">
        <v>0.5581</v>
      </c>
      <c r="T43" s="3">
        <v>0.858348</v>
      </c>
      <c r="U43" s="3">
        <v>0.83473</v>
      </c>
      <c r="V43" s="3">
        <v>0.556276</v>
      </c>
      <c r="W43" s="3">
        <v>0.679402</v>
      </c>
      <c r="X43" s="3">
        <v>0.438901</v>
      </c>
      <c r="Y43" s="3">
        <v>0.266326</v>
      </c>
      <c r="Z43" s="3">
        <v>1.194835</v>
      </c>
      <c r="AA43" s="3">
        <v>0.685744</v>
      </c>
      <c r="AB43" s="3">
        <v>0.78534</v>
      </c>
      <c r="AC43" s="3">
        <v>0.609275</v>
      </c>
      <c r="AD43" s="3">
        <v>0.463713</v>
      </c>
      <c r="AE43" s="3">
        <v>0.436523</v>
      </c>
      <c r="AF43" s="3">
        <v>0.292847</v>
      </c>
      <c r="AG43" s="3">
        <v>0.544502</v>
      </c>
      <c r="AH43" s="3">
        <v>0.4444</v>
      </c>
      <c r="AI43" s="3">
        <v>0.385501</v>
      </c>
      <c r="AJ43" s="3">
        <v>0.267032</v>
      </c>
      <c r="AK43" s="3">
        <v>0.24082</v>
      </c>
      <c r="AL43" s="3">
        <v>0.31285</v>
      </c>
      <c r="AM43" s="3">
        <v>0.366947</v>
      </c>
      <c r="AN43" s="3">
        <v>0.592497</v>
      </c>
      <c r="AO43" s="3">
        <v>0.385191</v>
      </c>
      <c r="AP43" s="3">
        <v>0.261456</v>
      </c>
      <c r="AQ43" s="3">
        <v>0.26273</v>
      </c>
      <c r="AR43" s="3">
        <v>0.380578</v>
      </c>
      <c r="AS43" s="3">
        <v>0.238434</v>
      </c>
      <c r="AT43" s="3">
        <v>0.236858</v>
      </c>
      <c r="AU43" s="3">
        <v>0.171465</v>
      </c>
      <c r="AV43" s="3">
        <v>0.29975</v>
      </c>
      <c r="AW43" s="3">
        <v>0.341974</v>
      </c>
      <c r="AX43" s="3">
        <v>0.25824</v>
      </c>
      <c r="AY43" s="3">
        <v>0.37157</v>
      </c>
      <c r="AZ43" s="3">
        <v>0.369394</v>
      </c>
      <c r="BA43" s="3">
        <v>0.360848</v>
      </c>
      <c r="BB43" s="3">
        <v>0.416613</v>
      </c>
      <c r="BC43" s="3">
        <v>0.510744</v>
      </c>
      <c r="BD43" s="3">
        <v>0.229373</v>
      </c>
      <c r="BE43" s="3">
        <v>0.256961</v>
      </c>
      <c r="BF43">
        <f t="shared" si="1"/>
        <v>0.5183596786</v>
      </c>
      <c r="DI43" s="4"/>
    </row>
    <row r="44">
      <c r="A44" s="3" t="s">
        <v>100</v>
      </c>
      <c r="B44" s="3">
        <v>0.066991</v>
      </c>
      <c r="C44" s="3">
        <v>0.001184</v>
      </c>
      <c r="D44" s="3">
        <v>0.488103</v>
      </c>
      <c r="E44" s="3">
        <v>0.152204</v>
      </c>
      <c r="F44" s="3">
        <v>0.089215</v>
      </c>
      <c r="G44" s="3">
        <v>0.048456</v>
      </c>
      <c r="H44" s="3">
        <v>0.038356</v>
      </c>
      <c r="I44" s="3">
        <v>0.00335</v>
      </c>
      <c r="J44" s="3">
        <v>0.003112</v>
      </c>
      <c r="K44" s="3">
        <v>0.256757</v>
      </c>
      <c r="L44" s="3">
        <v>9.63E-4</v>
      </c>
      <c r="M44" s="3">
        <v>0.066498</v>
      </c>
      <c r="N44" s="3">
        <v>0.264424</v>
      </c>
      <c r="O44" s="3">
        <v>0.007362</v>
      </c>
      <c r="P44" s="3">
        <v>0.013912</v>
      </c>
      <c r="Q44" s="3">
        <v>0.191855</v>
      </c>
      <c r="R44" s="3">
        <v>0.262375</v>
      </c>
      <c r="S44" s="3">
        <v>0.093206</v>
      </c>
      <c r="T44" s="3">
        <v>0.351098</v>
      </c>
      <c r="U44" s="3">
        <v>0.025701</v>
      </c>
      <c r="V44" s="3">
        <v>0.005401</v>
      </c>
      <c r="W44" s="3">
        <v>0.016633</v>
      </c>
      <c r="X44" s="3">
        <v>1.099533</v>
      </c>
      <c r="Y44" s="3">
        <v>3.531455</v>
      </c>
      <c r="Z44" s="3">
        <v>0.128878</v>
      </c>
      <c r="AA44" s="3">
        <v>0.243367</v>
      </c>
      <c r="AB44" s="3">
        <v>0.356887</v>
      </c>
      <c r="AC44" s="3">
        <v>0.08575</v>
      </c>
      <c r="AD44" s="3">
        <v>0.377736</v>
      </c>
      <c r="AE44" s="3">
        <v>0.105469</v>
      </c>
      <c r="AF44" s="3">
        <v>0.064975</v>
      </c>
      <c r="AG44" s="3">
        <v>2.458039</v>
      </c>
      <c r="AH44" s="3">
        <v>1.483901</v>
      </c>
      <c r="AI44" s="3">
        <v>0.027842</v>
      </c>
      <c r="AJ44" s="3">
        <v>0.045062</v>
      </c>
      <c r="AK44" s="3">
        <v>0.950421</v>
      </c>
      <c r="AL44" s="3">
        <v>1.915368</v>
      </c>
      <c r="AM44" s="3">
        <v>0.118031</v>
      </c>
      <c r="AN44" s="3">
        <v>0.014424</v>
      </c>
      <c r="AO44" s="3">
        <v>0.323469</v>
      </c>
      <c r="AP44" s="3">
        <v>0.010021</v>
      </c>
      <c r="AQ44" s="3">
        <v>0.737703</v>
      </c>
      <c r="AR44" s="3">
        <v>0.424436</v>
      </c>
      <c r="AS44" s="3">
        <v>4.745747</v>
      </c>
      <c r="AT44" s="3">
        <v>0.059215</v>
      </c>
      <c r="AU44" s="3">
        <v>1.71977</v>
      </c>
      <c r="AV44" s="3">
        <v>0.264375</v>
      </c>
      <c r="AW44" s="3">
        <v>0.015939</v>
      </c>
      <c r="AX44" s="3">
        <v>0.706762</v>
      </c>
      <c r="AY44" s="3">
        <v>0.046286</v>
      </c>
      <c r="AZ44" s="3">
        <v>0.082233</v>
      </c>
      <c r="BA44" s="3">
        <v>0.007058</v>
      </c>
      <c r="BB44" s="3">
        <v>1.79475</v>
      </c>
      <c r="BC44" s="3">
        <v>0.017096</v>
      </c>
      <c r="BD44" s="3">
        <v>0.703284</v>
      </c>
      <c r="BE44" s="3">
        <v>1.679834</v>
      </c>
      <c r="BF44">
        <f t="shared" si="1"/>
        <v>0.5141477143</v>
      </c>
      <c r="DI44" s="4"/>
    </row>
    <row r="45">
      <c r="A45" s="3" t="s">
        <v>101</v>
      </c>
      <c r="B45" s="3">
        <v>0.597605</v>
      </c>
      <c r="C45" s="3">
        <v>0.654492</v>
      </c>
      <c r="D45" s="3">
        <v>0.317516</v>
      </c>
      <c r="E45" s="3">
        <v>0.327988</v>
      </c>
      <c r="F45" s="3">
        <v>0.316651</v>
      </c>
      <c r="G45" s="3">
        <v>0.359593</v>
      </c>
      <c r="H45" s="3">
        <v>0.738099</v>
      </c>
      <c r="I45" s="3">
        <v>0.716056</v>
      </c>
      <c r="J45" s="3">
        <v>0.348508</v>
      </c>
      <c r="K45" s="3">
        <v>0.871722</v>
      </c>
      <c r="L45" s="3">
        <v>0.70767</v>
      </c>
      <c r="M45" s="3">
        <v>0.871857</v>
      </c>
      <c r="N45" s="3">
        <v>0.793273</v>
      </c>
      <c r="O45" s="3">
        <v>0.316587</v>
      </c>
      <c r="P45" s="3">
        <v>0.324077</v>
      </c>
      <c r="Q45" s="3">
        <v>0.429173</v>
      </c>
      <c r="R45" s="3">
        <v>1.214579</v>
      </c>
      <c r="S45" s="3">
        <v>0.384191</v>
      </c>
      <c r="T45" s="3">
        <v>0.772998</v>
      </c>
      <c r="U45" s="3">
        <v>0.622416</v>
      </c>
      <c r="V45" s="3">
        <v>0.766904</v>
      </c>
      <c r="W45" s="3">
        <v>0.316031</v>
      </c>
      <c r="X45" s="3">
        <v>0.65972</v>
      </c>
      <c r="Y45" s="3">
        <v>0.45991</v>
      </c>
      <c r="Z45" s="3">
        <v>0.450472</v>
      </c>
      <c r="AA45" s="3">
        <v>0.328486</v>
      </c>
      <c r="AB45" s="3">
        <v>0.412445</v>
      </c>
      <c r="AC45" s="3">
        <v>0.524653</v>
      </c>
      <c r="AD45" s="3">
        <v>0.363641</v>
      </c>
      <c r="AE45" s="3">
        <v>0.413086</v>
      </c>
      <c r="AF45" s="3">
        <v>0.409071</v>
      </c>
      <c r="AG45" s="3">
        <v>0.557467</v>
      </c>
      <c r="AH45" s="3">
        <v>0.3993</v>
      </c>
      <c r="AI45" s="3">
        <v>1.084757</v>
      </c>
      <c r="AJ45" s="3">
        <v>0.37301</v>
      </c>
      <c r="AK45" s="3">
        <v>0.485147</v>
      </c>
      <c r="AL45" s="3">
        <v>0.453489</v>
      </c>
      <c r="AM45" s="3">
        <v>0.290986</v>
      </c>
      <c r="AN45" s="3">
        <v>0.685699</v>
      </c>
      <c r="AO45" s="3">
        <v>0.40005</v>
      </c>
      <c r="AP45" s="3">
        <v>0.373508</v>
      </c>
      <c r="AQ45" s="3">
        <v>0.500732</v>
      </c>
      <c r="AR45" s="3">
        <v>0.308424</v>
      </c>
      <c r="AS45" s="3">
        <v>0.421844</v>
      </c>
      <c r="AT45" s="3">
        <v>0.460423</v>
      </c>
      <c r="AU45" s="3">
        <v>0.385157</v>
      </c>
      <c r="AV45" s="3">
        <v>0.433799</v>
      </c>
      <c r="AW45" s="3">
        <v>0.417325</v>
      </c>
      <c r="AX45" s="3">
        <v>0.487031</v>
      </c>
      <c r="AY45" s="3">
        <v>0.635141</v>
      </c>
      <c r="AZ45" s="3">
        <v>0.221897</v>
      </c>
      <c r="BA45" s="3">
        <v>0.357319</v>
      </c>
      <c r="BB45" s="3">
        <v>0.42382</v>
      </c>
      <c r="BC45" s="3">
        <v>0.359017</v>
      </c>
      <c r="BD45" s="3">
        <v>0.365859</v>
      </c>
      <c r="BE45" s="3">
        <v>0.465023</v>
      </c>
      <c r="BF45">
        <f t="shared" si="1"/>
        <v>0.5024231071</v>
      </c>
      <c r="DI45" s="4"/>
    </row>
    <row r="46">
      <c r="A46" s="3" t="s">
        <v>102</v>
      </c>
      <c r="B46" s="3">
        <v>1.821527</v>
      </c>
      <c r="C46" s="3">
        <v>0.884097</v>
      </c>
      <c r="D46" s="3">
        <v>0.809354</v>
      </c>
      <c r="E46" s="3">
        <v>0.913222</v>
      </c>
      <c r="F46" s="3">
        <v>1.5732</v>
      </c>
      <c r="G46" s="3">
        <v>0.572543</v>
      </c>
      <c r="H46" s="3">
        <v>0.373196</v>
      </c>
      <c r="I46" s="3">
        <v>0.489933</v>
      </c>
      <c r="J46" s="3">
        <v>0.469863</v>
      </c>
      <c r="K46" s="3">
        <v>0.616217</v>
      </c>
      <c r="L46" s="3">
        <v>0.558433</v>
      </c>
      <c r="M46" s="3">
        <v>0.363274</v>
      </c>
      <c r="N46" s="3">
        <v>0.343168</v>
      </c>
      <c r="O46" s="3">
        <v>1.160511</v>
      </c>
      <c r="P46" s="3">
        <v>0.526217</v>
      </c>
      <c r="Q46" s="3">
        <v>0.371889</v>
      </c>
      <c r="R46" s="3">
        <v>0.38919</v>
      </c>
      <c r="S46" s="3">
        <v>0.469441</v>
      </c>
      <c r="T46" s="3">
        <v>0.749721</v>
      </c>
      <c r="U46" s="3">
        <v>0.548665</v>
      </c>
      <c r="V46" s="3">
        <v>0.381292</v>
      </c>
      <c r="W46" s="3">
        <v>0.582162</v>
      </c>
      <c r="X46" s="3">
        <v>0.307504</v>
      </c>
      <c r="Y46" s="3">
        <v>0.305043</v>
      </c>
      <c r="Z46" s="3">
        <v>0.49022</v>
      </c>
      <c r="AA46" s="3">
        <v>0.483138</v>
      </c>
      <c r="AB46" s="3">
        <v>0.393612</v>
      </c>
      <c r="AC46" s="3">
        <v>0.409568</v>
      </c>
      <c r="AD46" s="3">
        <v>0.346728</v>
      </c>
      <c r="AE46" s="3">
        <v>0.464844</v>
      </c>
      <c r="AF46" s="3">
        <v>0.352332</v>
      </c>
      <c r="AG46" s="3">
        <v>0.588581</v>
      </c>
      <c r="AH46" s="3">
        <v>0.570901</v>
      </c>
      <c r="AI46" s="3">
        <v>0.35873</v>
      </c>
      <c r="AJ46" s="3">
        <v>0.280383</v>
      </c>
      <c r="AK46" s="3">
        <v>0.279398</v>
      </c>
      <c r="AL46" s="3">
        <v>0.288932</v>
      </c>
      <c r="AM46" s="3">
        <v>0.437064</v>
      </c>
      <c r="AN46" s="3">
        <v>0.428285</v>
      </c>
      <c r="AO46" s="3">
        <v>0.348615</v>
      </c>
      <c r="AP46" s="3">
        <v>0.342534</v>
      </c>
      <c r="AQ46" s="3">
        <v>0.318366</v>
      </c>
      <c r="AR46" s="3">
        <v>0.413118</v>
      </c>
      <c r="AS46" s="3">
        <v>0.324407</v>
      </c>
      <c r="AT46" s="3">
        <v>0.331118</v>
      </c>
      <c r="AU46" s="3">
        <v>0.304543</v>
      </c>
      <c r="AV46" s="3">
        <v>0.406803</v>
      </c>
      <c r="AW46" s="3">
        <v>0.43906</v>
      </c>
      <c r="AX46" s="3">
        <v>0.27976</v>
      </c>
      <c r="AY46" s="3">
        <v>0.39857</v>
      </c>
      <c r="AZ46" s="3">
        <v>0.381141</v>
      </c>
      <c r="BA46" s="3">
        <v>0.426136</v>
      </c>
      <c r="BB46" s="3">
        <v>0.396431</v>
      </c>
      <c r="BC46" s="3">
        <v>0.412442</v>
      </c>
      <c r="BD46" s="3">
        <v>0.33079</v>
      </c>
      <c r="BE46" s="3">
        <v>0.405576</v>
      </c>
      <c r="BF46">
        <f t="shared" si="1"/>
        <v>0.5002105</v>
      </c>
    </row>
    <row r="47">
      <c r="A47" s="3" t="s">
        <v>103</v>
      </c>
      <c r="B47" s="3">
        <v>0.416835</v>
      </c>
      <c r="C47" s="3">
        <v>0.553892</v>
      </c>
      <c r="D47" s="3">
        <v>0.55036</v>
      </c>
      <c r="E47" s="3">
        <v>0.345138</v>
      </c>
      <c r="F47" s="3">
        <v>0.415918</v>
      </c>
      <c r="G47" s="3">
        <v>0.416975</v>
      </c>
      <c r="H47" s="3">
        <v>0.636507</v>
      </c>
      <c r="I47" s="3">
        <v>0.812368</v>
      </c>
      <c r="J47" s="3">
        <v>0.648007</v>
      </c>
      <c r="K47" s="3">
        <v>0.552341</v>
      </c>
      <c r="L47" s="3">
        <v>0.556508</v>
      </c>
      <c r="M47" s="3">
        <v>0.689604</v>
      </c>
      <c r="N47" s="3">
        <v>0.597871</v>
      </c>
      <c r="O47" s="3">
        <v>0.329471</v>
      </c>
      <c r="P47" s="3">
        <v>0.14649</v>
      </c>
      <c r="Q47" s="3">
        <v>0.377345</v>
      </c>
      <c r="R47" s="3">
        <v>0.255816</v>
      </c>
      <c r="S47" s="3">
        <v>0.142083</v>
      </c>
      <c r="T47" s="3">
        <v>0.446147</v>
      </c>
      <c r="U47" s="3">
        <v>0.748687</v>
      </c>
      <c r="V47" s="3">
        <v>0.627565</v>
      </c>
      <c r="W47" s="3">
        <v>0.431183</v>
      </c>
      <c r="X47" s="3">
        <v>0.702606</v>
      </c>
      <c r="Y47" s="3">
        <v>0.465777</v>
      </c>
      <c r="Z47" s="3">
        <v>0.125265</v>
      </c>
      <c r="AA47" s="3">
        <v>0.487934</v>
      </c>
      <c r="AB47" s="3">
        <v>0.630909</v>
      </c>
      <c r="AC47" s="3">
        <v>0.614916</v>
      </c>
      <c r="AD47" s="3">
        <v>0.742787</v>
      </c>
      <c r="AE47" s="3">
        <v>0.402344</v>
      </c>
      <c r="AF47" s="3">
        <v>0.782451</v>
      </c>
      <c r="AG47" s="3">
        <v>0.601545</v>
      </c>
      <c r="AH47" s="3">
        <v>0.3905</v>
      </c>
      <c r="AI47" s="3">
        <v>0.106013</v>
      </c>
      <c r="AJ47" s="3">
        <v>0.610835</v>
      </c>
      <c r="AK47" s="3">
        <v>0.489824</v>
      </c>
      <c r="AL47" s="3">
        <v>0.702238</v>
      </c>
      <c r="AM47" s="3">
        <v>0.419535</v>
      </c>
      <c r="AN47" s="3">
        <v>0.65907</v>
      </c>
      <c r="AO47" s="3">
        <v>0.602361</v>
      </c>
      <c r="AP47" s="3">
        <v>0.44821</v>
      </c>
      <c r="AQ47" s="3">
        <v>0.484247</v>
      </c>
      <c r="AR47" s="3">
        <v>0.461221</v>
      </c>
      <c r="AS47" s="3">
        <v>0.688936</v>
      </c>
      <c r="AT47" s="3">
        <v>0.485801</v>
      </c>
      <c r="AU47" s="3">
        <v>0.367242</v>
      </c>
      <c r="AV47" s="3">
        <v>0.580881</v>
      </c>
      <c r="AW47" s="3">
        <v>0.49992</v>
      </c>
      <c r="AX47" s="3">
        <v>0.455318</v>
      </c>
      <c r="AY47" s="3">
        <v>0.776569</v>
      </c>
      <c r="AZ47" s="3">
        <v>0.439879</v>
      </c>
      <c r="BA47" s="3">
        <v>0.305265</v>
      </c>
      <c r="BB47" s="3">
        <v>0.43247</v>
      </c>
      <c r="BC47" s="3">
        <v>0.438086</v>
      </c>
      <c r="BD47" s="3">
        <v>0.625563</v>
      </c>
      <c r="BE47" s="3">
        <v>0.269425</v>
      </c>
      <c r="BF47">
        <f t="shared" si="1"/>
        <v>0.4998759643</v>
      </c>
    </row>
    <row r="48">
      <c r="A48" s="3" t="s">
        <v>104</v>
      </c>
      <c r="B48" s="3">
        <v>0.556134</v>
      </c>
      <c r="C48" s="3">
        <v>0.472228</v>
      </c>
      <c r="D48" s="3">
        <v>0.480632</v>
      </c>
      <c r="E48" s="3">
        <v>0.76745</v>
      </c>
      <c r="F48" s="3">
        <v>0.670998</v>
      </c>
      <c r="G48" s="3">
        <v>0.360868</v>
      </c>
      <c r="H48" s="3">
        <v>0.31929</v>
      </c>
      <c r="I48" s="3">
        <v>0.55107</v>
      </c>
      <c r="J48" s="3">
        <v>0.578772</v>
      </c>
      <c r="K48" s="3">
        <v>0.852935</v>
      </c>
      <c r="L48" s="3">
        <v>0.683599</v>
      </c>
      <c r="M48" s="3">
        <v>0.432234</v>
      </c>
      <c r="N48" s="3">
        <v>0.526904</v>
      </c>
      <c r="O48" s="3">
        <v>0.995776</v>
      </c>
      <c r="P48" s="3">
        <v>0.4542</v>
      </c>
      <c r="Q48" s="3">
        <v>0.422808</v>
      </c>
      <c r="R48" s="3">
        <v>0.498513</v>
      </c>
      <c r="S48" s="3">
        <v>0.508087</v>
      </c>
      <c r="T48" s="3">
        <v>0.735173</v>
      </c>
      <c r="U48" s="3">
        <v>0.676053</v>
      </c>
      <c r="V48" s="3">
        <v>0.479585</v>
      </c>
      <c r="W48" s="3">
        <v>0.673004</v>
      </c>
      <c r="X48" s="3">
        <v>0.487262</v>
      </c>
      <c r="Y48" s="3">
        <v>0.491588</v>
      </c>
      <c r="Z48" s="3">
        <v>0.686548</v>
      </c>
      <c r="AA48" s="3">
        <v>0.451968</v>
      </c>
      <c r="AB48" s="3">
        <v>0.579118</v>
      </c>
      <c r="AC48" s="3">
        <v>0.541577</v>
      </c>
      <c r="AD48" s="3">
        <v>0.424248</v>
      </c>
      <c r="AE48" s="3">
        <v>0.430664</v>
      </c>
      <c r="AF48" s="3">
        <v>0.420053</v>
      </c>
      <c r="AG48" s="3">
        <v>0.588581</v>
      </c>
      <c r="AH48" s="3">
        <v>0.503801</v>
      </c>
      <c r="AI48" s="3">
        <v>0.587889</v>
      </c>
      <c r="AJ48" s="3">
        <v>0.358824</v>
      </c>
      <c r="AK48" s="3">
        <v>0.375259</v>
      </c>
      <c r="AL48" s="3">
        <v>0.347292</v>
      </c>
      <c r="AM48" s="3">
        <v>0.446413</v>
      </c>
      <c r="AN48" s="3">
        <v>0.643536</v>
      </c>
      <c r="AO48" s="3">
        <v>0.427482</v>
      </c>
      <c r="AP48" s="3">
        <v>0.41177</v>
      </c>
      <c r="AQ48" s="3">
        <v>0.385337</v>
      </c>
      <c r="AR48" s="3">
        <v>0.384822</v>
      </c>
      <c r="AS48" s="3">
        <v>0.381723</v>
      </c>
      <c r="AT48" s="3">
        <v>0.408459</v>
      </c>
      <c r="AU48" s="3">
        <v>0.259757</v>
      </c>
      <c r="AV48" s="3">
        <v>0.37236</v>
      </c>
      <c r="AW48" s="3">
        <v>0.404283</v>
      </c>
      <c r="AX48" s="3">
        <v>0.407747</v>
      </c>
      <c r="AY48" s="3">
        <v>0.440999</v>
      </c>
      <c r="AZ48" s="3">
        <v>0.345899</v>
      </c>
      <c r="BA48" s="3">
        <v>0.360848</v>
      </c>
      <c r="BB48" s="3">
        <v>0.42382</v>
      </c>
      <c r="BC48" s="3">
        <v>0.444497</v>
      </c>
      <c r="BD48" s="3">
        <v>0.363964</v>
      </c>
      <c r="BE48" s="3">
        <v>0.36243</v>
      </c>
      <c r="BF48">
        <f t="shared" si="1"/>
        <v>0.4936987679</v>
      </c>
      <c r="DI48" s="4"/>
    </row>
    <row r="49">
      <c r="A49" s="3" t="s">
        <v>105</v>
      </c>
      <c r="B49" s="3">
        <v>0.139299</v>
      </c>
      <c r="C49" s="3">
        <v>0.236706</v>
      </c>
      <c r="D49" s="3">
        <v>0.447012</v>
      </c>
      <c r="E49" s="3">
        <v>0.078246</v>
      </c>
      <c r="F49" s="3">
        <v>0.064084</v>
      </c>
      <c r="G49" s="3">
        <v>0.464155</v>
      </c>
      <c r="H49" s="3">
        <v>0.501742</v>
      </c>
      <c r="I49" s="3">
        <v>0.174199</v>
      </c>
      <c r="J49" s="3">
        <v>0.176588</v>
      </c>
      <c r="K49" s="3">
        <v>0.225445</v>
      </c>
      <c r="L49" s="3">
        <v>0.225299</v>
      </c>
      <c r="M49" s="3">
        <v>0.295545</v>
      </c>
      <c r="N49" s="3">
        <v>0.342196</v>
      </c>
      <c r="O49" s="3">
        <v>0.014725</v>
      </c>
      <c r="P49" s="3">
        <v>0.428011</v>
      </c>
      <c r="Q49" s="3">
        <v>0.428264</v>
      </c>
      <c r="R49" s="3">
        <v>0.260189</v>
      </c>
      <c r="S49" s="3">
        <v>0.153449</v>
      </c>
      <c r="T49" s="3">
        <v>0.150332</v>
      </c>
      <c r="U49" s="3">
        <v>0.132976</v>
      </c>
      <c r="V49" s="3">
        <v>0.574638</v>
      </c>
      <c r="W49" s="3">
        <v>0.291721</v>
      </c>
      <c r="X49" s="3">
        <v>0.392364</v>
      </c>
      <c r="Y49" s="3">
        <v>0.570195</v>
      </c>
      <c r="Z49" s="3">
        <v>0.233667</v>
      </c>
      <c r="AA49" s="3">
        <v>0.169038</v>
      </c>
      <c r="AB49" s="3">
        <v>0.200573</v>
      </c>
      <c r="AC49" s="3">
        <v>0.382489</v>
      </c>
      <c r="AD49" s="3">
        <v>0.501769</v>
      </c>
      <c r="AE49" s="3">
        <v>0.246094</v>
      </c>
      <c r="AF49" s="3">
        <v>0.483198</v>
      </c>
      <c r="AG49" s="3">
        <v>0.206565</v>
      </c>
      <c r="AH49" s="3">
        <v>0.1936</v>
      </c>
      <c r="AI49" s="3">
        <v>0.442255</v>
      </c>
      <c r="AJ49" s="3">
        <v>0.367168</v>
      </c>
      <c r="AK49" s="3">
        <v>0.988999</v>
      </c>
      <c r="AL49" s="3">
        <v>0.52046</v>
      </c>
      <c r="AM49" s="3">
        <v>0.621706</v>
      </c>
      <c r="AN49" s="3">
        <v>0.400546</v>
      </c>
      <c r="AO49" s="3">
        <v>1.842517</v>
      </c>
      <c r="AP49" s="3">
        <v>0.646807</v>
      </c>
      <c r="AQ49" s="3">
        <v>0.371943</v>
      </c>
      <c r="AR49" s="3">
        <v>0.155627</v>
      </c>
      <c r="AS49" s="3">
        <v>0.935394</v>
      </c>
      <c r="AT49" s="3">
        <v>1.191541</v>
      </c>
      <c r="AU49" s="3">
        <v>1.069738</v>
      </c>
      <c r="AV49" s="3">
        <v>0.500824</v>
      </c>
      <c r="AW49" s="3">
        <v>0.340525</v>
      </c>
      <c r="AX49" s="3">
        <v>1.279873</v>
      </c>
      <c r="AY49" s="3">
        <v>0.286713</v>
      </c>
      <c r="AZ49" s="3">
        <v>0.656555</v>
      </c>
      <c r="BA49" s="3">
        <v>0.775515</v>
      </c>
      <c r="BB49" s="3">
        <v>0.526172</v>
      </c>
      <c r="BC49" s="3">
        <v>0.865486</v>
      </c>
      <c r="BD49" s="3">
        <v>1.120326</v>
      </c>
      <c r="BE49" s="3">
        <v>0.42667</v>
      </c>
      <c r="BF49">
        <f t="shared" si="1"/>
        <v>0.4592452321</v>
      </c>
      <c r="DI49" s="4"/>
    </row>
    <row r="50">
      <c r="A50" s="3" t="s">
        <v>106</v>
      </c>
      <c r="B50" s="3">
        <v>0.567831</v>
      </c>
      <c r="C50" s="3">
        <v>0.581113</v>
      </c>
      <c r="D50" s="3">
        <v>0.591451</v>
      </c>
      <c r="E50" s="3">
        <v>0.653833</v>
      </c>
      <c r="F50" s="3">
        <v>0.829323</v>
      </c>
      <c r="G50" s="3">
        <v>0.341741</v>
      </c>
      <c r="H50" s="3">
        <v>0.471679</v>
      </c>
      <c r="I50" s="3">
        <v>0.380222</v>
      </c>
      <c r="J50" s="3">
        <v>0.599776</v>
      </c>
      <c r="K50" s="3">
        <v>0.673831</v>
      </c>
      <c r="L50" s="3">
        <v>0.390903</v>
      </c>
      <c r="M50" s="3">
        <v>0.46302</v>
      </c>
      <c r="N50" s="3">
        <v>0.443299</v>
      </c>
      <c r="O50" s="3">
        <v>0.649739</v>
      </c>
      <c r="P50" s="3">
        <v>0.385456</v>
      </c>
      <c r="Q50" s="3">
        <v>0.439175</v>
      </c>
      <c r="R50" s="3">
        <v>0.550988</v>
      </c>
      <c r="S50" s="3">
        <v>0.525137</v>
      </c>
      <c r="T50" s="3">
        <v>0.454876</v>
      </c>
      <c r="U50" s="3">
        <v>0.509554</v>
      </c>
      <c r="V50" s="3">
        <v>0.544394</v>
      </c>
      <c r="W50" s="3">
        <v>0.406873</v>
      </c>
      <c r="X50" s="3">
        <v>0.430688</v>
      </c>
      <c r="Y50" s="3">
        <v>0.384823</v>
      </c>
      <c r="Z50" s="3">
        <v>0.63837</v>
      </c>
      <c r="AA50" s="3">
        <v>0.457962</v>
      </c>
      <c r="AB50" s="3">
        <v>0.518852</v>
      </c>
      <c r="AC50" s="3">
        <v>0.46711</v>
      </c>
      <c r="AD50" s="3">
        <v>0.452438</v>
      </c>
      <c r="AE50" s="3">
        <v>0.412109</v>
      </c>
      <c r="AF50" s="3">
        <v>0.439271</v>
      </c>
      <c r="AG50" s="3">
        <v>0.623153</v>
      </c>
      <c r="AH50" s="3">
        <v>0.573101</v>
      </c>
      <c r="AI50" s="3">
        <v>0.312684</v>
      </c>
      <c r="AJ50" s="3">
        <v>0.3655</v>
      </c>
      <c r="AK50" s="3">
        <v>0.282905</v>
      </c>
      <c r="AL50" s="3">
        <v>0.402782</v>
      </c>
      <c r="AM50" s="3">
        <v>0.456931</v>
      </c>
      <c r="AN50" s="3">
        <v>0.409422</v>
      </c>
      <c r="AO50" s="3">
        <v>0.432054</v>
      </c>
      <c r="AP50" s="3">
        <v>0.319759</v>
      </c>
      <c r="AQ50" s="3">
        <v>0.409034</v>
      </c>
      <c r="AR50" s="3">
        <v>0.376333</v>
      </c>
      <c r="AS50" s="3">
        <v>0.300335</v>
      </c>
      <c r="AT50" s="3">
        <v>0.348036</v>
      </c>
      <c r="AU50" s="3">
        <v>0.333973</v>
      </c>
      <c r="AV50" s="3">
        <v>0.323022</v>
      </c>
      <c r="AW50" s="3">
        <v>0.356465</v>
      </c>
      <c r="AX50" s="3">
        <v>0.259373</v>
      </c>
      <c r="AY50" s="3">
        <v>0.592713</v>
      </c>
      <c r="AZ50" s="3">
        <v>0.382447</v>
      </c>
      <c r="BA50" s="3">
        <v>0.335263</v>
      </c>
      <c r="BB50" s="3">
        <v>0.481483</v>
      </c>
      <c r="BC50" s="3">
        <v>0.480826</v>
      </c>
      <c r="BD50" s="3">
        <v>0.325103</v>
      </c>
      <c r="BE50" s="3">
        <v>0.387359</v>
      </c>
      <c r="BF50">
        <f t="shared" si="1"/>
        <v>0.4558195179</v>
      </c>
      <c r="DI50" s="4"/>
    </row>
    <row r="51">
      <c r="A51" s="3" t="s">
        <v>107</v>
      </c>
      <c r="B51" s="3">
        <v>0.862381</v>
      </c>
      <c r="C51" s="3">
        <v>0.895932</v>
      </c>
      <c r="D51" s="3">
        <v>0.511761</v>
      </c>
      <c r="E51" s="3">
        <v>0.517707</v>
      </c>
      <c r="F51" s="3">
        <v>0.578013</v>
      </c>
      <c r="G51" s="3">
        <v>1.016296</v>
      </c>
      <c r="H51" s="3">
        <v>0.65413</v>
      </c>
      <c r="I51" s="3">
        <v>0.826605</v>
      </c>
      <c r="J51" s="3">
        <v>0.45975</v>
      </c>
      <c r="K51" s="3">
        <v>0.500989</v>
      </c>
      <c r="L51" s="3">
        <v>0.770253</v>
      </c>
      <c r="M51" s="3">
        <v>0.493806</v>
      </c>
      <c r="N51" s="3">
        <v>0.501628</v>
      </c>
      <c r="O51" s="3">
        <v>0.553107</v>
      </c>
      <c r="P51" s="3">
        <v>0.343719</v>
      </c>
      <c r="Q51" s="3">
        <v>0.368252</v>
      </c>
      <c r="R51" s="3">
        <v>0.339995</v>
      </c>
      <c r="S51" s="3">
        <v>0.392148</v>
      </c>
      <c r="T51" s="3">
        <v>0.514039</v>
      </c>
      <c r="U51" s="3">
        <v>0.481618</v>
      </c>
      <c r="V51" s="3">
        <v>0.568157</v>
      </c>
      <c r="W51" s="3">
        <v>0.528424</v>
      </c>
      <c r="X51" s="3">
        <v>0.507336</v>
      </c>
      <c r="Y51" s="3">
        <v>0.33672</v>
      </c>
      <c r="Z51" s="3">
        <v>0.643188</v>
      </c>
      <c r="AA51" s="3">
        <v>0.389628</v>
      </c>
      <c r="AB51" s="3">
        <v>0.422803</v>
      </c>
      <c r="AC51" s="3">
        <v>0.493061</v>
      </c>
      <c r="AD51" s="3">
        <v>0.326995</v>
      </c>
      <c r="AE51" s="3">
        <v>0.390625</v>
      </c>
      <c r="AF51" s="3">
        <v>0.36972</v>
      </c>
      <c r="AG51" s="3">
        <v>0.41313</v>
      </c>
      <c r="AH51" s="3">
        <v>0.3311</v>
      </c>
      <c r="AI51" s="3">
        <v>0.676768</v>
      </c>
      <c r="AJ51" s="3">
        <v>0.289562</v>
      </c>
      <c r="AK51" s="3">
        <v>0.320314</v>
      </c>
      <c r="AL51" s="3">
        <v>0.364513</v>
      </c>
      <c r="AM51" s="3">
        <v>0.405511</v>
      </c>
      <c r="AN51" s="3">
        <v>0.5115</v>
      </c>
      <c r="AO51" s="3">
        <v>0.338328</v>
      </c>
      <c r="AP51" s="3">
        <v>0.362576</v>
      </c>
      <c r="AQ51" s="3">
        <v>0.269942</v>
      </c>
      <c r="AR51" s="3">
        <v>0.299935</v>
      </c>
      <c r="AS51" s="3">
        <v>0.28314</v>
      </c>
      <c r="AT51" s="3">
        <v>0.339577</v>
      </c>
      <c r="AU51" s="3">
        <v>0.1881</v>
      </c>
      <c r="AV51" s="3">
        <v>0.277408</v>
      </c>
      <c r="AW51" s="3">
        <v>0.255032</v>
      </c>
      <c r="AX51" s="3">
        <v>0.245781</v>
      </c>
      <c r="AY51" s="3">
        <v>0.393427</v>
      </c>
      <c r="AZ51" s="3">
        <v>0.338067</v>
      </c>
      <c r="BA51" s="3">
        <v>0.36526</v>
      </c>
      <c r="BB51" s="3">
        <v>0.256599</v>
      </c>
      <c r="BC51" s="3">
        <v>0.373976</v>
      </c>
      <c r="BD51" s="3">
        <v>0.288138</v>
      </c>
      <c r="BE51" s="3">
        <v>0.313531</v>
      </c>
      <c r="BF51">
        <f t="shared" si="1"/>
        <v>0.4475000179</v>
      </c>
      <c r="DI51" s="4"/>
    </row>
    <row r="52">
      <c r="A52" s="3" t="s">
        <v>108</v>
      </c>
      <c r="B52" s="3">
        <v>0.736905</v>
      </c>
      <c r="C52" s="3">
        <v>0.747991</v>
      </c>
      <c r="D52" s="3">
        <v>0.363587</v>
      </c>
      <c r="E52" s="3">
        <v>0.511276</v>
      </c>
      <c r="F52" s="3">
        <v>0.477489</v>
      </c>
      <c r="G52" s="3">
        <v>0.757441</v>
      </c>
      <c r="H52" s="3">
        <v>0.779565</v>
      </c>
      <c r="I52" s="3">
        <v>0.62142</v>
      </c>
      <c r="J52" s="3">
        <v>0.442636</v>
      </c>
      <c r="K52" s="3">
        <v>0.422084</v>
      </c>
      <c r="L52" s="3">
        <v>0.598872</v>
      </c>
      <c r="M52" s="3">
        <v>0.46302</v>
      </c>
      <c r="N52" s="3">
        <v>0.507461</v>
      </c>
      <c r="O52" s="3">
        <v>0.549425</v>
      </c>
      <c r="P52" s="3">
        <v>0.332261</v>
      </c>
      <c r="Q52" s="3">
        <v>0.352795</v>
      </c>
      <c r="R52" s="3">
        <v>0.513818</v>
      </c>
      <c r="S52" s="3">
        <v>0.411471</v>
      </c>
      <c r="T52" s="3">
        <v>0.471364</v>
      </c>
      <c r="U52" s="3">
        <v>0.515141</v>
      </c>
      <c r="V52" s="3">
        <v>0.479585</v>
      </c>
      <c r="W52" s="3">
        <v>0.410712</v>
      </c>
      <c r="X52" s="3">
        <v>0.521936</v>
      </c>
      <c r="Y52" s="3">
        <v>0.329681</v>
      </c>
      <c r="Z52" s="3">
        <v>0.752794</v>
      </c>
      <c r="AA52" s="3">
        <v>0.479542</v>
      </c>
      <c r="AB52" s="3">
        <v>0.569701</v>
      </c>
      <c r="AC52" s="3">
        <v>0.484035</v>
      </c>
      <c r="AD52" s="3">
        <v>0.365051</v>
      </c>
      <c r="AE52" s="3">
        <v>0.362305</v>
      </c>
      <c r="AF52" s="3">
        <v>0.30749</v>
      </c>
      <c r="AG52" s="3">
        <v>0.392387</v>
      </c>
      <c r="AH52" s="3">
        <v>0.4136</v>
      </c>
      <c r="AI52" s="3">
        <v>0.748514</v>
      </c>
      <c r="AJ52" s="3">
        <v>0.319603</v>
      </c>
      <c r="AK52" s="3">
        <v>0.312131</v>
      </c>
      <c r="AL52" s="3">
        <v>0.357816</v>
      </c>
      <c r="AM52" s="3">
        <v>0.337731</v>
      </c>
      <c r="AN52" s="3">
        <v>0.520377</v>
      </c>
      <c r="AO52" s="3">
        <v>0.33147</v>
      </c>
      <c r="AP52" s="3">
        <v>0.221372</v>
      </c>
      <c r="AQ52" s="3">
        <v>0.289518</v>
      </c>
      <c r="AR52" s="3">
        <v>0.274469</v>
      </c>
      <c r="AS52" s="3">
        <v>0.345041</v>
      </c>
      <c r="AT52" s="3">
        <v>0.281571</v>
      </c>
      <c r="AU52" s="3">
        <v>0.232885</v>
      </c>
      <c r="AV52" s="3">
        <v>0.350018</v>
      </c>
      <c r="AW52" s="3">
        <v>0.278217</v>
      </c>
      <c r="AX52" s="3">
        <v>0.255975</v>
      </c>
      <c r="AY52" s="3">
        <v>0.385713</v>
      </c>
      <c r="AZ52" s="3">
        <v>0.292382</v>
      </c>
      <c r="BA52" s="3">
        <v>0.323793</v>
      </c>
      <c r="BB52" s="3">
        <v>0.283989</v>
      </c>
      <c r="BC52" s="3">
        <v>0.383592</v>
      </c>
      <c r="BD52" s="3">
        <v>0.285295</v>
      </c>
      <c r="BE52" s="3">
        <v>0.32216</v>
      </c>
      <c r="BF52">
        <f t="shared" si="1"/>
        <v>0.4317584464</v>
      </c>
      <c r="DI52" s="4"/>
    </row>
    <row r="53">
      <c r="A53" s="3" t="s">
        <v>109</v>
      </c>
      <c r="B53" s="3">
        <v>0.383871</v>
      </c>
      <c r="C53" s="3">
        <v>0.494716</v>
      </c>
      <c r="D53" s="3">
        <v>0.318761</v>
      </c>
      <c r="E53" s="3">
        <v>0.334419</v>
      </c>
      <c r="F53" s="3">
        <v>0.354347</v>
      </c>
      <c r="G53" s="3">
        <v>0.479457</v>
      </c>
      <c r="H53" s="3">
        <v>0.719439</v>
      </c>
      <c r="I53" s="3">
        <v>0.692607</v>
      </c>
      <c r="J53" s="3">
        <v>0.324392</v>
      </c>
      <c r="K53" s="3">
        <v>0.536059</v>
      </c>
      <c r="L53" s="3">
        <v>0.747145</v>
      </c>
      <c r="M53" s="3">
        <v>0.662513</v>
      </c>
      <c r="N53" s="3">
        <v>0.666894</v>
      </c>
      <c r="O53" s="3">
        <v>0.392052</v>
      </c>
      <c r="P53" s="3">
        <v>0.48939</v>
      </c>
      <c r="Q53" s="3">
        <v>0.525555</v>
      </c>
      <c r="R53" s="3">
        <v>0.901915</v>
      </c>
      <c r="S53" s="3">
        <v>0.450118</v>
      </c>
      <c r="T53" s="3">
        <v>0.700257</v>
      </c>
      <c r="U53" s="3">
        <v>0.375461</v>
      </c>
      <c r="V53" s="3">
        <v>0.573558</v>
      </c>
      <c r="W53" s="3">
        <v>0.592397</v>
      </c>
      <c r="X53" s="3">
        <v>0.573947</v>
      </c>
      <c r="Y53" s="3">
        <v>0.21353</v>
      </c>
      <c r="Z53" s="3">
        <v>0.878059</v>
      </c>
      <c r="AA53" s="3">
        <v>0.212197</v>
      </c>
      <c r="AB53" s="3">
        <v>0.270255</v>
      </c>
      <c r="AC53" s="3">
        <v>0.515627</v>
      </c>
      <c r="AD53" s="3">
        <v>0.44539</v>
      </c>
      <c r="AE53" s="3">
        <v>0.368164</v>
      </c>
      <c r="AF53" s="3">
        <v>0.254411</v>
      </c>
      <c r="AG53" s="3">
        <v>0.34053</v>
      </c>
      <c r="AH53" s="3">
        <v>0.502701</v>
      </c>
      <c r="AI53" s="3">
        <v>0.641431</v>
      </c>
      <c r="AJ53" s="3">
        <v>0.322941</v>
      </c>
      <c r="AK53" s="3">
        <v>0.350709</v>
      </c>
      <c r="AL53" s="3">
        <v>0.254489</v>
      </c>
      <c r="AM53" s="3">
        <v>0.324876</v>
      </c>
      <c r="AN53" s="3">
        <v>0.482652</v>
      </c>
      <c r="AO53" s="3">
        <v>0.310896</v>
      </c>
      <c r="AP53" s="3">
        <v>0.253257</v>
      </c>
      <c r="AQ53" s="3">
        <v>0.260669</v>
      </c>
      <c r="AR53" s="3">
        <v>0.278713</v>
      </c>
      <c r="AS53" s="3">
        <v>0.244165</v>
      </c>
      <c r="AT53" s="3">
        <v>0.23565</v>
      </c>
      <c r="AU53" s="3">
        <v>0.161228</v>
      </c>
      <c r="AV53" s="3">
        <v>0.242965</v>
      </c>
      <c r="AW53" s="3">
        <v>0.305748</v>
      </c>
      <c r="AX53" s="3">
        <v>0.268434</v>
      </c>
      <c r="AY53" s="3">
        <v>0.446142</v>
      </c>
      <c r="AZ53" s="3">
        <v>0.297604</v>
      </c>
      <c r="BA53" s="3">
        <v>0.355555</v>
      </c>
      <c r="BB53" s="3">
        <v>0.33156</v>
      </c>
      <c r="BC53" s="3">
        <v>0.398551</v>
      </c>
      <c r="BD53" s="3">
        <v>0.236956</v>
      </c>
      <c r="BE53" s="3">
        <v>0.279014</v>
      </c>
      <c r="BF53">
        <f t="shared" si="1"/>
        <v>0.4209703393</v>
      </c>
      <c r="DI53" s="4"/>
    </row>
    <row r="54">
      <c r="A54" s="3" t="s">
        <v>110</v>
      </c>
      <c r="B54" s="3">
        <v>0.599732</v>
      </c>
      <c r="C54" s="3">
        <v>0.53969</v>
      </c>
      <c r="D54" s="3">
        <v>0.501799</v>
      </c>
      <c r="E54" s="3">
        <v>0.521995</v>
      </c>
      <c r="F54" s="3">
        <v>0.732569</v>
      </c>
      <c r="G54" s="3">
        <v>0.474357</v>
      </c>
      <c r="H54" s="3">
        <v>0.348316</v>
      </c>
      <c r="I54" s="3">
        <v>0.368497</v>
      </c>
      <c r="J54" s="3">
        <v>0.563992</v>
      </c>
      <c r="K54" s="3">
        <v>0.551088</v>
      </c>
      <c r="L54" s="3">
        <v>0.352391</v>
      </c>
      <c r="M54" s="3">
        <v>0.364505</v>
      </c>
      <c r="N54" s="3">
        <v>0.408302</v>
      </c>
      <c r="O54" s="3">
        <v>0.56323</v>
      </c>
      <c r="P54" s="3">
        <v>0.336353</v>
      </c>
      <c r="Q54" s="3">
        <v>0.399167</v>
      </c>
      <c r="R54" s="3">
        <v>0.361859</v>
      </c>
      <c r="S54" s="3">
        <v>0.425111</v>
      </c>
      <c r="T54" s="3">
        <v>0.479123</v>
      </c>
      <c r="U54" s="3">
        <v>0.454799</v>
      </c>
      <c r="V54" s="3">
        <v>0.379132</v>
      </c>
      <c r="W54" s="3">
        <v>0.48748</v>
      </c>
      <c r="X54" s="3">
        <v>0.277393</v>
      </c>
      <c r="Y54" s="3">
        <v>0.326161</v>
      </c>
      <c r="Z54" s="3">
        <v>0.554057</v>
      </c>
      <c r="AA54" s="3">
        <v>0.556268</v>
      </c>
      <c r="AB54" s="3">
        <v>0.490602</v>
      </c>
      <c r="AC54" s="3">
        <v>0.333973</v>
      </c>
      <c r="AD54" s="3">
        <v>0.379146</v>
      </c>
      <c r="AE54" s="3">
        <v>0.438477</v>
      </c>
      <c r="AF54" s="3">
        <v>0.342265</v>
      </c>
      <c r="AG54" s="3">
        <v>0.396709</v>
      </c>
      <c r="AH54" s="3">
        <v>0.4345</v>
      </c>
      <c r="AI54" s="3">
        <v>0.354447</v>
      </c>
      <c r="AJ54" s="3">
        <v>0.340465</v>
      </c>
      <c r="AK54" s="3">
        <v>0.305117</v>
      </c>
      <c r="AL54" s="3">
        <v>0.354946</v>
      </c>
      <c r="AM54" s="3">
        <v>0.475628</v>
      </c>
      <c r="AN54" s="3">
        <v>0.46379</v>
      </c>
      <c r="AO54" s="3">
        <v>0.340614</v>
      </c>
      <c r="AP54" s="3">
        <v>0.317027</v>
      </c>
      <c r="AQ54" s="3">
        <v>0.308063</v>
      </c>
      <c r="AR54" s="3">
        <v>0.377748</v>
      </c>
      <c r="AS54" s="3">
        <v>0.276262</v>
      </c>
      <c r="AT54" s="3">
        <v>0.288822</v>
      </c>
      <c r="AU54" s="3">
        <v>0.239283</v>
      </c>
      <c r="AV54" s="3">
        <v>0.285786</v>
      </c>
      <c r="AW54" s="3">
        <v>0.324586</v>
      </c>
      <c r="AX54" s="3">
        <v>0.325065</v>
      </c>
      <c r="AY54" s="3">
        <v>0.383142</v>
      </c>
      <c r="AZ54" s="3">
        <v>0.452932</v>
      </c>
      <c r="BA54" s="3">
        <v>0.358202</v>
      </c>
      <c r="BB54" s="3">
        <v>0.436795</v>
      </c>
      <c r="BC54" s="3">
        <v>0.415647</v>
      </c>
      <c r="BD54" s="3">
        <v>0.291929</v>
      </c>
      <c r="BE54" s="3">
        <v>0.306819</v>
      </c>
      <c r="BF54">
        <f t="shared" si="1"/>
        <v>0.4065384464</v>
      </c>
      <c r="DI54" s="4"/>
    </row>
    <row r="55">
      <c r="A55" s="3" t="s">
        <v>111</v>
      </c>
      <c r="B55" s="3">
        <v>0.057421</v>
      </c>
      <c r="C55" s="3">
        <v>0.068645</v>
      </c>
      <c r="D55" s="3">
        <v>0.008716</v>
      </c>
      <c r="E55" s="3">
        <v>0.012862</v>
      </c>
      <c r="F55" s="3">
        <v>0.022618</v>
      </c>
      <c r="G55" s="3">
        <v>0.102012</v>
      </c>
      <c r="H55" s="3">
        <v>0.167938</v>
      </c>
      <c r="I55" s="3">
        <v>0.242873</v>
      </c>
      <c r="J55" s="3">
        <v>0.114354</v>
      </c>
      <c r="K55" s="3">
        <v>0.373237</v>
      </c>
      <c r="L55" s="3">
        <v>0.176195</v>
      </c>
      <c r="M55" s="3">
        <v>0.089895</v>
      </c>
      <c r="N55" s="3">
        <v>0.173042</v>
      </c>
      <c r="O55" s="3">
        <v>0.006442</v>
      </c>
      <c r="P55" s="3">
        <v>0.410007</v>
      </c>
      <c r="Q55" s="3">
        <v>0.161849</v>
      </c>
      <c r="R55" s="3">
        <v>0.075433</v>
      </c>
      <c r="S55" s="3">
        <v>0.05797</v>
      </c>
      <c r="T55" s="3">
        <v>0.194947</v>
      </c>
      <c r="U55" s="3">
        <v>0.156442</v>
      </c>
      <c r="V55" s="3">
        <v>0.052927</v>
      </c>
      <c r="W55" s="3">
        <v>0.523306</v>
      </c>
      <c r="X55" s="3">
        <v>0.417914</v>
      </c>
      <c r="Y55" s="3">
        <v>0.229955</v>
      </c>
      <c r="Z55" s="3">
        <v>0.079495</v>
      </c>
      <c r="AA55" s="3">
        <v>0.123482</v>
      </c>
      <c r="AB55" s="3">
        <v>0.37572</v>
      </c>
      <c r="AC55" s="3">
        <v>0.512242</v>
      </c>
      <c r="AD55" s="3">
        <v>1.123342</v>
      </c>
      <c r="AE55" s="3">
        <v>1.234375</v>
      </c>
      <c r="AF55" s="3">
        <v>0.830954</v>
      </c>
      <c r="AG55" s="3">
        <v>0.427823</v>
      </c>
      <c r="AH55" s="3">
        <v>0.740301</v>
      </c>
      <c r="AI55" s="3">
        <v>0.277346</v>
      </c>
      <c r="AJ55" s="3">
        <v>0.500684</v>
      </c>
      <c r="AK55" s="3">
        <v>0.547106</v>
      </c>
      <c r="AL55" s="3">
        <v>0.372167</v>
      </c>
      <c r="AM55" s="3">
        <v>0.370453</v>
      </c>
      <c r="AN55" s="3">
        <v>0.522596</v>
      </c>
      <c r="AO55" s="3">
        <v>1.160146</v>
      </c>
      <c r="AP55" s="3">
        <v>1.269928</v>
      </c>
      <c r="AQ55" s="3">
        <v>0.368852</v>
      </c>
      <c r="AR55" s="3">
        <v>0.03254</v>
      </c>
      <c r="AS55" s="3">
        <v>0.207483</v>
      </c>
      <c r="AT55" s="3">
        <v>0.037462</v>
      </c>
      <c r="AU55" s="3">
        <v>0.598848</v>
      </c>
      <c r="AV55" s="3">
        <v>0.014894</v>
      </c>
      <c r="AW55" s="3">
        <v>0.220255</v>
      </c>
      <c r="AX55" s="3">
        <v>0.40888</v>
      </c>
      <c r="AY55" s="3">
        <v>0.312428</v>
      </c>
      <c r="AZ55" s="3">
        <v>1.572861</v>
      </c>
      <c r="BA55" s="3">
        <v>2.07951</v>
      </c>
      <c r="BB55" s="3">
        <v>0.580951</v>
      </c>
      <c r="BC55" s="3">
        <v>0.564169</v>
      </c>
      <c r="BD55" s="3">
        <v>0.424624</v>
      </c>
      <c r="BE55" s="3">
        <v>0.132316</v>
      </c>
      <c r="BF55">
        <f t="shared" si="1"/>
        <v>0.3914505893</v>
      </c>
      <c r="DI55" s="4"/>
    </row>
    <row r="56">
      <c r="A56" s="3" t="s">
        <v>112</v>
      </c>
      <c r="B56" s="3">
        <v>0.455116</v>
      </c>
      <c r="C56" s="3">
        <v>0.295882</v>
      </c>
      <c r="D56" s="3">
        <v>0.232845</v>
      </c>
      <c r="E56" s="3">
        <v>0.599168</v>
      </c>
      <c r="F56" s="3">
        <v>0.413405</v>
      </c>
      <c r="G56" s="3">
        <v>0.187447</v>
      </c>
      <c r="H56" s="3">
        <v>0.184525</v>
      </c>
      <c r="I56" s="3">
        <v>0.208536</v>
      </c>
      <c r="J56" s="3">
        <v>0.203815</v>
      </c>
      <c r="K56" s="3">
        <v>0.259262</v>
      </c>
      <c r="L56" s="3">
        <v>0.230113</v>
      </c>
      <c r="M56" s="3">
        <v>0.323868</v>
      </c>
      <c r="N56" s="3">
        <v>0.291644</v>
      </c>
      <c r="O56" s="3">
        <v>0.777662</v>
      </c>
      <c r="P56" s="3">
        <v>0.354357</v>
      </c>
      <c r="Q56" s="3">
        <v>0.35825</v>
      </c>
      <c r="R56" s="3">
        <v>0.373885</v>
      </c>
      <c r="S56" s="3">
        <v>0.348955</v>
      </c>
      <c r="T56" s="3">
        <v>0.319092</v>
      </c>
      <c r="U56" s="3">
        <v>0.277126</v>
      </c>
      <c r="V56" s="3">
        <v>0.29164</v>
      </c>
      <c r="W56" s="3">
        <v>0.276367</v>
      </c>
      <c r="X56" s="3">
        <v>0.35404</v>
      </c>
      <c r="Y56" s="3">
        <v>0.369571</v>
      </c>
      <c r="Z56" s="3">
        <v>0.199942</v>
      </c>
      <c r="AA56" s="3">
        <v>0.455564</v>
      </c>
      <c r="AB56" s="3">
        <v>0.237297</v>
      </c>
      <c r="AC56" s="3">
        <v>0.194065</v>
      </c>
      <c r="AD56" s="3">
        <v>0.372098</v>
      </c>
      <c r="AE56" s="3">
        <v>0.489258</v>
      </c>
      <c r="AF56" s="3">
        <v>0.385277</v>
      </c>
      <c r="AG56" s="3">
        <v>0.361273</v>
      </c>
      <c r="AH56" s="3">
        <v>0.4444</v>
      </c>
      <c r="AI56" s="3">
        <v>0.375863</v>
      </c>
      <c r="AJ56" s="3">
        <v>0.478988</v>
      </c>
      <c r="AK56" s="3">
        <v>0.473457</v>
      </c>
      <c r="AL56" s="3">
        <v>0.509936</v>
      </c>
      <c r="AM56" s="3">
        <v>0.432389</v>
      </c>
      <c r="AN56" s="3">
        <v>0.272948</v>
      </c>
      <c r="AO56" s="3">
        <v>0.346329</v>
      </c>
      <c r="AP56" s="3">
        <v>0.42088</v>
      </c>
      <c r="AQ56" s="3">
        <v>0.548126</v>
      </c>
      <c r="AR56" s="3">
        <v>0.698905</v>
      </c>
      <c r="AS56" s="3">
        <v>0.424137</v>
      </c>
      <c r="AT56" s="3">
        <v>0.500302</v>
      </c>
      <c r="AU56" s="3">
        <v>0.339091</v>
      </c>
      <c r="AV56" s="3">
        <v>0.559471</v>
      </c>
      <c r="AW56" s="3">
        <v>0.543392</v>
      </c>
      <c r="AX56" s="3">
        <v>0.465511</v>
      </c>
      <c r="AY56" s="3">
        <v>0.475713</v>
      </c>
      <c r="AZ56" s="3">
        <v>0.501227</v>
      </c>
      <c r="BA56" s="3">
        <v>0.586709</v>
      </c>
      <c r="BB56" s="3">
        <v>0.485808</v>
      </c>
      <c r="BC56" s="3">
        <v>0.259646</v>
      </c>
      <c r="BD56" s="3">
        <v>0.50045</v>
      </c>
      <c r="BE56" s="3">
        <v>0.58775</v>
      </c>
      <c r="BF56">
        <f t="shared" si="1"/>
        <v>0.3912995179</v>
      </c>
    </row>
    <row r="57">
      <c r="A57" s="3" t="s">
        <v>113</v>
      </c>
      <c r="B57" s="3">
        <v>0.085068</v>
      </c>
      <c r="C57" s="3">
        <v>0.351508</v>
      </c>
      <c r="D57" s="3">
        <v>0.133232</v>
      </c>
      <c r="E57" s="3">
        <v>0.105042</v>
      </c>
      <c r="F57" s="3">
        <v>0.115603</v>
      </c>
      <c r="G57" s="3">
        <v>0.357043</v>
      </c>
      <c r="H57" s="3">
        <v>0.437469</v>
      </c>
      <c r="I57" s="3">
        <v>0.440521</v>
      </c>
      <c r="J57" s="3">
        <v>0.455861</v>
      </c>
      <c r="K57" s="3">
        <v>0.606197</v>
      </c>
      <c r="L57" s="3">
        <v>0.474668</v>
      </c>
      <c r="M57" s="3">
        <v>0.684678</v>
      </c>
      <c r="N57" s="3">
        <v>0.408302</v>
      </c>
      <c r="O57" s="3">
        <v>0.051537</v>
      </c>
      <c r="P57" s="3">
        <v>0.693984</v>
      </c>
      <c r="Q57" s="3">
        <v>0.417352</v>
      </c>
      <c r="R57" s="3">
        <v>0.581599</v>
      </c>
      <c r="S57" s="3">
        <v>0.343272</v>
      </c>
      <c r="T57" s="3">
        <v>0.454876</v>
      </c>
      <c r="U57" s="3">
        <v>0.586658</v>
      </c>
      <c r="V57" s="3">
        <v>0.502268</v>
      </c>
      <c r="W57" s="3">
        <v>0.307074</v>
      </c>
      <c r="X57" s="3">
        <v>0.429776</v>
      </c>
      <c r="Y57" s="3">
        <v>0.458737</v>
      </c>
      <c r="Z57" s="3">
        <v>0.545625</v>
      </c>
      <c r="AA57" s="3">
        <v>0.395622</v>
      </c>
      <c r="AB57" s="3">
        <v>0.599834</v>
      </c>
      <c r="AC57" s="3">
        <v>0.442288</v>
      </c>
      <c r="AD57" s="3">
        <v>0.49895</v>
      </c>
      <c r="AE57" s="3">
        <v>0.337891</v>
      </c>
      <c r="AF57" s="3">
        <v>0.454828</v>
      </c>
      <c r="AG57" s="3">
        <v>0.293858</v>
      </c>
      <c r="AH57" s="3">
        <v>0.3509</v>
      </c>
      <c r="AI57" s="3">
        <v>0.416555</v>
      </c>
      <c r="AJ57" s="3">
        <v>0.349645</v>
      </c>
      <c r="AK57" s="3">
        <v>0.389287</v>
      </c>
      <c r="AL57" s="3">
        <v>0.442008</v>
      </c>
      <c r="AM57" s="3">
        <v>0.476797</v>
      </c>
      <c r="AN57" s="3">
        <v>0.493748</v>
      </c>
      <c r="AO57" s="3">
        <v>0.433197</v>
      </c>
      <c r="AP57" s="3">
        <v>0.333424</v>
      </c>
      <c r="AQ57" s="3">
        <v>0.270972</v>
      </c>
      <c r="AR57" s="3">
        <v>0.237684</v>
      </c>
      <c r="AS57" s="3">
        <v>0.394333</v>
      </c>
      <c r="AT57" s="3">
        <v>0.275529</v>
      </c>
      <c r="AU57" s="3">
        <v>0.21753</v>
      </c>
      <c r="AV57" s="3">
        <v>0.267168</v>
      </c>
      <c r="AW57" s="3">
        <v>0.299952</v>
      </c>
      <c r="AX57" s="3">
        <v>0.308076</v>
      </c>
      <c r="AY57" s="3">
        <v>0.455142</v>
      </c>
      <c r="AZ57" s="3">
        <v>0.476427</v>
      </c>
      <c r="BA57" s="3">
        <v>0.394375</v>
      </c>
      <c r="BB57" s="3">
        <v>0.445444</v>
      </c>
      <c r="BC57" s="3">
        <v>0.52784</v>
      </c>
      <c r="BD57" s="3">
        <v>0.302355</v>
      </c>
      <c r="BE57" s="3">
        <v>0.243538</v>
      </c>
      <c r="BF57">
        <f t="shared" si="1"/>
        <v>0.3902347679</v>
      </c>
      <c r="DI57" s="4"/>
    </row>
    <row r="58">
      <c r="A58" s="3" t="s">
        <v>114</v>
      </c>
      <c r="B58" s="3">
        <v>0.240318</v>
      </c>
      <c r="C58" s="3">
        <v>0.396483</v>
      </c>
      <c r="D58" s="3">
        <v>0.318761</v>
      </c>
      <c r="E58" s="3">
        <v>0.263677</v>
      </c>
      <c r="F58" s="3">
        <v>0.330473</v>
      </c>
      <c r="G58" s="3">
        <v>0.539389</v>
      </c>
      <c r="H58" s="3">
        <v>0.378379</v>
      </c>
      <c r="I58" s="3">
        <v>0.386922</v>
      </c>
      <c r="J58" s="3">
        <v>0.44108</v>
      </c>
      <c r="K58" s="3">
        <v>0.518524</v>
      </c>
      <c r="L58" s="3">
        <v>0.314841</v>
      </c>
      <c r="M58" s="3">
        <v>0.369431</v>
      </c>
      <c r="N58" s="3">
        <v>0.383026</v>
      </c>
      <c r="O58" s="3">
        <v>0.211671</v>
      </c>
      <c r="P58" s="3">
        <v>0.536037</v>
      </c>
      <c r="Q58" s="3">
        <v>0.300057</v>
      </c>
      <c r="R58" s="3">
        <v>0.498513</v>
      </c>
      <c r="S58" s="3">
        <v>0.476261</v>
      </c>
      <c r="T58" s="3">
        <v>0.427719</v>
      </c>
      <c r="U58" s="3">
        <v>0.516259</v>
      </c>
      <c r="V58" s="3">
        <v>0.36941</v>
      </c>
      <c r="W58" s="3">
        <v>0.404314</v>
      </c>
      <c r="X58" s="3">
        <v>0.342178</v>
      </c>
      <c r="Y58" s="3">
        <v>0.337893</v>
      </c>
      <c r="Z58" s="3">
        <v>0.493833</v>
      </c>
      <c r="AA58" s="3">
        <v>0.465155</v>
      </c>
      <c r="AB58" s="3">
        <v>0.567818</v>
      </c>
      <c r="AC58" s="3">
        <v>0.372334</v>
      </c>
      <c r="AD58" s="3">
        <v>0.418611</v>
      </c>
      <c r="AE58" s="3">
        <v>0.458984</v>
      </c>
      <c r="AF58" s="3">
        <v>0.378871</v>
      </c>
      <c r="AG58" s="3">
        <v>0.502152</v>
      </c>
      <c r="AH58" s="3">
        <v>0.4191</v>
      </c>
      <c r="AI58" s="3">
        <v>0.275205</v>
      </c>
      <c r="AJ58" s="3">
        <v>0.394706</v>
      </c>
      <c r="AK58" s="3">
        <v>0.322652</v>
      </c>
      <c r="AL58" s="3">
        <v>0.445835</v>
      </c>
      <c r="AM58" s="3">
        <v>0.434727</v>
      </c>
      <c r="AN58" s="3">
        <v>0.337302</v>
      </c>
      <c r="AO58" s="3">
        <v>0.315468</v>
      </c>
      <c r="AP58" s="3">
        <v>0.408126</v>
      </c>
      <c r="AQ58" s="3">
        <v>0.406973</v>
      </c>
      <c r="AR58" s="3">
        <v>0.452732</v>
      </c>
      <c r="AS58" s="3">
        <v>0.372553</v>
      </c>
      <c r="AT58" s="3">
        <v>0.332326</v>
      </c>
      <c r="AU58" s="3">
        <v>0.184261</v>
      </c>
      <c r="AV58" s="3">
        <v>0.371429</v>
      </c>
      <c r="AW58" s="3">
        <v>0.383997</v>
      </c>
      <c r="AX58" s="3">
        <v>0.362442</v>
      </c>
      <c r="AY58" s="3">
        <v>0.375427</v>
      </c>
      <c r="AZ58" s="3">
        <v>0.341983</v>
      </c>
      <c r="BA58" s="3">
        <v>0.41202</v>
      </c>
      <c r="BB58" s="3">
        <v>0.415171</v>
      </c>
      <c r="BC58" s="3">
        <v>0.401757</v>
      </c>
      <c r="BD58" s="3">
        <v>0.354486</v>
      </c>
      <c r="BE58" s="3">
        <v>0.342295</v>
      </c>
      <c r="BF58">
        <f t="shared" si="1"/>
        <v>0.3896847679</v>
      </c>
      <c r="DI58" s="4"/>
    </row>
    <row r="59">
      <c r="A59" s="3" t="s">
        <v>115</v>
      </c>
      <c r="B59" s="3">
        <v>0.608239</v>
      </c>
      <c r="C59" s="3">
        <v>0.520753</v>
      </c>
      <c r="D59" s="3">
        <v>0.463199</v>
      </c>
      <c r="E59" s="3">
        <v>0.590593</v>
      </c>
      <c r="F59" s="3">
        <v>0.682307</v>
      </c>
      <c r="G59" s="3">
        <v>0.470531</v>
      </c>
      <c r="H59" s="3">
        <v>0.397039</v>
      </c>
      <c r="I59" s="3">
        <v>0.436334</v>
      </c>
      <c r="J59" s="3">
        <v>0.495535</v>
      </c>
      <c r="K59" s="3">
        <v>0.408306</v>
      </c>
      <c r="L59" s="3">
        <v>0.440007</v>
      </c>
      <c r="M59" s="3">
        <v>0.485186</v>
      </c>
      <c r="N59" s="3">
        <v>0.3665</v>
      </c>
      <c r="O59" s="3">
        <v>0.671827</v>
      </c>
      <c r="P59" s="3">
        <v>0.327351</v>
      </c>
      <c r="Q59" s="3">
        <v>0.350067</v>
      </c>
      <c r="R59" s="3">
        <v>0.360766</v>
      </c>
      <c r="S59" s="3">
        <v>0.338725</v>
      </c>
      <c r="T59" s="3">
        <v>0.437418</v>
      </c>
      <c r="U59" s="3">
        <v>0.500615</v>
      </c>
      <c r="V59" s="3">
        <v>0.468784</v>
      </c>
      <c r="W59" s="3">
        <v>0.431183</v>
      </c>
      <c r="X59" s="3">
        <v>0.392364</v>
      </c>
      <c r="Y59" s="3">
        <v>0.278058</v>
      </c>
      <c r="Z59" s="3">
        <v>0.50106</v>
      </c>
      <c r="AA59" s="3">
        <v>0.445974</v>
      </c>
      <c r="AB59" s="3">
        <v>0.423745</v>
      </c>
      <c r="AC59" s="3">
        <v>0.341871</v>
      </c>
      <c r="AD59" s="3">
        <v>0.267798</v>
      </c>
      <c r="AE59" s="3">
        <v>0.369141</v>
      </c>
      <c r="AF59" s="3">
        <v>0.286441</v>
      </c>
      <c r="AG59" s="3">
        <v>0.369052</v>
      </c>
      <c r="AH59" s="3">
        <v>0.4213</v>
      </c>
      <c r="AI59" s="3">
        <v>0.339455</v>
      </c>
      <c r="AJ59" s="3">
        <v>0.318769</v>
      </c>
      <c r="AK59" s="3">
        <v>0.273553</v>
      </c>
      <c r="AL59" s="3">
        <v>0.302326</v>
      </c>
      <c r="AM59" s="3">
        <v>0.378633</v>
      </c>
      <c r="AN59" s="3">
        <v>0.372807</v>
      </c>
      <c r="AO59" s="3">
        <v>0.316611</v>
      </c>
      <c r="AP59" s="3">
        <v>0.216817</v>
      </c>
      <c r="AQ59" s="3">
        <v>0.254487</v>
      </c>
      <c r="AR59" s="3">
        <v>0.319742</v>
      </c>
      <c r="AS59" s="3">
        <v>0.309505</v>
      </c>
      <c r="AT59" s="3">
        <v>0.319033</v>
      </c>
      <c r="AU59" s="3">
        <v>0.21753</v>
      </c>
      <c r="AV59" s="3">
        <v>0.332331</v>
      </c>
      <c r="AW59" s="3">
        <v>0.253583</v>
      </c>
      <c r="AX59" s="3">
        <v>0.339789</v>
      </c>
      <c r="AY59" s="3">
        <v>0.440999</v>
      </c>
      <c r="AZ59" s="3">
        <v>0.374615</v>
      </c>
      <c r="BA59" s="3">
        <v>0.315853</v>
      </c>
      <c r="BB59" s="3">
        <v>0.454093</v>
      </c>
      <c r="BC59" s="3">
        <v>0.351537</v>
      </c>
      <c r="BD59" s="3">
        <v>0.32226</v>
      </c>
      <c r="BE59" s="3">
        <v>0.316407</v>
      </c>
      <c r="BF59">
        <f t="shared" si="1"/>
        <v>0.3890857857</v>
      </c>
      <c r="DI59" s="4"/>
    </row>
    <row r="60">
      <c r="A60" s="3" t="s">
        <v>116</v>
      </c>
      <c r="B60" s="3">
        <v>0.312626</v>
      </c>
      <c r="C60" s="3">
        <v>0.293515</v>
      </c>
      <c r="D60" s="3">
        <v>0.23409</v>
      </c>
      <c r="E60" s="3">
        <v>0.239024</v>
      </c>
      <c r="F60" s="3">
        <v>0.368169</v>
      </c>
      <c r="G60" s="3">
        <v>0.193823</v>
      </c>
      <c r="H60" s="3">
        <v>0.249834</v>
      </c>
      <c r="I60" s="3">
        <v>0.369334</v>
      </c>
      <c r="J60" s="3">
        <v>0.397517</v>
      </c>
      <c r="K60" s="3">
        <v>0.425841</v>
      </c>
      <c r="L60" s="3">
        <v>0.349502</v>
      </c>
      <c r="M60" s="3">
        <v>0.358348</v>
      </c>
      <c r="N60" s="3">
        <v>0.390803</v>
      </c>
      <c r="O60" s="3">
        <v>0.202468</v>
      </c>
      <c r="P60" s="3">
        <v>0.441924</v>
      </c>
      <c r="Q60" s="3">
        <v>0.378254</v>
      </c>
      <c r="R60" s="3">
        <v>0.326876</v>
      </c>
      <c r="S60" s="3">
        <v>0.445571</v>
      </c>
      <c r="T60" s="3">
        <v>0.430629</v>
      </c>
      <c r="U60" s="3">
        <v>0.492792</v>
      </c>
      <c r="V60" s="3">
        <v>0.326204</v>
      </c>
      <c r="W60" s="3">
        <v>0.500275</v>
      </c>
      <c r="X60" s="3">
        <v>0.325754</v>
      </c>
      <c r="Y60" s="3">
        <v>0.299176</v>
      </c>
      <c r="Z60" s="3">
        <v>0.322798</v>
      </c>
      <c r="AA60" s="3">
        <v>0.364452</v>
      </c>
      <c r="AB60" s="3">
        <v>0.394553</v>
      </c>
      <c r="AC60" s="3">
        <v>0.340742</v>
      </c>
      <c r="AD60" s="3">
        <v>0.421429</v>
      </c>
      <c r="AE60" s="3">
        <v>0.441406</v>
      </c>
      <c r="AF60" s="3">
        <v>0.370635</v>
      </c>
      <c r="AG60" s="3">
        <v>0.460666</v>
      </c>
      <c r="AH60" s="3">
        <v>0.503801</v>
      </c>
      <c r="AI60" s="3">
        <v>0.33303</v>
      </c>
      <c r="AJ60" s="3">
        <v>0.440602</v>
      </c>
      <c r="AK60" s="3">
        <v>0.343695</v>
      </c>
      <c r="AL60" s="3">
        <v>0.358773</v>
      </c>
      <c r="AM60" s="3">
        <v>0.452256</v>
      </c>
      <c r="AN60" s="3">
        <v>0.346178</v>
      </c>
      <c r="AO60" s="3">
        <v>0.416052</v>
      </c>
      <c r="AP60" s="3">
        <v>0.388084</v>
      </c>
      <c r="AQ60" s="3">
        <v>0.412125</v>
      </c>
      <c r="AR60" s="3">
        <v>0.580063</v>
      </c>
      <c r="AS60" s="3">
        <v>0.307213</v>
      </c>
      <c r="AT60" s="3">
        <v>0.328701</v>
      </c>
      <c r="AU60" s="3">
        <v>0.231606</v>
      </c>
      <c r="AV60" s="3">
        <v>0.352811</v>
      </c>
      <c r="AW60" s="3">
        <v>0.475287</v>
      </c>
      <c r="AX60" s="3">
        <v>0.397554</v>
      </c>
      <c r="AY60" s="3">
        <v>0.368999</v>
      </c>
      <c r="AZ60" s="3">
        <v>0.417689</v>
      </c>
      <c r="BA60" s="3">
        <v>0.435841</v>
      </c>
      <c r="BB60" s="3">
        <v>0.436795</v>
      </c>
      <c r="BC60" s="3">
        <v>0.371839</v>
      </c>
      <c r="BD60" s="3">
        <v>0.373442</v>
      </c>
      <c r="BE60" s="3">
        <v>0.445846</v>
      </c>
      <c r="BF60">
        <f t="shared" si="1"/>
        <v>0.3747734286</v>
      </c>
      <c r="DI60" s="4"/>
    </row>
    <row r="61">
      <c r="A61" s="3" t="s">
        <v>117</v>
      </c>
      <c r="B61" s="3">
        <v>0.48489</v>
      </c>
      <c r="C61" s="3">
        <v>0.404767</v>
      </c>
      <c r="D61" s="3">
        <v>0.438296</v>
      </c>
      <c r="E61" s="3">
        <v>0.406234</v>
      </c>
      <c r="F61" s="3">
        <v>0.477489</v>
      </c>
      <c r="G61" s="3">
        <v>0.368519</v>
      </c>
      <c r="H61" s="3">
        <v>0.410516</v>
      </c>
      <c r="I61" s="3">
        <v>0.532645</v>
      </c>
      <c r="J61" s="3">
        <v>0.371068</v>
      </c>
      <c r="K61" s="3">
        <v>0.368227</v>
      </c>
      <c r="L61" s="3">
        <v>0.46504</v>
      </c>
      <c r="M61" s="3">
        <v>0.370662</v>
      </c>
      <c r="N61" s="3">
        <v>0.371361</v>
      </c>
      <c r="O61" s="3">
        <v>0.4758</v>
      </c>
      <c r="P61" s="3">
        <v>0.304436</v>
      </c>
      <c r="Q61" s="3">
        <v>0.376436</v>
      </c>
      <c r="R61" s="3">
        <v>0.309384</v>
      </c>
      <c r="S61" s="3">
        <v>0.243245</v>
      </c>
      <c r="T61" s="3">
        <v>0.386014</v>
      </c>
      <c r="U61" s="3">
        <v>0.419041</v>
      </c>
      <c r="V61" s="3">
        <v>0.405055</v>
      </c>
      <c r="W61" s="3">
        <v>0.418389</v>
      </c>
      <c r="X61" s="3">
        <v>0.364078</v>
      </c>
      <c r="Y61" s="3">
        <v>0.301523</v>
      </c>
      <c r="Z61" s="3">
        <v>0.349297</v>
      </c>
      <c r="AA61" s="3">
        <v>0.386031</v>
      </c>
      <c r="AB61" s="3">
        <v>0.362537</v>
      </c>
      <c r="AC61" s="3">
        <v>0.387002</v>
      </c>
      <c r="AD61" s="3">
        <v>0.404516</v>
      </c>
      <c r="AE61" s="3">
        <v>0.301758</v>
      </c>
      <c r="AF61" s="3">
        <v>0.340435</v>
      </c>
      <c r="AG61" s="3">
        <v>0.34658</v>
      </c>
      <c r="AH61" s="3">
        <v>0.4763</v>
      </c>
      <c r="AI61" s="3">
        <v>0.314826</v>
      </c>
      <c r="AJ61" s="3">
        <v>0.344638</v>
      </c>
      <c r="AK61" s="3">
        <v>0.396301</v>
      </c>
      <c r="AL61" s="3">
        <v>0.396085</v>
      </c>
      <c r="AM61" s="3">
        <v>0.281637</v>
      </c>
      <c r="AN61" s="3">
        <v>0.350616</v>
      </c>
      <c r="AO61" s="3">
        <v>0.272034</v>
      </c>
      <c r="AP61" s="3">
        <v>0.276943</v>
      </c>
      <c r="AQ61" s="3">
        <v>0.317336</v>
      </c>
      <c r="AR61" s="3">
        <v>0.326816</v>
      </c>
      <c r="AS61" s="3">
        <v>0.308359</v>
      </c>
      <c r="AT61" s="3">
        <v>0.369789</v>
      </c>
      <c r="AU61" s="3">
        <v>0.259757</v>
      </c>
      <c r="AV61" s="3">
        <v>0.399356</v>
      </c>
      <c r="AW61" s="3">
        <v>0.395589</v>
      </c>
      <c r="AX61" s="3">
        <v>0.339789</v>
      </c>
      <c r="AY61" s="3">
        <v>0.559284</v>
      </c>
      <c r="AZ61" s="3">
        <v>0.463374</v>
      </c>
      <c r="BA61" s="3">
        <v>0.389963</v>
      </c>
      <c r="BB61" s="3">
        <v>0.302729</v>
      </c>
      <c r="BC61" s="3">
        <v>0.315208</v>
      </c>
      <c r="BD61" s="3">
        <v>0.328894</v>
      </c>
      <c r="BE61" s="3">
        <v>0.415165</v>
      </c>
      <c r="BF61">
        <f t="shared" si="1"/>
        <v>0.3741439107</v>
      </c>
      <c r="DI61" s="4"/>
    </row>
    <row r="62">
      <c r="A62" s="3" t="s">
        <v>118</v>
      </c>
      <c r="B62" s="3">
        <v>0.291359</v>
      </c>
      <c r="C62" s="3">
        <v>0.363344</v>
      </c>
      <c r="D62" s="3">
        <v>0.258993</v>
      </c>
      <c r="E62" s="3">
        <v>0.334419</v>
      </c>
      <c r="F62" s="3">
        <v>0.240001</v>
      </c>
      <c r="G62" s="3">
        <v>0.697508</v>
      </c>
      <c r="H62" s="3">
        <v>0.596077</v>
      </c>
      <c r="I62" s="3">
        <v>0.495796</v>
      </c>
      <c r="J62" s="3">
        <v>0.389738</v>
      </c>
      <c r="K62" s="3">
        <v>0.380752</v>
      </c>
      <c r="L62" s="3">
        <v>0.407271</v>
      </c>
      <c r="M62" s="3">
        <v>0.431003</v>
      </c>
      <c r="N62" s="3">
        <v>0.52496</v>
      </c>
      <c r="O62" s="3">
        <v>0.387451</v>
      </c>
      <c r="P62" s="3">
        <v>0.237329</v>
      </c>
      <c r="Q62" s="3">
        <v>0.316424</v>
      </c>
      <c r="R62" s="3">
        <v>0.235045</v>
      </c>
      <c r="S62" s="3">
        <v>0.219376</v>
      </c>
      <c r="T62" s="3">
        <v>0.324911</v>
      </c>
      <c r="U62" s="3">
        <v>0.355347</v>
      </c>
      <c r="V62" s="3">
        <v>0.416937</v>
      </c>
      <c r="W62" s="3">
        <v>0.237983</v>
      </c>
      <c r="X62" s="3">
        <v>0.625046</v>
      </c>
      <c r="Y62" s="3">
        <v>0.438792</v>
      </c>
      <c r="Z62" s="3">
        <v>0.293891</v>
      </c>
      <c r="AA62" s="3">
        <v>0.291321</v>
      </c>
      <c r="AB62" s="3">
        <v>0.463294</v>
      </c>
      <c r="AC62" s="3">
        <v>0.477265</v>
      </c>
      <c r="AD62" s="3">
        <v>0.434115</v>
      </c>
      <c r="AE62" s="3">
        <v>0.262695</v>
      </c>
      <c r="AF62" s="3">
        <v>0.488689</v>
      </c>
      <c r="AG62" s="3">
        <v>0.258422</v>
      </c>
      <c r="AH62" s="3">
        <v>0.1936</v>
      </c>
      <c r="AI62" s="3">
        <v>0.285913</v>
      </c>
      <c r="AJ62" s="3">
        <v>0.318769</v>
      </c>
      <c r="AK62" s="3">
        <v>0.392794</v>
      </c>
      <c r="AL62" s="3">
        <v>0.435311</v>
      </c>
      <c r="AM62" s="3">
        <v>0.206846</v>
      </c>
      <c r="AN62" s="3">
        <v>0.383903</v>
      </c>
      <c r="AO62" s="3">
        <v>0.315468</v>
      </c>
      <c r="AP62" s="3">
        <v>0.214995</v>
      </c>
      <c r="AQ62" s="3">
        <v>0.266851</v>
      </c>
      <c r="AR62" s="3">
        <v>0.335305</v>
      </c>
      <c r="AS62" s="3">
        <v>0.627035</v>
      </c>
      <c r="AT62" s="3">
        <v>0.442296</v>
      </c>
      <c r="AU62" s="3">
        <v>0.28151</v>
      </c>
      <c r="AV62" s="3">
        <v>0.336055</v>
      </c>
      <c r="AW62" s="3">
        <v>0.366608</v>
      </c>
      <c r="AX62" s="3">
        <v>0.518745</v>
      </c>
      <c r="AY62" s="3">
        <v>0.47057</v>
      </c>
      <c r="AZ62" s="3">
        <v>0.292382</v>
      </c>
      <c r="BA62" s="3">
        <v>0.238213</v>
      </c>
      <c r="BB62" s="3">
        <v>0.317145</v>
      </c>
      <c r="BC62" s="3">
        <v>0.254303</v>
      </c>
      <c r="BD62" s="3">
        <v>0.454007</v>
      </c>
      <c r="BE62" s="3">
        <v>0.438176</v>
      </c>
      <c r="BF62">
        <f t="shared" si="1"/>
        <v>0.3671848929</v>
      </c>
    </row>
    <row r="63">
      <c r="A63" s="3" t="s">
        <v>119</v>
      </c>
      <c r="B63" s="3">
        <v>0.080815</v>
      </c>
      <c r="C63" s="3">
        <v>0.106518</v>
      </c>
      <c r="D63" s="3">
        <v>0.12078</v>
      </c>
      <c r="E63" s="3">
        <v>0.118976</v>
      </c>
      <c r="F63" s="3">
        <v>0.131938</v>
      </c>
      <c r="G63" s="3">
        <v>0.351942</v>
      </c>
      <c r="H63" s="3">
        <v>0.312034</v>
      </c>
      <c r="I63" s="3">
        <v>0.31741</v>
      </c>
      <c r="J63" s="3">
        <v>0.251268</v>
      </c>
      <c r="K63" s="3">
        <v>0.403297</v>
      </c>
      <c r="L63" s="3">
        <v>0.373573</v>
      </c>
      <c r="M63" s="3">
        <v>0.491343</v>
      </c>
      <c r="N63" s="3">
        <v>0.386915</v>
      </c>
      <c r="O63" s="3">
        <v>0.071784</v>
      </c>
      <c r="P63" s="3">
        <v>0.430467</v>
      </c>
      <c r="Q63" s="3">
        <v>0.310059</v>
      </c>
      <c r="R63" s="3">
        <v>0.512725</v>
      </c>
      <c r="S63" s="3">
        <v>0.543324</v>
      </c>
      <c r="T63" s="3">
        <v>0.449057</v>
      </c>
      <c r="U63" s="3">
        <v>0.45033</v>
      </c>
      <c r="V63" s="3">
        <v>0.36941</v>
      </c>
      <c r="W63" s="3">
        <v>0.509231</v>
      </c>
      <c r="X63" s="3">
        <v>0.271005</v>
      </c>
      <c r="Y63" s="3">
        <v>0.350799</v>
      </c>
      <c r="Z63" s="3">
        <v>0.280642</v>
      </c>
      <c r="AA63" s="3">
        <v>0.222987</v>
      </c>
      <c r="AB63" s="3">
        <v>0.220347</v>
      </c>
      <c r="AC63" s="3">
        <v>0.327203</v>
      </c>
      <c r="AD63" s="3">
        <v>0.411563</v>
      </c>
      <c r="AE63" s="3">
        <v>0.561523</v>
      </c>
      <c r="AF63" s="3">
        <v>0.351417</v>
      </c>
      <c r="AG63" s="3">
        <v>0.452023</v>
      </c>
      <c r="AH63" s="3">
        <v>0.4367</v>
      </c>
      <c r="AI63" s="3">
        <v>0.41013</v>
      </c>
      <c r="AJ63" s="3">
        <v>0.498181</v>
      </c>
      <c r="AK63" s="3">
        <v>0.424358</v>
      </c>
      <c r="AL63" s="3">
        <v>0.375037</v>
      </c>
      <c r="AM63" s="3">
        <v>0.513024</v>
      </c>
      <c r="AN63" s="3">
        <v>0.274058</v>
      </c>
      <c r="AO63" s="3">
        <v>0.40005</v>
      </c>
      <c r="AP63" s="3">
        <v>0.426346</v>
      </c>
      <c r="AQ63" s="3">
        <v>0.400791</v>
      </c>
      <c r="AR63" s="3">
        <v>0.455562</v>
      </c>
      <c r="AS63" s="3">
        <v>0.290018</v>
      </c>
      <c r="AT63" s="3">
        <v>0.285196</v>
      </c>
      <c r="AU63" s="3">
        <v>0.223928</v>
      </c>
      <c r="AV63" s="3">
        <v>0.324884</v>
      </c>
      <c r="AW63" s="3">
        <v>0.43906</v>
      </c>
      <c r="AX63" s="3">
        <v>0.399819</v>
      </c>
      <c r="AY63" s="3">
        <v>0.570856</v>
      </c>
      <c r="AZ63" s="3">
        <v>0.413773</v>
      </c>
      <c r="BA63" s="3">
        <v>0.460545</v>
      </c>
      <c r="BB63" s="3">
        <v>0.373366</v>
      </c>
      <c r="BC63" s="3">
        <v>0.543867</v>
      </c>
      <c r="BD63" s="3">
        <v>0.354486</v>
      </c>
      <c r="BE63" s="3">
        <v>0.35476</v>
      </c>
      <c r="BF63">
        <f t="shared" si="1"/>
        <v>0.3605625</v>
      </c>
      <c r="DI63" s="4"/>
    </row>
    <row r="64">
      <c r="A64" s="3" t="s">
        <v>120</v>
      </c>
      <c r="B64" s="3">
        <v>2.929542</v>
      </c>
      <c r="C64" s="3">
        <v>0.616619</v>
      </c>
      <c r="D64" s="3">
        <v>1.605011</v>
      </c>
      <c r="E64" s="3">
        <v>0.982893</v>
      </c>
      <c r="F64" s="3">
        <v>3.450486</v>
      </c>
      <c r="G64" s="3">
        <v>0.742139</v>
      </c>
      <c r="H64" s="3">
        <v>0.191781</v>
      </c>
      <c r="I64" s="3">
        <v>0.179223</v>
      </c>
      <c r="J64" s="3">
        <v>0.269938</v>
      </c>
      <c r="K64" s="3">
        <v>0.196638</v>
      </c>
      <c r="L64" s="3">
        <v>0.119389</v>
      </c>
      <c r="M64" s="3">
        <v>0.268453</v>
      </c>
      <c r="N64" s="3">
        <v>0.169154</v>
      </c>
      <c r="O64" s="3">
        <v>0.764778</v>
      </c>
      <c r="P64" s="3">
        <v>0.1514</v>
      </c>
      <c r="Q64" s="3">
        <v>0.153666</v>
      </c>
      <c r="R64" s="3">
        <v>0.254723</v>
      </c>
      <c r="S64" s="3">
        <v>0.175046</v>
      </c>
      <c r="T64" s="3">
        <v>0.193007</v>
      </c>
      <c r="U64" s="3">
        <v>0.198905</v>
      </c>
      <c r="V64" s="3">
        <v>0.190106</v>
      </c>
      <c r="W64" s="3">
        <v>0.150978</v>
      </c>
      <c r="X64" s="3">
        <v>0.124097</v>
      </c>
      <c r="Y64" s="3">
        <v>0.174813</v>
      </c>
      <c r="Z64" s="3">
        <v>0.165013</v>
      </c>
      <c r="AA64" s="3">
        <v>0.728903</v>
      </c>
      <c r="AB64" s="3">
        <v>0.23918</v>
      </c>
      <c r="AC64" s="3">
        <v>0.162473</v>
      </c>
      <c r="AD64" s="3">
        <v>0.147994</v>
      </c>
      <c r="AE64" s="3">
        <v>0.171875</v>
      </c>
      <c r="AF64" s="3">
        <v>0.163811</v>
      </c>
      <c r="AG64" s="3">
        <v>0.190144</v>
      </c>
      <c r="AH64" s="3">
        <v>0.2024</v>
      </c>
      <c r="AI64" s="3">
        <v>0.095304</v>
      </c>
      <c r="AJ64" s="3">
        <v>0.125171</v>
      </c>
      <c r="AK64" s="3">
        <v>0.139115</v>
      </c>
      <c r="AL64" s="3">
        <v>0.212393</v>
      </c>
      <c r="AM64" s="3">
        <v>0.156595</v>
      </c>
      <c r="AN64" s="3">
        <v>0.166432</v>
      </c>
      <c r="AO64" s="3">
        <v>0.156591</v>
      </c>
      <c r="AP64" s="3">
        <v>0.143937</v>
      </c>
      <c r="AQ64" s="3">
        <v>0.136001</v>
      </c>
      <c r="AR64" s="3">
        <v>0.326816</v>
      </c>
      <c r="AS64" s="3">
        <v>0.134119</v>
      </c>
      <c r="AT64" s="3">
        <v>0.12568</v>
      </c>
      <c r="AU64" s="3">
        <v>0.102367</v>
      </c>
      <c r="AV64" s="3">
        <v>0.215038</v>
      </c>
      <c r="AW64" s="3">
        <v>0.127516</v>
      </c>
      <c r="AX64" s="3">
        <v>0.165364</v>
      </c>
      <c r="AY64" s="3">
        <v>0.188999</v>
      </c>
      <c r="AZ64" s="3">
        <v>0.13836</v>
      </c>
      <c r="BA64" s="3">
        <v>0.164984</v>
      </c>
      <c r="BB64" s="3">
        <v>0.164339</v>
      </c>
      <c r="BC64" s="3">
        <v>0.185919</v>
      </c>
      <c r="BD64" s="3">
        <v>0.150704</v>
      </c>
      <c r="BE64" s="3">
        <v>0.170668</v>
      </c>
      <c r="BF64">
        <f t="shared" si="1"/>
        <v>0.3592319643</v>
      </c>
      <c r="DI64" s="4"/>
    </row>
    <row r="65">
      <c r="A65" s="3" t="s">
        <v>121</v>
      </c>
      <c r="B65" s="3">
        <v>0.293486</v>
      </c>
      <c r="C65" s="3">
        <v>0.198833</v>
      </c>
      <c r="D65" s="3">
        <v>0.537909</v>
      </c>
      <c r="E65" s="3">
        <v>0.27118</v>
      </c>
      <c r="F65" s="3">
        <v>0.481259</v>
      </c>
      <c r="G65" s="3">
        <v>0.492209</v>
      </c>
      <c r="H65" s="3">
        <v>0.213551</v>
      </c>
      <c r="I65" s="3">
        <v>0.181736</v>
      </c>
      <c r="J65" s="3">
        <v>0.362511</v>
      </c>
      <c r="K65" s="3">
        <v>0.139025</v>
      </c>
      <c r="L65" s="3">
        <v>0.164642</v>
      </c>
      <c r="M65" s="3">
        <v>0.280767</v>
      </c>
      <c r="N65" s="3">
        <v>0.258591</v>
      </c>
      <c r="O65" s="3">
        <v>0.260448</v>
      </c>
      <c r="P65" s="3">
        <v>0.414099</v>
      </c>
      <c r="Q65" s="3">
        <v>0.293692</v>
      </c>
      <c r="R65" s="3">
        <v>0.266748</v>
      </c>
      <c r="S65" s="3">
        <v>0.496721</v>
      </c>
      <c r="T65" s="3">
        <v>0.213375</v>
      </c>
      <c r="U65" s="3">
        <v>0.222371</v>
      </c>
      <c r="V65" s="3">
        <v>0.318643</v>
      </c>
      <c r="W65" s="3">
        <v>0.289162</v>
      </c>
      <c r="X65" s="3">
        <v>0.328491</v>
      </c>
      <c r="Y65" s="3">
        <v>0.266326</v>
      </c>
      <c r="Z65" s="3">
        <v>0.112016</v>
      </c>
      <c r="AA65" s="3">
        <v>0.497524</v>
      </c>
      <c r="AB65" s="3">
        <v>0.451994</v>
      </c>
      <c r="AC65" s="3">
        <v>0.311407</v>
      </c>
      <c r="AD65" s="3">
        <v>0.257932</v>
      </c>
      <c r="AE65" s="3">
        <v>0.314453</v>
      </c>
      <c r="AF65" s="3">
        <v>0.301084</v>
      </c>
      <c r="AG65" s="3">
        <v>0.350901</v>
      </c>
      <c r="AH65" s="3">
        <v>0.3663</v>
      </c>
      <c r="AI65" s="3">
        <v>0.209884</v>
      </c>
      <c r="AJ65" s="3">
        <v>0.49985</v>
      </c>
      <c r="AK65" s="3">
        <v>0.450077</v>
      </c>
      <c r="AL65" s="3">
        <v>0.42383</v>
      </c>
      <c r="AM65" s="3">
        <v>0.357598</v>
      </c>
      <c r="AN65" s="3">
        <v>0.290701</v>
      </c>
      <c r="AO65" s="3">
        <v>0.341757</v>
      </c>
      <c r="AP65" s="3">
        <v>0.512891</v>
      </c>
      <c r="AQ65" s="3">
        <v>0.454367</v>
      </c>
      <c r="AR65" s="3">
        <v>0.49659</v>
      </c>
      <c r="AS65" s="3">
        <v>0.398918</v>
      </c>
      <c r="AT65" s="3">
        <v>0.502719</v>
      </c>
      <c r="AU65" s="3">
        <v>0.246961</v>
      </c>
      <c r="AV65" s="3">
        <v>0.344433</v>
      </c>
      <c r="AW65" s="3">
        <v>0.431815</v>
      </c>
      <c r="AX65" s="3">
        <v>0.331861</v>
      </c>
      <c r="AY65" s="3">
        <v>0.491141</v>
      </c>
      <c r="AZ65" s="3">
        <v>0.465984</v>
      </c>
      <c r="BA65" s="3">
        <v>0.600826</v>
      </c>
      <c r="BB65" s="3">
        <v>0.604016</v>
      </c>
      <c r="BC65" s="3">
        <v>0.353674</v>
      </c>
      <c r="BD65" s="3">
        <v>0.338373</v>
      </c>
      <c r="BE65" s="3">
        <v>0.335583</v>
      </c>
      <c r="BF65">
        <f t="shared" si="1"/>
        <v>0.3516649107</v>
      </c>
      <c r="DI65" s="4"/>
    </row>
    <row r="66">
      <c r="A66" s="3" t="s">
        <v>122</v>
      </c>
      <c r="B66" s="3">
        <v>0.189277</v>
      </c>
      <c r="C66" s="3">
        <v>0.33849</v>
      </c>
      <c r="D66" s="3">
        <v>0.281406</v>
      </c>
      <c r="E66" s="3">
        <v>0.361216</v>
      </c>
      <c r="F66" s="3">
        <v>0.267645</v>
      </c>
      <c r="G66" s="3">
        <v>0.365969</v>
      </c>
      <c r="H66" s="3">
        <v>0.352463</v>
      </c>
      <c r="I66" s="3">
        <v>0.376872</v>
      </c>
      <c r="J66" s="3">
        <v>0.388182</v>
      </c>
      <c r="K66" s="3">
        <v>0.430851</v>
      </c>
      <c r="L66" s="3">
        <v>0.288845</v>
      </c>
      <c r="M66" s="3">
        <v>0.315248</v>
      </c>
      <c r="N66" s="3">
        <v>0.345113</v>
      </c>
      <c r="O66" s="3">
        <v>0.259528</v>
      </c>
      <c r="P66" s="3">
        <v>0.361723</v>
      </c>
      <c r="Q66" s="3">
        <v>0.315515</v>
      </c>
      <c r="R66" s="3">
        <v>0.39575</v>
      </c>
      <c r="S66" s="3">
        <v>0.450118</v>
      </c>
      <c r="T66" s="3">
        <v>0.41996</v>
      </c>
      <c r="U66" s="3">
        <v>0.44139</v>
      </c>
      <c r="V66" s="3">
        <v>0.352128</v>
      </c>
      <c r="W66" s="3">
        <v>0.401755</v>
      </c>
      <c r="X66" s="3">
        <v>0.307504</v>
      </c>
      <c r="Y66" s="3">
        <v>0.375437</v>
      </c>
      <c r="Z66" s="3">
        <v>0.482993</v>
      </c>
      <c r="AA66" s="3">
        <v>0.456763</v>
      </c>
      <c r="AB66" s="3">
        <v>0.403028</v>
      </c>
      <c r="AC66" s="3">
        <v>0.340742</v>
      </c>
      <c r="AD66" s="3">
        <v>0.305854</v>
      </c>
      <c r="AE66" s="3">
        <v>0.351562</v>
      </c>
      <c r="AF66" s="3">
        <v>0.322132</v>
      </c>
      <c r="AG66" s="3">
        <v>0.417452</v>
      </c>
      <c r="AH66" s="3">
        <v>0.4356</v>
      </c>
      <c r="AI66" s="3">
        <v>0.321251</v>
      </c>
      <c r="AJ66" s="3">
        <v>0.299576</v>
      </c>
      <c r="AK66" s="3">
        <v>0.273553</v>
      </c>
      <c r="AL66" s="3">
        <v>0.401825</v>
      </c>
      <c r="AM66" s="3">
        <v>0.407848</v>
      </c>
      <c r="AN66" s="3">
        <v>0.326206</v>
      </c>
      <c r="AO66" s="3">
        <v>0.324612</v>
      </c>
      <c r="AP66" s="3">
        <v>0.311561</v>
      </c>
      <c r="AQ66" s="3">
        <v>0.29879</v>
      </c>
      <c r="AR66" s="3">
        <v>0.370674</v>
      </c>
      <c r="AS66" s="3">
        <v>0.284286</v>
      </c>
      <c r="AT66" s="3">
        <v>0.363746</v>
      </c>
      <c r="AU66" s="3">
        <v>0.175304</v>
      </c>
      <c r="AV66" s="3">
        <v>0.282063</v>
      </c>
      <c r="AW66" s="3">
        <v>0.350669</v>
      </c>
      <c r="AX66" s="3">
        <v>0.299015</v>
      </c>
      <c r="AY66" s="3">
        <v>0.311142</v>
      </c>
      <c r="AZ66" s="3">
        <v>0.310656</v>
      </c>
      <c r="BA66" s="3">
        <v>0.357319</v>
      </c>
      <c r="BB66" s="3">
        <v>0.361833</v>
      </c>
      <c r="BC66" s="3">
        <v>0.410305</v>
      </c>
      <c r="BD66" s="3">
        <v>0.295721</v>
      </c>
      <c r="BE66" s="3">
        <v>0.304901</v>
      </c>
      <c r="BF66">
        <f t="shared" si="1"/>
        <v>0.3453815536</v>
      </c>
      <c r="DI66" s="4"/>
    </row>
    <row r="67">
      <c r="A67" s="3" t="s">
        <v>123</v>
      </c>
      <c r="B67" s="3">
        <v>0.286042</v>
      </c>
      <c r="C67" s="3">
        <v>0.461577</v>
      </c>
      <c r="D67" s="3">
        <v>0.35487</v>
      </c>
      <c r="E67" s="3">
        <v>0.112545</v>
      </c>
      <c r="F67" s="3">
        <v>0.095498</v>
      </c>
      <c r="G67" s="3">
        <v>0.46288</v>
      </c>
      <c r="H67" s="3">
        <v>0.549428</v>
      </c>
      <c r="I67" s="3">
        <v>0.585408</v>
      </c>
      <c r="J67" s="3">
        <v>0.406852</v>
      </c>
      <c r="K67" s="3">
        <v>0.49598</v>
      </c>
      <c r="L67" s="3">
        <v>0.591169</v>
      </c>
      <c r="M67" s="3">
        <v>0.43716</v>
      </c>
      <c r="N67" s="3">
        <v>0.388859</v>
      </c>
      <c r="O67" s="3">
        <v>0.105836</v>
      </c>
      <c r="P67" s="3">
        <v>0.292979</v>
      </c>
      <c r="Q67" s="3">
        <v>0.440993</v>
      </c>
      <c r="R67" s="3">
        <v>0.394656</v>
      </c>
      <c r="S67" s="3">
        <v>0.125033</v>
      </c>
      <c r="T67" s="3">
        <v>0.417051</v>
      </c>
      <c r="U67" s="3">
        <v>0.386635</v>
      </c>
      <c r="V67" s="3">
        <v>0.559516</v>
      </c>
      <c r="W67" s="3">
        <v>0.445258</v>
      </c>
      <c r="X67" s="3">
        <v>0.491824</v>
      </c>
      <c r="Y67" s="3">
        <v>0.2499</v>
      </c>
      <c r="Z67" s="3">
        <v>0.551648</v>
      </c>
      <c r="AA67" s="3">
        <v>0.170237</v>
      </c>
      <c r="AB67" s="3">
        <v>0.27308</v>
      </c>
      <c r="AC67" s="3">
        <v>0.465982</v>
      </c>
      <c r="AD67" s="3">
        <v>0.307263</v>
      </c>
      <c r="AE67" s="3">
        <v>0.27832</v>
      </c>
      <c r="AF67" s="3">
        <v>0.291932</v>
      </c>
      <c r="AG67" s="3">
        <v>0.338801</v>
      </c>
      <c r="AH67" s="3">
        <v>0.2552</v>
      </c>
      <c r="AI67" s="3">
        <v>0.616801</v>
      </c>
      <c r="AJ67" s="3">
        <v>0.274542</v>
      </c>
      <c r="AK67" s="3">
        <v>0.353047</v>
      </c>
      <c r="AL67" s="3">
        <v>0.274581</v>
      </c>
      <c r="AM67" s="3">
        <v>0.295661</v>
      </c>
      <c r="AN67" s="3">
        <v>0.530363</v>
      </c>
      <c r="AO67" s="3">
        <v>0.306324</v>
      </c>
      <c r="AP67" s="3">
        <v>0.226838</v>
      </c>
      <c r="AQ67" s="3">
        <v>0.141153</v>
      </c>
      <c r="AR67" s="3">
        <v>0.254662</v>
      </c>
      <c r="AS67" s="3">
        <v>0.411527</v>
      </c>
      <c r="AT67" s="3">
        <v>0.332326</v>
      </c>
      <c r="AU67" s="3">
        <v>0.238004</v>
      </c>
      <c r="AV67" s="3">
        <v>0.307197</v>
      </c>
      <c r="AW67" s="3">
        <v>0.21301</v>
      </c>
      <c r="AX67" s="3">
        <v>0.326198</v>
      </c>
      <c r="AY67" s="3">
        <v>0.316285</v>
      </c>
      <c r="AZ67" s="3">
        <v>0.278024</v>
      </c>
      <c r="BA67" s="3">
        <v>0.216156</v>
      </c>
      <c r="BB67" s="3">
        <v>0.292638</v>
      </c>
      <c r="BC67" s="3">
        <v>0.254303</v>
      </c>
      <c r="BD67" s="3">
        <v>0.36112</v>
      </c>
      <c r="BE67" s="3">
        <v>0.400782</v>
      </c>
      <c r="BF67">
        <f t="shared" si="1"/>
        <v>0.3444991786</v>
      </c>
    </row>
    <row r="68">
      <c r="A68" s="3" t="s">
        <v>124</v>
      </c>
      <c r="B68" s="3">
        <v>0.212671</v>
      </c>
      <c r="C68" s="3">
        <v>0.287598</v>
      </c>
      <c r="D68" s="3">
        <v>0.226619</v>
      </c>
      <c r="E68" s="3">
        <v>0.405162</v>
      </c>
      <c r="F68" s="3">
        <v>0.276441</v>
      </c>
      <c r="G68" s="3">
        <v>0.433552</v>
      </c>
      <c r="H68" s="3">
        <v>0.299594</v>
      </c>
      <c r="I68" s="3">
        <v>0.272185</v>
      </c>
      <c r="J68" s="3">
        <v>0.330616</v>
      </c>
      <c r="K68" s="3">
        <v>0.313118</v>
      </c>
      <c r="L68" s="3">
        <v>0.284031</v>
      </c>
      <c r="M68" s="3">
        <v>0.364505</v>
      </c>
      <c r="N68" s="3">
        <v>0.309143</v>
      </c>
      <c r="O68" s="3">
        <v>0.270571</v>
      </c>
      <c r="P68" s="3">
        <v>0.238966</v>
      </c>
      <c r="Q68" s="3">
        <v>0.342793</v>
      </c>
      <c r="R68" s="3">
        <v>0.420894</v>
      </c>
      <c r="S68" s="3">
        <v>0.345545</v>
      </c>
      <c r="T68" s="3">
        <v>0.243441</v>
      </c>
      <c r="U68" s="3">
        <v>0.284948</v>
      </c>
      <c r="V68" s="3">
        <v>0.399654</v>
      </c>
      <c r="W68" s="3">
        <v>0.303236</v>
      </c>
      <c r="X68" s="3">
        <v>0.323016</v>
      </c>
      <c r="Y68" s="3">
        <v>0.246381</v>
      </c>
      <c r="Z68" s="3">
        <v>0.27221</v>
      </c>
      <c r="AA68" s="3">
        <v>0.384832</v>
      </c>
      <c r="AB68" s="3">
        <v>0.339937</v>
      </c>
      <c r="AC68" s="3">
        <v>0.26966</v>
      </c>
      <c r="AD68" s="3">
        <v>0.383374</v>
      </c>
      <c r="AE68" s="3">
        <v>0.34082</v>
      </c>
      <c r="AF68" s="3">
        <v>0.296508</v>
      </c>
      <c r="AG68" s="3">
        <v>0.273115</v>
      </c>
      <c r="AH68" s="3">
        <v>0.2937</v>
      </c>
      <c r="AI68" s="3">
        <v>0.476522</v>
      </c>
      <c r="AJ68" s="3">
        <v>0.359658</v>
      </c>
      <c r="AK68" s="3">
        <v>0.30161</v>
      </c>
      <c r="AL68" s="3">
        <v>0.294672</v>
      </c>
      <c r="AM68" s="3">
        <v>0.398499</v>
      </c>
      <c r="AN68" s="3">
        <v>0.277386</v>
      </c>
      <c r="AO68" s="3">
        <v>0.417195</v>
      </c>
      <c r="AP68" s="3">
        <v>0.333424</v>
      </c>
      <c r="AQ68" s="3">
        <v>0.301881</v>
      </c>
      <c r="AR68" s="3">
        <v>0.408874</v>
      </c>
      <c r="AS68" s="3">
        <v>0.308359</v>
      </c>
      <c r="AT68" s="3">
        <v>0.25136</v>
      </c>
      <c r="AU68" s="3">
        <v>0.236724</v>
      </c>
      <c r="AV68" s="3">
        <v>0.32116</v>
      </c>
      <c r="AW68" s="3">
        <v>0.414427</v>
      </c>
      <c r="AX68" s="3">
        <v>0.390758</v>
      </c>
      <c r="AY68" s="3">
        <v>0.487284</v>
      </c>
      <c r="AZ68" s="3">
        <v>0.348509</v>
      </c>
      <c r="BA68" s="3">
        <v>0.546125</v>
      </c>
      <c r="BB68" s="3">
        <v>0.322911</v>
      </c>
      <c r="BC68" s="3">
        <v>0.607977</v>
      </c>
      <c r="BD68" s="3">
        <v>0.383868</v>
      </c>
      <c r="BE68" s="3">
        <v>0.318325</v>
      </c>
      <c r="BF68">
        <f t="shared" si="1"/>
        <v>0.335649</v>
      </c>
      <c r="DI68" s="4"/>
    </row>
    <row r="69">
      <c r="A69" s="3" t="s">
        <v>125</v>
      </c>
      <c r="B69" s="3">
        <v>0.350907</v>
      </c>
      <c r="C69" s="3">
        <v>0.389381</v>
      </c>
      <c r="D69" s="3">
        <v>0.346154</v>
      </c>
      <c r="E69" s="3">
        <v>0.460899</v>
      </c>
      <c r="F69" s="3">
        <v>0.28398</v>
      </c>
      <c r="G69" s="3">
        <v>0.535564</v>
      </c>
      <c r="H69" s="3">
        <v>0.916404</v>
      </c>
      <c r="I69" s="3">
        <v>0.313222</v>
      </c>
      <c r="J69" s="3">
        <v>0.535209</v>
      </c>
      <c r="K69" s="3">
        <v>0.345683</v>
      </c>
      <c r="L69" s="3">
        <v>0.417862</v>
      </c>
      <c r="M69" s="3">
        <v>0.50612</v>
      </c>
      <c r="N69" s="3">
        <v>0.567734</v>
      </c>
      <c r="O69" s="3">
        <v>0.32487</v>
      </c>
      <c r="P69" s="3">
        <v>0.258607</v>
      </c>
      <c r="Q69" s="3">
        <v>0.228225</v>
      </c>
      <c r="R69" s="3">
        <v>0.18257</v>
      </c>
      <c r="S69" s="3">
        <v>0.346682</v>
      </c>
      <c r="T69" s="3">
        <v>0.189128</v>
      </c>
      <c r="U69" s="3">
        <v>0.259247</v>
      </c>
      <c r="V69" s="3">
        <v>0.51523</v>
      </c>
      <c r="W69" s="3">
        <v>0.290441</v>
      </c>
      <c r="X69" s="3">
        <v>0.425214</v>
      </c>
      <c r="Y69" s="3">
        <v>0.382476</v>
      </c>
      <c r="Z69" s="3">
        <v>0.31798</v>
      </c>
      <c r="AA69" s="3">
        <v>0.612614</v>
      </c>
      <c r="AB69" s="3">
        <v>0.64315</v>
      </c>
      <c r="AC69" s="3">
        <v>0.649893</v>
      </c>
      <c r="AD69" s="3">
        <v>0.280483</v>
      </c>
      <c r="AE69" s="3">
        <v>0.204102</v>
      </c>
      <c r="AF69" s="3">
        <v>0.417307</v>
      </c>
      <c r="AG69" s="3">
        <v>0.135693</v>
      </c>
      <c r="AH69" s="3">
        <v>0.1683</v>
      </c>
      <c r="AI69" s="3">
        <v>0.215238</v>
      </c>
      <c r="AJ69" s="3">
        <v>0.272038</v>
      </c>
      <c r="AK69" s="3">
        <v>0.341357</v>
      </c>
      <c r="AL69" s="3">
        <v>0.331984</v>
      </c>
      <c r="AM69" s="3">
        <v>0.160101</v>
      </c>
      <c r="AN69" s="3">
        <v>0.510391</v>
      </c>
      <c r="AO69" s="3">
        <v>0.401193</v>
      </c>
      <c r="AP69" s="3">
        <v>0.392639</v>
      </c>
      <c r="AQ69" s="3">
        <v>0.079334</v>
      </c>
      <c r="AR69" s="3">
        <v>0.073569</v>
      </c>
      <c r="AS69" s="3">
        <v>0.324407</v>
      </c>
      <c r="AT69" s="3">
        <v>0.291239</v>
      </c>
      <c r="AU69" s="3">
        <v>0.232885</v>
      </c>
      <c r="AV69" s="3">
        <v>0.109846</v>
      </c>
      <c r="AW69" s="3">
        <v>0.098535</v>
      </c>
      <c r="AX69" s="3">
        <v>0.21973</v>
      </c>
      <c r="AY69" s="3">
        <v>0.187714</v>
      </c>
      <c r="AZ69" s="3">
        <v>0.261056</v>
      </c>
      <c r="BA69" s="3">
        <v>0.11646</v>
      </c>
      <c r="BB69" s="3">
        <v>0.216235</v>
      </c>
      <c r="BC69" s="3">
        <v>0.321619</v>
      </c>
      <c r="BD69" s="3">
        <v>0.241695</v>
      </c>
      <c r="BE69" s="3">
        <v>0.136151</v>
      </c>
      <c r="BF69">
        <f t="shared" si="1"/>
        <v>0.3274419107</v>
      </c>
      <c r="DI69" s="4"/>
    </row>
    <row r="70">
      <c r="A70" s="3" t="s">
        <v>126</v>
      </c>
      <c r="B70" s="3">
        <v>0.089322</v>
      </c>
      <c r="C70" s="3">
        <v>0.124271</v>
      </c>
      <c r="D70" s="3">
        <v>14.044153</v>
      </c>
      <c r="E70" s="3">
        <v>0.038587</v>
      </c>
      <c r="F70" s="3">
        <v>0.092985</v>
      </c>
      <c r="G70" s="3">
        <v>0.108388</v>
      </c>
      <c r="H70" s="3">
        <v>0.110922</v>
      </c>
      <c r="I70" s="3">
        <v>0.163311</v>
      </c>
      <c r="J70" s="3">
        <v>0.063789</v>
      </c>
      <c r="K70" s="3">
        <v>0.115228</v>
      </c>
      <c r="L70" s="3">
        <v>0.196414</v>
      </c>
      <c r="M70" s="3">
        <v>0.123144</v>
      </c>
      <c r="N70" s="3">
        <v>0.128324</v>
      </c>
      <c r="O70" s="3">
        <v>0.02945</v>
      </c>
      <c r="P70" s="3">
        <v>0.042556</v>
      </c>
      <c r="Q70" s="3">
        <v>0.107293</v>
      </c>
      <c r="R70" s="3">
        <v>0.072153</v>
      </c>
      <c r="S70" s="3">
        <v>0.043193</v>
      </c>
      <c r="T70" s="3">
        <v>0.133844</v>
      </c>
      <c r="U70" s="3">
        <v>0.103922</v>
      </c>
      <c r="V70" s="3">
        <v>0.098293</v>
      </c>
      <c r="W70" s="3">
        <v>0.156096</v>
      </c>
      <c r="X70" s="3">
        <v>0.066611</v>
      </c>
      <c r="Y70" s="3">
        <v>0.064528</v>
      </c>
      <c r="Z70" s="3">
        <v>0.096358</v>
      </c>
      <c r="AA70" s="3">
        <v>0.050352</v>
      </c>
      <c r="AB70" s="3">
        <v>0.047083</v>
      </c>
      <c r="AC70" s="3">
        <v>0.15119</v>
      </c>
      <c r="AD70" s="3">
        <v>0.081749</v>
      </c>
      <c r="AE70" s="3">
        <v>0.035156</v>
      </c>
      <c r="AF70" s="3">
        <v>0.053994</v>
      </c>
      <c r="AG70" s="3">
        <v>0.067415</v>
      </c>
      <c r="AH70" s="3">
        <v>0.0605</v>
      </c>
      <c r="AI70" s="3">
        <v>0.118863</v>
      </c>
      <c r="AJ70" s="3">
        <v>0.052572</v>
      </c>
      <c r="AK70" s="3">
        <v>0.040916</v>
      </c>
      <c r="AL70" s="3">
        <v>0.076538</v>
      </c>
      <c r="AM70" s="3">
        <v>0.061937</v>
      </c>
      <c r="AN70" s="3">
        <v>0.117612</v>
      </c>
      <c r="AO70" s="3">
        <v>0.067437</v>
      </c>
      <c r="AP70" s="3">
        <v>0.040995</v>
      </c>
      <c r="AQ70" s="3">
        <v>0.039152</v>
      </c>
      <c r="AR70" s="3">
        <v>0.045273</v>
      </c>
      <c r="AS70" s="3">
        <v>0.036682</v>
      </c>
      <c r="AT70" s="3">
        <v>0.032628</v>
      </c>
      <c r="AU70" s="3">
        <v>0.060141</v>
      </c>
      <c r="AV70" s="3">
        <v>0.039098</v>
      </c>
      <c r="AW70" s="3">
        <v>0.031879</v>
      </c>
      <c r="AX70" s="3">
        <v>0.020387</v>
      </c>
      <c r="AY70" s="3">
        <v>0.038571</v>
      </c>
      <c r="AZ70" s="3">
        <v>0.054822</v>
      </c>
      <c r="BA70" s="3">
        <v>0.029115</v>
      </c>
      <c r="BB70" s="3">
        <v>0.036039</v>
      </c>
      <c r="BC70" s="3">
        <v>0.057699</v>
      </c>
      <c r="BD70" s="3">
        <v>0.060661</v>
      </c>
      <c r="BE70" s="3">
        <v>0.037394</v>
      </c>
      <c r="BF70">
        <f t="shared" si="1"/>
        <v>0.324231875</v>
      </c>
      <c r="DI70" s="4"/>
    </row>
    <row r="71">
      <c r="A71" s="3" t="s">
        <v>127</v>
      </c>
      <c r="B71" s="3">
        <v>0.18715</v>
      </c>
      <c r="C71" s="3">
        <v>0.21777</v>
      </c>
      <c r="D71" s="3">
        <v>0.144438</v>
      </c>
      <c r="E71" s="3">
        <v>0.179</v>
      </c>
      <c r="F71" s="3">
        <v>0.158325</v>
      </c>
      <c r="G71" s="3">
        <v>0.161944</v>
      </c>
      <c r="H71" s="3">
        <v>0.363866</v>
      </c>
      <c r="I71" s="3">
        <v>0.402834</v>
      </c>
      <c r="J71" s="3">
        <v>0.239599</v>
      </c>
      <c r="K71" s="3">
        <v>0.46592</v>
      </c>
      <c r="L71" s="3">
        <v>0.441933</v>
      </c>
      <c r="M71" s="3">
        <v>0.522129</v>
      </c>
      <c r="N71" s="3">
        <v>0.394692</v>
      </c>
      <c r="O71" s="3">
        <v>0.136206</v>
      </c>
      <c r="P71" s="3">
        <v>0.247968</v>
      </c>
      <c r="Q71" s="3">
        <v>0.367343</v>
      </c>
      <c r="R71" s="3">
        <v>0.323596</v>
      </c>
      <c r="S71" s="3">
        <v>0.243245</v>
      </c>
      <c r="T71" s="3">
        <v>0.459726</v>
      </c>
      <c r="U71" s="3">
        <v>0.359817</v>
      </c>
      <c r="V71" s="3">
        <v>0.507669</v>
      </c>
      <c r="W71" s="3">
        <v>0.383843</v>
      </c>
      <c r="X71" s="3">
        <v>0.371377</v>
      </c>
      <c r="Y71" s="3">
        <v>0.319121</v>
      </c>
      <c r="Z71" s="3">
        <v>0.316776</v>
      </c>
      <c r="AA71" s="3">
        <v>0.197811</v>
      </c>
      <c r="AB71" s="3">
        <v>0.255189</v>
      </c>
      <c r="AC71" s="3">
        <v>0.407311</v>
      </c>
      <c r="AD71" s="3">
        <v>0.365051</v>
      </c>
      <c r="AE71" s="3">
        <v>0.273438</v>
      </c>
      <c r="AF71" s="3">
        <v>0.334944</v>
      </c>
      <c r="AG71" s="3">
        <v>0.417452</v>
      </c>
      <c r="AH71" s="3">
        <v>0.3509</v>
      </c>
      <c r="AI71" s="3">
        <v>0.363013</v>
      </c>
      <c r="AJ71" s="3">
        <v>0.272038</v>
      </c>
      <c r="AK71" s="3">
        <v>0.321483</v>
      </c>
      <c r="AL71" s="3">
        <v>0.271711</v>
      </c>
      <c r="AM71" s="3">
        <v>0.247747</v>
      </c>
      <c r="AN71" s="3">
        <v>0.398327</v>
      </c>
      <c r="AO71" s="3">
        <v>0.309753</v>
      </c>
      <c r="AP71" s="3">
        <v>0.232304</v>
      </c>
      <c r="AQ71" s="3">
        <v>0.300851</v>
      </c>
      <c r="AR71" s="3">
        <v>0.26315</v>
      </c>
      <c r="AS71" s="3">
        <v>0.353065</v>
      </c>
      <c r="AT71" s="3">
        <v>0.254985</v>
      </c>
      <c r="AU71" s="3">
        <v>0.207294</v>
      </c>
      <c r="AV71" s="3">
        <v>0.32116</v>
      </c>
      <c r="AW71" s="3">
        <v>0.294156</v>
      </c>
      <c r="AX71" s="3">
        <v>0.309208</v>
      </c>
      <c r="AY71" s="3">
        <v>0.347142</v>
      </c>
      <c r="AZ71" s="3">
        <v>0.246698</v>
      </c>
      <c r="BA71" s="3">
        <v>0.256741</v>
      </c>
      <c r="BB71" s="3">
        <v>0.279664</v>
      </c>
      <c r="BC71" s="3">
        <v>0.274605</v>
      </c>
      <c r="BD71" s="3">
        <v>0.312781</v>
      </c>
      <c r="BE71" s="3">
        <v>0.303943</v>
      </c>
      <c r="BF71">
        <f t="shared" si="1"/>
        <v>0.3082178929</v>
      </c>
      <c r="DF71" s="5"/>
      <c r="DG71" s="5"/>
      <c r="DI71" s="4"/>
    </row>
    <row r="72">
      <c r="A72" s="3" t="s">
        <v>128</v>
      </c>
      <c r="B72" s="3">
        <v>0.209481</v>
      </c>
      <c r="C72" s="3">
        <v>0.213035</v>
      </c>
      <c r="D72" s="3">
        <v>0.240316</v>
      </c>
      <c r="E72" s="3">
        <v>0.190791</v>
      </c>
      <c r="F72" s="3">
        <v>0.246284</v>
      </c>
      <c r="G72" s="3">
        <v>0.25503</v>
      </c>
      <c r="H72" s="3">
        <v>0.310997</v>
      </c>
      <c r="I72" s="3">
        <v>0.30401</v>
      </c>
      <c r="J72" s="3">
        <v>0.262937</v>
      </c>
      <c r="K72" s="3">
        <v>0.23797</v>
      </c>
      <c r="L72" s="3">
        <v>0.207005</v>
      </c>
      <c r="M72" s="3">
        <v>0.25737</v>
      </c>
      <c r="N72" s="3">
        <v>0.275118</v>
      </c>
      <c r="O72" s="3">
        <v>0.173939</v>
      </c>
      <c r="P72" s="3">
        <v>0.179225</v>
      </c>
      <c r="Q72" s="3">
        <v>0.25914</v>
      </c>
      <c r="R72" s="3">
        <v>0.131188</v>
      </c>
      <c r="S72" s="3">
        <v>0.203462</v>
      </c>
      <c r="T72" s="3">
        <v>0.223074</v>
      </c>
      <c r="U72" s="3">
        <v>0.309532</v>
      </c>
      <c r="V72" s="3">
        <v>0.253835</v>
      </c>
      <c r="W72" s="3">
        <v>0.272528</v>
      </c>
      <c r="X72" s="3">
        <v>0.356778</v>
      </c>
      <c r="Y72" s="3">
        <v>0.309736</v>
      </c>
      <c r="Z72" s="3">
        <v>0.207169</v>
      </c>
      <c r="AA72" s="3">
        <v>0.395622</v>
      </c>
      <c r="AB72" s="3">
        <v>0.405853</v>
      </c>
      <c r="AC72" s="3">
        <v>0.327203</v>
      </c>
      <c r="AD72" s="3">
        <v>0.4468</v>
      </c>
      <c r="AE72" s="3">
        <v>0.214844</v>
      </c>
      <c r="AF72" s="3">
        <v>0.434695</v>
      </c>
      <c r="AG72" s="3">
        <v>0.263608</v>
      </c>
      <c r="AH72" s="3">
        <v>0.2013</v>
      </c>
      <c r="AI72" s="3">
        <v>0.098517</v>
      </c>
      <c r="AJ72" s="3">
        <v>0.38803</v>
      </c>
      <c r="AK72" s="3">
        <v>0.415006</v>
      </c>
      <c r="AL72" s="3">
        <v>0.408523</v>
      </c>
      <c r="AM72" s="3">
        <v>0.215026</v>
      </c>
      <c r="AN72" s="3">
        <v>0.307344</v>
      </c>
      <c r="AO72" s="3">
        <v>0.390906</v>
      </c>
      <c r="AP72" s="3">
        <v>0.223194</v>
      </c>
      <c r="AQ72" s="3">
        <v>0.275093</v>
      </c>
      <c r="AR72" s="3">
        <v>0.270224</v>
      </c>
      <c r="AS72" s="3">
        <v>0.856298</v>
      </c>
      <c r="AT72" s="3">
        <v>0.524471</v>
      </c>
      <c r="AU72" s="3">
        <v>0.490083</v>
      </c>
      <c r="AV72" s="3">
        <v>0.325815</v>
      </c>
      <c r="AW72" s="3">
        <v>0.25793</v>
      </c>
      <c r="AX72" s="3">
        <v>0.342055</v>
      </c>
      <c r="AY72" s="3">
        <v>0.428142</v>
      </c>
      <c r="AZ72" s="3">
        <v>0.446405</v>
      </c>
      <c r="BA72" s="3">
        <v>0.174689</v>
      </c>
      <c r="BB72" s="3">
        <v>0.322911</v>
      </c>
      <c r="BC72" s="3">
        <v>0.30666</v>
      </c>
      <c r="BD72" s="3">
        <v>0.424624</v>
      </c>
      <c r="BE72" s="3">
        <v>0.189844</v>
      </c>
      <c r="BF72">
        <f t="shared" si="1"/>
        <v>0.3011011607</v>
      </c>
      <c r="DI72" s="4"/>
    </row>
    <row r="73">
      <c r="A73" s="3" t="s">
        <v>129</v>
      </c>
      <c r="B73" s="3">
        <v>0.334957</v>
      </c>
      <c r="C73" s="3">
        <v>0.297066</v>
      </c>
      <c r="D73" s="3">
        <v>0.290122</v>
      </c>
      <c r="E73" s="3">
        <v>0.339779</v>
      </c>
      <c r="F73" s="3">
        <v>0.32042</v>
      </c>
      <c r="G73" s="3">
        <v>0.548316</v>
      </c>
      <c r="H73" s="3">
        <v>0.534915</v>
      </c>
      <c r="I73" s="3">
        <v>0.587083</v>
      </c>
      <c r="J73" s="3">
        <v>0.442636</v>
      </c>
      <c r="K73" s="3">
        <v>0.398287</v>
      </c>
      <c r="L73" s="3">
        <v>0.590206</v>
      </c>
      <c r="M73" s="3">
        <v>0.433466</v>
      </c>
      <c r="N73" s="3">
        <v>0.481213</v>
      </c>
      <c r="O73" s="3">
        <v>0.382849</v>
      </c>
      <c r="P73" s="3">
        <v>0.266791</v>
      </c>
      <c r="Q73" s="3">
        <v>0.330972</v>
      </c>
      <c r="R73" s="3">
        <v>0.38591</v>
      </c>
      <c r="S73" s="3">
        <v>0.301215</v>
      </c>
      <c r="T73" s="3">
        <v>0.50919</v>
      </c>
      <c r="U73" s="3">
        <v>0.341938</v>
      </c>
      <c r="V73" s="3">
        <v>0.607043</v>
      </c>
      <c r="W73" s="3">
        <v>0.387681</v>
      </c>
      <c r="X73" s="3">
        <v>0.377765</v>
      </c>
      <c r="Y73" s="3">
        <v>0.204144</v>
      </c>
      <c r="Z73" s="3">
        <v>0.375795</v>
      </c>
      <c r="AA73" s="3">
        <v>0.267344</v>
      </c>
      <c r="AB73" s="3">
        <v>0.383254</v>
      </c>
      <c r="AC73" s="3">
        <v>0.323818</v>
      </c>
      <c r="AD73" s="3">
        <v>0.249475</v>
      </c>
      <c r="AE73" s="3">
        <v>0.169922</v>
      </c>
      <c r="AF73" s="3">
        <v>0.21506</v>
      </c>
      <c r="AG73" s="3">
        <v>0.267065</v>
      </c>
      <c r="AH73" s="3">
        <v>0.2893</v>
      </c>
      <c r="AI73" s="3">
        <v>0.364084</v>
      </c>
      <c r="AJ73" s="3">
        <v>0.180246</v>
      </c>
      <c r="AK73" s="3">
        <v>0.220947</v>
      </c>
      <c r="AL73" s="3">
        <v>0.194216</v>
      </c>
      <c r="AM73" s="3">
        <v>0.215026</v>
      </c>
      <c r="AN73" s="3">
        <v>0.34285</v>
      </c>
      <c r="AO73" s="3">
        <v>0.234315</v>
      </c>
      <c r="AP73" s="3">
        <v>0.148492</v>
      </c>
      <c r="AQ73" s="3">
        <v>0.152486</v>
      </c>
      <c r="AR73" s="3">
        <v>0.141479</v>
      </c>
      <c r="AS73" s="3">
        <v>0.124948</v>
      </c>
      <c r="AT73" s="3">
        <v>0.152266</v>
      </c>
      <c r="AU73" s="3">
        <v>0.099808</v>
      </c>
      <c r="AV73" s="3">
        <v>0.098675</v>
      </c>
      <c r="AW73" s="3">
        <v>0.189825</v>
      </c>
      <c r="AX73" s="3">
        <v>0.181221</v>
      </c>
      <c r="AY73" s="3">
        <v>0.277713</v>
      </c>
      <c r="AZ73" s="3">
        <v>0.217982</v>
      </c>
      <c r="BA73" s="3">
        <v>0.217038</v>
      </c>
      <c r="BB73" s="3">
        <v>0.203261</v>
      </c>
      <c r="BC73" s="3">
        <v>0.303454</v>
      </c>
      <c r="BD73" s="3">
        <v>0.158286</v>
      </c>
      <c r="BE73" s="3">
        <v>0.157245</v>
      </c>
      <c r="BF73">
        <f t="shared" si="1"/>
        <v>0.3001939286</v>
      </c>
      <c r="DI73" s="4"/>
    </row>
    <row r="74">
      <c r="A74" s="3" t="s">
        <v>130</v>
      </c>
      <c r="B74" s="3">
        <v>0.202037</v>
      </c>
      <c r="C74" s="3">
        <v>0.25801</v>
      </c>
      <c r="D74" s="3">
        <v>0.27518</v>
      </c>
      <c r="E74" s="3">
        <v>0.332276</v>
      </c>
      <c r="F74" s="3">
        <v>0.257593</v>
      </c>
      <c r="G74" s="3">
        <v>0.322614</v>
      </c>
      <c r="H74" s="3">
        <v>0.251907</v>
      </c>
      <c r="I74" s="3">
        <v>0.28391</v>
      </c>
      <c r="J74" s="3">
        <v>0.427856</v>
      </c>
      <c r="K74" s="3">
        <v>0.336915</v>
      </c>
      <c r="L74" s="3">
        <v>0.322543</v>
      </c>
      <c r="M74" s="3">
        <v>0.385439</v>
      </c>
      <c r="N74" s="3">
        <v>0.334419</v>
      </c>
      <c r="O74" s="3">
        <v>0.311065</v>
      </c>
      <c r="P74" s="3">
        <v>0.280703</v>
      </c>
      <c r="Q74" s="3">
        <v>0.311878</v>
      </c>
      <c r="R74" s="3">
        <v>0.376071</v>
      </c>
      <c r="S74" s="3">
        <v>0.273935</v>
      </c>
      <c r="T74" s="3">
        <v>0.345279</v>
      </c>
      <c r="U74" s="3">
        <v>0.363169</v>
      </c>
      <c r="V74" s="3">
        <v>0.379132</v>
      </c>
      <c r="W74" s="3">
        <v>0.401755</v>
      </c>
      <c r="X74" s="3">
        <v>0.347653</v>
      </c>
      <c r="Y74" s="3">
        <v>0.21001</v>
      </c>
      <c r="Z74" s="3">
        <v>0.507082</v>
      </c>
      <c r="AA74" s="3">
        <v>0.532291</v>
      </c>
      <c r="AB74" s="3">
        <v>0.43787</v>
      </c>
      <c r="AC74" s="3">
        <v>0.274174</v>
      </c>
      <c r="AD74" s="3">
        <v>0.405925</v>
      </c>
      <c r="AE74" s="3">
        <v>0.238281</v>
      </c>
      <c r="AF74" s="3">
        <v>0.224211</v>
      </c>
      <c r="AG74" s="3">
        <v>0.270523</v>
      </c>
      <c r="AH74" s="3">
        <v>0.3201</v>
      </c>
      <c r="AI74" s="3">
        <v>0.353376</v>
      </c>
      <c r="AJ74" s="3">
        <v>0.258687</v>
      </c>
      <c r="AK74" s="3">
        <v>0.195228</v>
      </c>
      <c r="AL74" s="3">
        <v>0.233441</v>
      </c>
      <c r="AM74" s="3">
        <v>0.29683</v>
      </c>
      <c r="AN74" s="3">
        <v>0.256305</v>
      </c>
      <c r="AO74" s="3">
        <v>0.270891</v>
      </c>
      <c r="AP74" s="3">
        <v>0.227749</v>
      </c>
      <c r="AQ74" s="3">
        <v>0.210184</v>
      </c>
      <c r="AR74" s="3">
        <v>0.226366</v>
      </c>
      <c r="AS74" s="3">
        <v>0.238434</v>
      </c>
      <c r="AT74" s="3">
        <v>0.225982</v>
      </c>
      <c r="AU74" s="3">
        <v>0.159949</v>
      </c>
      <c r="AV74" s="3">
        <v>0.232725</v>
      </c>
      <c r="AW74" s="3">
        <v>0.153599</v>
      </c>
      <c r="AX74" s="3">
        <v>0.24125</v>
      </c>
      <c r="AY74" s="3">
        <v>0.349713</v>
      </c>
      <c r="AZ74" s="3">
        <v>0.327625</v>
      </c>
      <c r="BA74" s="3">
        <v>0.318499</v>
      </c>
      <c r="BB74" s="3">
        <v>0.320028</v>
      </c>
      <c r="BC74" s="3">
        <v>0.237207</v>
      </c>
      <c r="BD74" s="3">
        <v>0.239799</v>
      </c>
      <c r="BE74" s="3">
        <v>0.237785</v>
      </c>
      <c r="BF74">
        <f t="shared" si="1"/>
        <v>0.2966688929</v>
      </c>
    </row>
    <row r="75">
      <c r="A75" s="3" t="s">
        <v>131</v>
      </c>
      <c r="B75" s="3">
        <v>0.437039</v>
      </c>
      <c r="C75" s="3">
        <v>0.056809</v>
      </c>
      <c r="D75" s="3">
        <v>0.454483</v>
      </c>
      <c r="E75" s="3">
        <v>0.062168</v>
      </c>
      <c r="F75" s="3">
        <v>0.664715</v>
      </c>
      <c r="G75" s="3">
        <v>0.33409</v>
      </c>
      <c r="H75" s="3">
        <v>0.242578</v>
      </c>
      <c r="I75" s="3">
        <v>0.188436</v>
      </c>
      <c r="J75" s="3">
        <v>0.103463</v>
      </c>
      <c r="K75" s="3">
        <v>0.081411</v>
      </c>
      <c r="L75" s="3">
        <v>0.202191</v>
      </c>
      <c r="M75" s="3">
        <v>0.24013</v>
      </c>
      <c r="N75" s="3">
        <v>0.268313</v>
      </c>
      <c r="O75" s="3">
        <v>0.047856</v>
      </c>
      <c r="P75" s="3">
        <v>0.509031</v>
      </c>
      <c r="Q75" s="3">
        <v>0.19731</v>
      </c>
      <c r="R75" s="3">
        <v>0.125722</v>
      </c>
      <c r="S75" s="3">
        <v>0.109119</v>
      </c>
      <c r="T75" s="3">
        <v>0.140633</v>
      </c>
      <c r="U75" s="3">
        <v>0.09163</v>
      </c>
      <c r="V75" s="3">
        <v>0.227911</v>
      </c>
      <c r="W75" s="3">
        <v>0.475965</v>
      </c>
      <c r="X75" s="3">
        <v>0.29473</v>
      </c>
      <c r="Y75" s="3">
        <v>0.269845</v>
      </c>
      <c r="Z75" s="3">
        <v>0.16983</v>
      </c>
      <c r="AA75" s="3">
        <v>0.18822</v>
      </c>
      <c r="AB75" s="3">
        <v>0.105465</v>
      </c>
      <c r="AC75" s="3">
        <v>0.163601</v>
      </c>
      <c r="AD75" s="3">
        <v>0.23538</v>
      </c>
      <c r="AE75" s="3">
        <v>0.385742</v>
      </c>
      <c r="AF75" s="3">
        <v>0.273629</v>
      </c>
      <c r="AG75" s="3">
        <v>0.105443</v>
      </c>
      <c r="AH75" s="3">
        <v>0.2013</v>
      </c>
      <c r="AI75" s="3">
        <v>0.632864</v>
      </c>
      <c r="AJ75" s="3">
        <v>0.201943</v>
      </c>
      <c r="AK75" s="3">
        <v>0.50619</v>
      </c>
      <c r="AL75" s="3">
        <v>0.334855</v>
      </c>
      <c r="AM75" s="3">
        <v>0.178799</v>
      </c>
      <c r="AN75" s="3">
        <v>0.188623</v>
      </c>
      <c r="AO75" s="3">
        <v>0.33147</v>
      </c>
      <c r="AP75" s="3">
        <v>0.399927</v>
      </c>
      <c r="AQ75" s="3">
        <v>0.292609</v>
      </c>
      <c r="AR75" s="3">
        <v>0.355112</v>
      </c>
      <c r="AS75" s="3">
        <v>0.488331</v>
      </c>
      <c r="AT75" s="3">
        <v>0.488218</v>
      </c>
      <c r="AU75" s="3">
        <v>0.318618</v>
      </c>
      <c r="AV75" s="3">
        <v>0.324884</v>
      </c>
      <c r="AW75" s="3">
        <v>0.334729</v>
      </c>
      <c r="AX75" s="3">
        <v>0.447389</v>
      </c>
      <c r="AY75" s="3">
        <v>0.367713</v>
      </c>
      <c r="AZ75" s="3">
        <v>0.275414</v>
      </c>
      <c r="BA75" s="3">
        <v>0.402315</v>
      </c>
      <c r="BB75" s="3">
        <v>0.14704</v>
      </c>
      <c r="BC75" s="3">
        <v>0.266057</v>
      </c>
      <c r="BD75" s="3">
        <v>0.471068</v>
      </c>
      <c r="BE75" s="3">
        <v>0.406535</v>
      </c>
      <c r="BF75">
        <f t="shared" si="1"/>
        <v>0.2824087679</v>
      </c>
      <c r="DI75" s="4"/>
    </row>
    <row r="76">
      <c r="A76" s="3" t="s">
        <v>132</v>
      </c>
      <c r="B76" s="3">
        <v>0.025521</v>
      </c>
      <c r="C76" s="3">
        <v>0.053259</v>
      </c>
      <c r="D76" s="3">
        <v>0.169342</v>
      </c>
      <c r="E76" s="3">
        <v>0.85427</v>
      </c>
      <c r="F76" s="3">
        <v>0.045236</v>
      </c>
      <c r="G76" s="3">
        <v>0.059932</v>
      </c>
      <c r="H76" s="3">
        <v>0.061163</v>
      </c>
      <c r="I76" s="3">
        <v>0.151586</v>
      </c>
      <c r="J76" s="3">
        <v>0.045897</v>
      </c>
      <c r="K76" s="3">
        <v>0.027554</v>
      </c>
      <c r="L76" s="3">
        <v>0.045252</v>
      </c>
      <c r="M76" s="3">
        <v>0.038175</v>
      </c>
      <c r="N76" s="3">
        <v>0.105964</v>
      </c>
      <c r="O76" s="3">
        <v>2.529013</v>
      </c>
      <c r="P76" s="3">
        <v>0.24224</v>
      </c>
      <c r="Q76" s="3">
        <v>0.125479</v>
      </c>
      <c r="R76" s="3">
        <v>0.013119</v>
      </c>
      <c r="S76" s="3">
        <v>0.072746</v>
      </c>
      <c r="T76" s="3">
        <v>0.030066</v>
      </c>
      <c r="U76" s="3">
        <v>0.059224</v>
      </c>
      <c r="V76" s="3">
        <v>0.918125</v>
      </c>
      <c r="W76" s="3">
        <v>0.069092</v>
      </c>
      <c r="X76" s="3">
        <v>0.105847</v>
      </c>
      <c r="Y76" s="3">
        <v>0.946805</v>
      </c>
      <c r="Z76" s="3">
        <v>0.036134</v>
      </c>
      <c r="AA76" s="3">
        <v>0.14626</v>
      </c>
      <c r="AB76" s="3">
        <v>0.083807</v>
      </c>
      <c r="AC76" s="3">
        <v>0.080108</v>
      </c>
      <c r="AD76" s="3">
        <v>0.15645</v>
      </c>
      <c r="AE76" s="3">
        <v>0.115234</v>
      </c>
      <c r="AF76" s="3">
        <v>0.106157</v>
      </c>
      <c r="AG76" s="3">
        <v>0.11495</v>
      </c>
      <c r="AH76" s="3">
        <v>0.0385</v>
      </c>
      <c r="AI76" s="3">
        <v>0.031054</v>
      </c>
      <c r="AJ76" s="3">
        <v>0.287059</v>
      </c>
      <c r="AK76" s="3">
        <v>0.997183</v>
      </c>
      <c r="AL76" s="3">
        <v>0.136812</v>
      </c>
      <c r="AM76" s="3">
        <v>0.096995</v>
      </c>
      <c r="AN76" s="3">
        <v>0.108735</v>
      </c>
      <c r="AO76" s="3">
        <v>0.220599</v>
      </c>
      <c r="AP76" s="3">
        <v>0.184932</v>
      </c>
      <c r="AQ76" s="3">
        <v>0.422428</v>
      </c>
      <c r="AR76" s="3">
        <v>0.315498</v>
      </c>
      <c r="AS76" s="3">
        <v>0.356504</v>
      </c>
      <c r="AT76" s="3">
        <v>0.558308</v>
      </c>
      <c r="AU76" s="3">
        <v>1.602047</v>
      </c>
      <c r="AV76" s="3">
        <v>0.111708</v>
      </c>
      <c r="AW76" s="3">
        <v>0.294156</v>
      </c>
      <c r="AX76" s="3">
        <v>0.130253</v>
      </c>
      <c r="AY76" s="3">
        <v>0.269999</v>
      </c>
      <c r="AZ76" s="3">
        <v>0.154023</v>
      </c>
      <c r="BA76" s="3">
        <v>0.238213</v>
      </c>
      <c r="BB76" s="3">
        <v>0.168663</v>
      </c>
      <c r="BC76" s="3">
        <v>0.2137</v>
      </c>
      <c r="BD76" s="3">
        <v>0.146912</v>
      </c>
      <c r="BE76" s="3">
        <v>0.661579</v>
      </c>
      <c r="BF76">
        <f t="shared" si="1"/>
        <v>0.2746404821</v>
      </c>
      <c r="DI76" s="4"/>
    </row>
    <row r="77">
      <c r="A77" s="3" t="s">
        <v>133</v>
      </c>
      <c r="B77" s="3">
        <v>0.018077</v>
      </c>
      <c r="C77" s="3">
        <v>0.023671</v>
      </c>
      <c r="D77" s="3">
        <v>0.022413</v>
      </c>
      <c r="E77" s="3">
        <v>0.140413</v>
      </c>
      <c r="F77" s="3">
        <v>0.027644</v>
      </c>
      <c r="G77" s="3">
        <v>0.076509</v>
      </c>
      <c r="H77" s="3">
        <v>0.02799</v>
      </c>
      <c r="I77" s="3">
        <v>0.015075</v>
      </c>
      <c r="J77" s="3">
        <v>0.088683</v>
      </c>
      <c r="K77" s="3">
        <v>0.025049</v>
      </c>
      <c r="L77" s="3">
        <v>0.036587</v>
      </c>
      <c r="M77" s="3">
        <v>0.041869</v>
      </c>
      <c r="N77" s="3">
        <v>0.032081</v>
      </c>
      <c r="O77" s="3">
        <v>0.165656</v>
      </c>
      <c r="P77" s="3">
        <v>0.005729</v>
      </c>
      <c r="Q77" s="3">
        <v>0.020004</v>
      </c>
      <c r="R77" s="3">
        <v>0.004373</v>
      </c>
      <c r="S77" s="3">
        <v>0.02387</v>
      </c>
      <c r="T77" s="3">
        <v>0.012609</v>
      </c>
      <c r="U77" s="3">
        <v>0.013409</v>
      </c>
      <c r="V77" s="3">
        <v>0.017282</v>
      </c>
      <c r="W77" s="3">
        <v>0.185524</v>
      </c>
      <c r="X77" s="3">
        <v>0.012775</v>
      </c>
      <c r="Y77" s="3">
        <v>0.021118</v>
      </c>
      <c r="Z77" s="3">
        <v>0.008431</v>
      </c>
      <c r="AA77" s="3">
        <v>0.022778</v>
      </c>
      <c r="AB77" s="3">
        <v>0.023541</v>
      </c>
      <c r="AC77" s="3">
        <v>0.810109</v>
      </c>
      <c r="AD77" s="3">
        <v>0.028189</v>
      </c>
      <c r="AE77" s="3">
        <v>0.004883</v>
      </c>
      <c r="AF77" s="3">
        <v>0.119884</v>
      </c>
      <c r="AG77" s="3">
        <v>0.008643</v>
      </c>
      <c r="AH77" s="3">
        <v>0.0077</v>
      </c>
      <c r="AI77" s="3">
        <v>0.010708</v>
      </c>
      <c r="AJ77" s="3">
        <v>0.010014</v>
      </c>
      <c r="AK77" s="3">
        <v>0.404484</v>
      </c>
      <c r="AL77" s="3">
        <v>0.021048</v>
      </c>
      <c r="AM77" s="3">
        <v>0.011686</v>
      </c>
      <c r="AN77" s="3">
        <v>0.019972</v>
      </c>
      <c r="AO77" s="3">
        <v>0.196596</v>
      </c>
      <c r="AP77" s="3">
        <v>0.002733</v>
      </c>
      <c r="AQ77" s="3">
        <v>0.019576</v>
      </c>
      <c r="AR77" s="3">
        <v>0.016977</v>
      </c>
      <c r="AS77" s="3">
        <v>0.055023</v>
      </c>
      <c r="AT77" s="3">
        <v>0.04713</v>
      </c>
      <c r="AU77" s="3">
        <v>8.939219</v>
      </c>
      <c r="AV77" s="3">
        <v>0.005585</v>
      </c>
      <c r="AW77" s="3">
        <v>0.020287</v>
      </c>
      <c r="AX77" s="3">
        <v>0.037377</v>
      </c>
      <c r="AY77" s="3">
        <v>0.012857</v>
      </c>
      <c r="AZ77" s="3">
        <v>0.056127</v>
      </c>
      <c r="BA77" s="3">
        <v>0.010587</v>
      </c>
      <c r="BB77" s="3">
        <v>3.06477</v>
      </c>
      <c r="BC77" s="3">
        <v>0.055562</v>
      </c>
      <c r="BD77" s="3">
        <v>0.023696</v>
      </c>
      <c r="BE77" s="3">
        <v>0.017259</v>
      </c>
      <c r="BF77">
        <f t="shared" si="1"/>
        <v>0.2705685893</v>
      </c>
      <c r="DI77" s="4"/>
    </row>
    <row r="78">
      <c r="A78" s="3" t="s">
        <v>134</v>
      </c>
      <c r="B78" s="3">
        <v>0.179707</v>
      </c>
      <c r="C78" s="3">
        <v>0.265111</v>
      </c>
      <c r="D78" s="3">
        <v>0.144438</v>
      </c>
      <c r="E78" s="3">
        <v>0.13291</v>
      </c>
      <c r="F78" s="3">
        <v>0.111833</v>
      </c>
      <c r="G78" s="3">
        <v>0.371069</v>
      </c>
      <c r="H78" s="3">
        <v>0.363866</v>
      </c>
      <c r="I78" s="3">
        <v>0.365984</v>
      </c>
      <c r="J78" s="3">
        <v>0.346952</v>
      </c>
      <c r="K78" s="3">
        <v>0.333158</v>
      </c>
      <c r="L78" s="3">
        <v>0.313878</v>
      </c>
      <c r="M78" s="3">
        <v>0.391597</v>
      </c>
      <c r="N78" s="3">
        <v>0.361639</v>
      </c>
      <c r="O78" s="3">
        <v>0.103995</v>
      </c>
      <c r="P78" s="3">
        <v>0.187408</v>
      </c>
      <c r="Q78" s="3">
        <v>0.291874</v>
      </c>
      <c r="R78" s="3">
        <v>0.173824</v>
      </c>
      <c r="S78" s="3">
        <v>0.129579</v>
      </c>
      <c r="T78" s="3">
        <v>0.318122</v>
      </c>
      <c r="U78" s="3">
        <v>0.417924</v>
      </c>
      <c r="V78" s="3">
        <v>0.380212</v>
      </c>
      <c r="W78" s="3">
        <v>0.34162</v>
      </c>
      <c r="X78" s="3">
        <v>0.312067</v>
      </c>
      <c r="Y78" s="3">
        <v>0.261633</v>
      </c>
      <c r="Z78" s="3">
        <v>0.190306</v>
      </c>
      <c r="AA78" s="3">
        <v>0.297316</v>
      </c>
      <c r="AB78" s="3">
        <v>0.340879</v>
      </c>
      <c r="AC78" s="3">
        <v>0.314792</v>
      </c>
      <c r="AD78" s="3">
        <v>0.425658</v>
      </c>
      <c r="AE78" s="3">
        <v>0.205078</v>
      </c>
      <c r="AF78" s="3">
        <v>0.345926</v>
      </c>
      <c r="AG78" s="3">
        <v>0.291265</v>
      </c>
      <c r="AH78" s="3">
        <v>0.2365</v>
      </c>
      <c r="AI78" s="3">
        <v>0.1285</v>
      </c>
      <c r="AJ78" s="3">
        <v>0.226977</v>
      </c>
      <c r="AK78" s="3">
        <v>0.260694</v>
      </c>
      <c r="AL78" s="3">
        <v>0.285105</v>
      </c>
      <c r="AM78" s="3">
        <v>0.266445</v>
      </c>
      <c r="AN78" s="3">
        <v>0.346178</v>
      </c>
      <c r="AO78" s="3">
        <v>0.30861</v>
      </c>
      <c r="AP78" s="3">
        <v>0.221372</v>
      </c>
      <c r="AQ78" s="3">
        <v>0.225638</v>
      </c>
      <c r="AR78" s="3">
        <v>0.273054</v>
      </c>
      <c r="AS78" s="3">
        <v>0.303774</v>
      </c>
      <c r="AT78" s="3">
        <v>0.221148</v>
      </c>
      <c r="AU78" s="3">
        <v>0.158669</v>
      </c>
      <c r="AV78" s="3">
        <v>0.231794</v>
      </c>
      <c r="AW78" s="3">
        <v>0.215908</v>
      </c>
      <c r="AX78" s="3">
        <v>0.242383</v>
      </c>
      <c r="AY78" s="3">
        <v>0.386999</v>
      </c>
      <c r="AZ78" s="3">
        <v>0.258445</v>
      </c>
      <c r="BA78" s="3">
        <v>0.166749</v>
      </c>
      <c r="BB78" s="3">
        <v>0.275339</v>
      </c>
      <c r="BC78" s="3">
        <v>0.245755</v>
      </c>
      <c r="BD78" s="3">
        <v>0.272025</v>
      </c>
      <c r="BE78" s="3">
        <v>0.203268</v>
      </c>
      <c r="BF78">
        <f t="shared" si="1"/>
        <v>0.2673740893</v>
      </c>
      <c r="DI78" s="4"/>
    </row>
    <row r="79">
      <c r="A79" s="3" t="s">
        <v>135</v>
      </c>
      <c r="B79" s="3">
        <v>0.127603</v>
      </c>
      <c r="C79" s="3">
        <v>0.095866</v>
      </c>
      <c r="D79" s="3">
        <v>0.161871</v>
      </c>
      <c r="E79" s="3">
        <v>0.487695</v>
      </c>
      <c r="F79" s="3">
        <v>0.103037</v>
      </c>
      <c r="G79" s="3">
        <v>0.079059</v>
      </c>
      <c r="H79" s="3">
        <v>0.223918</v>
      </c>
      <c r="I79" s="3">
        <v>1.075341</v>
      </c>
      <c r="J79" s="3">
        <v>1.264897</v>
      </c>
      <c r="K79" s="3">
        <v>0.088926</v>
      </c>
      <c r="L79" s="3">
        <v>0.374535</v>
      </c>
      <c r="M79" s="3">
        <v>0.062803</v>
      </c>
      <c r="N79" s="3">
        <v>0.398581</v>
      </c>
      <c r="O79" s="3">
        <v>0.099394</v>
      </c>
      <c r="P79" s="3">
        <v>0.113754</v>
      </c>
      <c r="Q79" s="3">
        <v>0.088199</v>
      </c>
      <c r="R79" s="3">
        <v>0.044822</v>
      </c>
      <c r="S79" s="3">
        <v>0.019323</v>
      </c>
      <c r="T79" s="3">
        <v>0.019398</v>
      </c>
      <c r="U79" s="3">
        <v>0.035758</v>
      </c>
      <c r="V79" s="3">
        <v>0.083171</v>
      </c>
      <c r="W79" s="3">
        <v>0.089563</v>
      </c>
      <c r="X79" s="3">
        <v>0.725418</v>
      </c>
      <c r="Y79" s="3">
        <v>0.400075</v>
      </c>
      <c r="Z79" s="3">
        <v>0.072268</v>
      </c>
      <c r="AA79" s="3">
        <v>0.149857</v>
      </c>
      <c r="AB79" s="3">
        <v>0.521677</v>
      </c>
      <c r="AC79" s="3">
        <v>0.209861</v>
      </c>
      <c r="AD79" s="3">
        <v>0.47217</v>
      </c>
      <c r="AE79" s="3">
        <v>0.046875</v>
      </c>
      <c r="AF79" s="3">
        <v>0.183945</v>
      </c>
      <c r="AG79" s="3">
        <v>0.021607</v>
      </c>
      <c r="AH79" s="3">
        <v>0.0462</v>
      </c>
      <c r="AI79" s="3">
        <v>0.033196</v>
      </c>
      <c r="AJ79" s="3">
        <v>0.100971</v>
      </c>
      <c r="AK79" s="3">
        <v>0.356554</v>
      </c>
      <c r="AL79" s="3">
        <v>0.466883</v>
      </c>
      <c r="AM79" s="3">
        <v>0.094658</v>
      </c>
      <c r="AN79" s="3">
        <v>0.722314</v>
      </c>
      <c r="AO79" s="3">
        <v>0.188595</v>
      </c>
      <c r="AP79" s="3">
        <v>0.038262</v>
      </c>
      <c r="AQ79" s="3">
        <v>0.112304</v>
      </c>
      <c r="AR79" s="3">
        <v>0.069325</v>
      </c>
      <c r="AS79" s="3">
        <v>1.094732</v>
      </c>
      <c r="AT79" s="3">
        <v>0.367372</v>
      </c>
      <c r="AU79" s="3">
        <v>0.537428</v>
      </c>
      <c r="AV79" s="3">
        <v>0.080988</v>
      </c>
      <c r="AW79" s="3">
        <v>0.065207</v>
      </c>
      <c r="AX79" s="3">
        <v>0.552724</v>
      </c>
      <c r="AY79" s="3">
        <v>0.052714</v>
      </c>
      <c r="AZ79" s="3">
        <v>0.142275</v>
      </c>
      <c r="BA79" s="3">
        <v>0.207333</v>
      </c>
      <c r="BB79" s="3">
        <v>0.086494</v>
      </c>
      <c r="BC79" s="3">
        <v>0.14959</v>
      </c>
      <c r="BD79" s="3">
        <v>0.688119</v>
      </c>
      <c r="BE79" s="3">
        <v>0.552274</v>
      </c>
      <c r="BF79">
        <f t="shared" si="1"/>
        <v>0.2633531964</v>
      </c>
    </row>
    <row r="80">
      <c r="A80" s="3" t="s">
        <v>136</v>
      </c>
      <c r="B80" s="3">
        <v>0.364731</v>
      </c>
      <c r="C80" s="3">
        <v>0.35861</v>
      </c>
      <c r="D80" s="3">
        <v>0.249032</v>
      </c>
      <c r="E80" s="3">
        <v>0.260461</v>
      </c>
      <c r="F80" s="3">
        <v>0.285237</v>
      </c>
      <c r="G80" s="3">
        <v>0.322614</v>
      </c>
      <c r="H80" s="3">
        <v>0.338987</v>
      </c>
      <c r="I80" s="3">
        <v>0.407022</v>
      </c>
      <c r="J80" s="3">
        <v>0.295609</v>
      </c>
      <c r="K80" s="3">
        <v>0.323138</v>
      </c>
      <c r="L80" s="3">
        <v>0.233964</v>
      </c>
      <c r="M80" s="3">
        <v>0.295545</v>
      </c>
      <c r="N80" s="3">
        <v>0.315948</v>
      </c>
      <c r="O80" s="3">
        <v>0.193265</v>
      </c>
      <c r="P80" s="3">
        <v>0.154673</v>
      </c>
      <c r="Q80" s="3">
        <v>0.272779</v>
      </c>
      <c r="R80" s="3">
        <v>0.270028</v>
      </c>
      <c r="S80" s="3">
        <v>0.312582</v>
      </c>
      <c r="T80" s="3">
        <v>0.291935</v>
      </c>
      <c r="U80" s="3">
        <v>0.25366</v>
      </c>
      <c r="V80" s="3">
        <v>0.266796</v>
      </c>
      <c r="W80" s="3">
        <v>0.229026</v>
      </c>
      <c r="X80" s="3">
        <v>0.311154</v>
      </c>
      <c r="Y80" s="3">
        <v>0.240514</v>
      </c>
      <c r="Z80" s="3">
        <v>0.295095</v>
      </c>
      <c r="AA80" s="3">
        <v>0.193015</v>
      </c>
      <c r="AB80" s="3">
        <v>0.277788</v>
      </c>
      <c r="AC80" s="3">
        <v>0.298996</v>
      </c>
      <c r="AD80" s="3">
        <v>0.207191</v>
      </c>
      <c r="AE80" s="3">
        <v>0.234375</v>
      </c>
      <c r="AF80" s="3">
        <v>0.291017</v>
      </c>
      <c r="AG80" s="3">
        <v>0.252372</v>
      </c>
      <c r="AH80" s="3">
        <v>0.2486</v>
      </c>
      <c r="AI80" s="3">
        <v>0.270921</v>
      </c>
      <c r="AJ80" s="3">
        <v>0.236156</v>
      </c>
      <c r="AK80" s="3">
        <v>0.222116</v>
      </c>
      <c r="AL80" s="3">
        <v>0.280321</v>
      </c>
      <c r="AM80" s="3">
        <v>0.240736</v>
      </c>
      <c r="AN80" s="3">
        <v>0.279605</v>
      </c>
      <c r="AO80" s="3">
        <v>0.190881</v>
      </c>
      <c r="AP80" s="3">
        <v>0.188576</v>
      </c>
      <c r="AQ80" s="3">
        <v>0.213275</v>
      </c>
      <c r="AR80" s="3">
        <v>0.244758</v>
      </c>
      <c r="AS80" s="3">
        <v>0.230409</v>
      </c>
      <c r="AT80" s="3">
        <v>0.222356</v>
      </c>
      <c r="AU80" s="3">
        <v>0.158669</v>
      </c>
      <c r="AV80" s="3">
        <v>0.244827</v>
      </c>
      <c r="AW80" s="3">
        <v>0.240541</v>
      </c>
      <c r="AX80" s="3">
        <v>0.220863</v>
      </c>
      <c r="AY80" s="3">
        <v>0.269999</v>
      </c>
      <c r="AZ80" s="3">
        <v>0.219287</v>
      </c>
      <c r="BA80" s="3">
        <v>0.201158</v>
      </c>
      <c r="BB80" s="3">
        <v>0.162897</v>
      </c>
      <c r="BC80" s="3">
        <v>0.147453</v>
      </c>
      <c r="BD80" s="3">
        <v>0.274868</v>
      </c>
      <c r="BE80" s="3">
        <v>0.27422</v>
      </c>
      <c r="BF80">
        <f t="shared" si="1"/>
        <v>0.2567973393</v>
      </c>
      <c r="DI80" s="4"/>
    </row>
    <row r="81">
      <c r="A81" s="3" t="s">
        <v>137</v>
      </c>
      <c r="B81" s="3">
        <v>0.694371</v>
      </c>
      <c r="C81" s="3">
        <v>0.504184</v>
      </c>
      <c r="D81" s="3">
        <v>0.425845</v>
      </c>
      <c r="E81" s="3">
        <v>0.680629</v>
      </c>
      <c r="F81" s="3">
        <v>0.890894</v>
      </c>
      <c r="G81" s="3">
        <v>0.401673</v>
      </c>
      <c r="H81" s="3">
        <v>0.222881</v>
      </c>
      <c r="I81" s="3">
        <v>0.226961</v>
      </c>
      <c r="J81" s="3">
        <v>0.296387</v>
      </c>
      <c r="K81" s="3">
        <v>0.24799</v>
      </c>
      <c r="L81" s="3">
        <v>0.188712</v>
      </c>
      <c r="M81" s="3">
        <v>0.219196</v>
      </c>
      <c r="N81" s="3">
        <v>0.174014</v>
      </c>
      <c r="O81" s="3">
        <v>0.789626</v>
      </c>
      <c r="P81" s="3">
        <v>0.183317</v>
      </c>
      <c r="Q81" s="3">
        <v>0.144573</v>
      </c>
      <c r="R81" s="3">
        <v>0.273308</v>
      </c>
      <c r="S81" s="3">
        <v>0.209146</v>
      </c>
      <c r="T81" s="3">
        <v>0.16779</v>
      </c>
      <c r="U81" s="3">
        <v>0.263717</v>
      </c>
      <c r="V81" s="3">
        <v>0.228991</v>
      </c>
      <c r="W81" s="3">
        <v>0.258454</v>
      </c>
      <c r="X81" s="3">
        <v>0.213519</v>
      </c>
      <c r="Y81" s="3">
        <v>0.159561</v>
      </c>
      <c r="Z81" s="3">
        <v>0.258961</v>
      </c>
      <c r="AA81" s="3">
        <v>0.324889</v>
      </c>
      <c r="AB81" s="3">
        <v>0.332404</v>
      </c>
      <c r="AC81" s="3">
        <v>0.201963</v>
      </c>
      <c r="AD81" s="3">
        <v>0.224105</v>
      </c>
      <c r="AE81" s="3">
        <v>0.145508</v>
      </c>
      <c r="AF81" s="3">
        <v>0.151914</v>
      </c>
      <c r="AG81" s="3">
        <v>0.264473</v>
      </c>
      <c r="AH81" s="3">
        <v>0.187</v>
      </c>
      <c r="AI81" s="3">
        <v>0.203459</v>
      </c>
      <c r="AJ81" s="3">
        <v>0.163557</v>
      </c>
      <c r="AK81" s="3">
        <v>0.150805</v>
      </c>
      <c r="AL81" s="3">
        <v>0.187519</v>
      </c>
      <c r="AM81" s="3">
        <v>0.172956</v>
      </c>
      <c r="AN81" s="3">
        <v>0.221909</v>
      </c>
      <c r="AO81" s="3">
        <v>0.157734</v>
      </c>
      <c r="AP81" s="3">
        <v>0.144848</v>
      </c>
      <c r="AQ81" s="3">
        <v>0.154547</v>
      </c>
      <c r="AR81" s="3">
        <v>0.186752</v>
      </c>
      <c r="AS81" s="3">
        <v>0.155899</v>
      </c>
      <c r="AT81" s="3">
        <v>0.16435</v>
      </c>
      <c r="AU81" s="3">
        <v>0.102367</v>
      </c>
      <c r="AV81" s="3">
        <v>0.163838</v>
      </c>
      <c r="AW81" s="3">
        <v>0.149252</v>
      </c>
      <c r="AX81" s="3">
        <v>0.175558</v>
      </c>
      <c r="AY81" s="3">
        <v>0.235285</v>
      </c>
      <c r="AZ81" s="3">
        <v>0.134444</v>
      </c>
      <c r="BA81" s="3">
        <v>0.144692</v>
      </c>
      <c r="BB81" s="3">
        <v>0.190287</v>
      </c>
      <c r="BC81" s="3">
        <v>0.191262</v>
      </c>
      <c r="BD81" s="3">
        <v>0.183878</v>
      </c>
      <c r="BE81" s="3">
        <v>0.189844</v>
      </c>
      <c r="BF81">
        <f t="shared" si="1"/>
        <v>0.25146425</v>
      </c>
      <c r="DI81" s="4"/>
    </row>
    <row r="82">
      <c r="A82" s="3" t="s">
        <v>138</v>
      </c>
      <c r="B82" s="3">
        <v>0.036154</v>
      </c>
      <c r="C82" s="3">
        <v>0.074562</v>
      </c>
      <c r="D82" s="3">
        <v>0.065993</v>
      </c>
      <c r="E82" s="3">
        <v>0.065383</v>
      </c>
      <c r="F82" s="3">
        <v>0.045236</v>
      </c>
      <c r="G82" s="3">
        <v>0.141542</v>
      </c>
      <c r="H82" s="3">
        <v>0.070493</v>
      </c>
      <c r="I82" s="3">
        <v>0.079562</v>
      </c>
      <c r="J82" s="3">
        <v>0.150916</v>
      </c>
      <c r="K82" s="3">
        <v>0.129005</v>
      </c>
      <c r="L82" s="3">
        <v>0.056806</v>
      </c>
      <c r="M82" s="3">
        <v>0.064035</v>
      </c>
      <c r="N82" s="3">
        <v>0.086521</v>
      </c>
      <c r="O82" s="3">
        <v>0.046936</v>
      </c>
      <c r="P82" s="3">
        <v>0.170223</v>
      </c>
      <c r="Q82" s="3">
        <v>0.180034</v>
      </c>
      <c r="R82" s="3">
        <v>0.080899</v>
      </c>
      <c r="S82" s="3">
        <v>0.151176</v>
      </c>
      <c r="T82" s="3">
        <v>0.063043</v>
      </c>
      <c r="U82" s="3">
        <v>0.082691</v>
      </c>
      <c r="V82" s="3">
        <v>0.100454</v>
      </c>
      <c r="W82" s="3">
        <v>0.161214</v>
      </c>
      <c r="X82" s="3">
        <v>0.218082</v>
      </c>
      <c r="Y82" s="3">
        <v>0.479855</v>
      </c>
      <c r="Z82" s="3">
        <v>0.090335</v>
      </c>
      <c r="AA82" s="3">
        <v>0.123482</v>
      </c>
      <c r="AB82" s="3">
        <v>0.245772</v>
      </c>
      <c r="AC82" s="3">
        <v>0.104931</v>
      </c>
      <c r="AD82" s="3">
        <v>0.360823</v>
      </c>
      <c r="AE82" s="3">
        <v>0.266602</v>
      </c>
      <c r="AF82" s="3">
        <v>0.324877</v>
      </c>
      <c r="AG82" s="3">
        <v>0.471902</v>
      </c>
      <c r="AH82" s="3">
        <v>0.1595</v>
      </c>
      <c r="AI82" s="3">
        <v>0.095304</v>
      </c>
      <c r="AJ82" s="3">
        <v>0.290397</v>
      </c>
      <c r="AK82" s="3">
        <v>0.403315</v>
      </c>
      <c r="AL82" s="3">
        <v>0.397999</v>
      </c>
      <c r="AM82" s="3">
        <v>0.12738</v>
      </c>
      <c r="AN82" s="3">
        <v>0.157555</v>
      </c>
      <c r="AO82" s="3">
        <v>0.526923</v>
      </c>
      <c r="AP82" s="3">
        <v>0.52109</v>
      </c>
      <c r="AQ82" s="3">
        <v>0.188547</v>
      </c>
      <c r="AR82" s="3">
        <v>0.118842</v>
      </c>
      <c r="AS82" s="3">
        <v>0.607547</v>
      </c>
      <c r="AT82" s="3">
        <v>0.314199</v>
      </c>
      <c r="AU82" s="3">
        <v>0.482406</v>
      </c>
      <c r="AV82" s="3">
        <v>0.370498</v>
      </c>
      <c r="AW82" s="3">
        <v>0.388344</v>
      </c>
      <c r="AX82" s="3">
        <v>0.980859</v>
      </c>
      <c r="AY82" s="3">
        <v>0.146571</v>
      </c>
      <c r="AZ82" s="3">
        <v>0.343288</v>
      </c>
      <c r="BA82" s="3">
        <v>0.322911</v>
      </c>
      <c r="BB82" s="3">
        <v>0.206144</v>
      </c>
      <c r="BC82" s="3">
        <v>0.162412</v>
      </c>
      <c r="BD82" s="3">
        <v>1.058718</v>
      </c>
      <c r="BE82" s="3">
        <v>0.744036</v>
      </c>
      <c r="BF82">
        <f t="shared" si="1"/>
        <v>0.2482915</v>
      </c>
      <c r="DI82" s="4"/>
    </row>
    <row r="83">
      <c r="A83" s="3" t="s">
        <v>139</v>
      </c>
      <c r="B83" s="3">
        <v>0.160567</v>
      </c>
      <c r="C83" s="3">
        <v>0.229605</v>
      </c>
      <c r="D83" s="3">
        <v>0.200471</v>
      </c>
      <c r="E83" s="3">
        <v>0.174713</v>
      </c>
      <c r="F83" s="3">
        <v>0.219896</v>
      </c>
      <c r="G83" s="3">
        <v>0.156844</v>
      </c>
      <c r="H83" s="3">
        <v>0.245688</v>
      </c>
      <c r="I83" s="3">
        <v>0.212723</v>
      </c>
      <c r="J83" s="3">
        <v>0.229486</v>
      </c>
      <c r="K83" s="3">
        <v>0.179104</v>
      </c>
      <c r="L83" s="3">
        <v>0.214708</v>
      </c>
      <c r="M83" s="3">
        <v>0.213038</v>
      </c>
      <c r="N83" s="3">
        <v>0.232343</v>
      </c>
      <c r="O83" s="3">
        <v>0.181301</v>
      </c>
      <c r="P83" s="3">
        <v>0.148945</v>
      </c>
      <c r="Q83" s="3">
        <v>0.202766</v>
      </c>
      <c r="R83" s="3">
        <v>0.212087</v>
      </c>
      <c r="S83" s="3">
        <v>0.159133</v>
      </c>
      <c r="T83" s="3">
        <v>0.162941</v>
      </c>
      <c r="U83" s="3">
        <v>0.210079</v>
      </c>
      <c r="V83" s="3">
        <v>0.190106</v>
      </c>
      <c r="W83" s="3">
        <v>0.203437</v>
      </c>
      <c r="X83" s="3">
        <v>0.243631</v>
      </c>
      <c r="Y83" s="3">
        <v>0.193585</v>
      </c>
      <c r="Z83" s="3">
        <v>0.180671</v>
      </c>
      <c r="AA83" s="3">
        <v>0.851186</v>
      </c>
      <c r="AB83" s="3">
        <v>0.298505</v>
      </c>
      <c r="AC83" s="3">
        <v>0.253864</v>
      </c>
      <c r="AD83" s="3">
        <v>0.300216</v>
      </c>
      <c r="AE83" s="3">
        <v>0.166016</v>
      </c>
      <c r="AF83" s="3">
        <v>0.299253</v>
      </c>
      <c r="AG83" s="3">
        <v>0.220394</v>
      </c>
      <c r="AH83" s="3">
        <v>0.1892</v>
      </c>
      <c r="AI83" s="3">
        <v>0.174546</v>
      </c>
      <c r="AJ83" s="3">
        <v>0.174405</v>
      </c>
      <c r="AK83" s="3">
        <v>0.183538</v>
      </c>
      <c r="AL83" s="3">
        <v>0.229615</v>
      </c>
      <c r="AM83" s="3">
        <v>0.285143</v>
      </c>
      <c r="AN83" s="3">
        <v>0.306235</v>
      </c>
      <c r="AO83" s="3">
        <v>0.253746</v>
      </c>
      <c r="AP83" s="3">
        <v>0.221372</v>
      </c>
      <c r="AQ83" s="3">
        <v>0.187517</v>
      </c>
      <c r="AR83" s="3">
        <v>1.363855</v>
      </c>
      <c r="AS83" s="3">
        <v>0.257921</v>
      </c>
      <c r="AT83" s="3">
        <v>0.206647</v>
      </c>
      <c r="AU83" s="3">
        <v>0.22009</v>
      </c>
      <c r="AV83" s="3">
        <v>0.148013</v>
      </c>
      <c r="AW83" s="3">
        <v>0.157946</v>
      </c>
      <c r="AX83" s="3">
        <v>0.248046</v>
      </c>
      <c r="AY83" s="3">
        <v>0.201857</v>
      </c>
      <c r="AZ83" s="3">
        <v>0.177518</v>
      </c>
      <c r="BA83" s="3">
        <v>0.160573</v>
      </c>
      <c r="BB83" s="3">
        <v>0.214793</v>
      </c>
      <c r="BC83" s="3">
        <v>0.210495</v>
      </c>
      <c r="BD83" s="3">
        <v>0.274868</v>
      </c>
      <c r="BE83" s="3">
        <v>0.27422</v>
      </c>
      <c r="BF83">
        <f t="shared" si="1"/>
        <v>0.2440975179</v>
      </c>
      <c r="DI83" s="4"/>
    </row>
    <row r="84">
      <c r="A84" s="3" t="s">
        <v>140</v>
      </c>
      <c r="B84" s="3">
        <v>0.02233</v>
      </c>
      <c r="C84" s="3">
        <v>0.121904</v>
      </c>
      <c r="D84" s="3">
        <v>0.027394</v>
      </c>
      <c r="E84" s="3">
        <v>0.031084</v>
      </c>
      <c r="F84" s="3">
        <v>0.022618</v>
      </c>
      <c r="G84" s="3">
        <v>0.261406</v>
      </c>
      <c r="H84" s="3">
        <v>0.415699</v>
      </c>
      <c r="I84" s="3">
        <v>0.219423</v>
      </c>
      <c r="J84" s="3">
        <v>0.165697</v>
      </c>
      <c r="K84" s="3">
        <v>0.182861</v>
      </c>
      <c r="L84" s="3">
        <v>0.244555</v>
      </c>
      <c r="M84" s="3">
        <v>0.499963</v>
      </c>
      <c r="N84" s="3">
        <v>0.411219</v>
      </c>
      <c r="O84" s="3">
        <v>0.016566</v>
      </c>
      <c r="P84" s="3">
        <v>0.236511</v>
      </c>
      <c r="Q84" s="3">
        <v>0.349158</v>
      </c>
      <c r="R84" s="3">
        <v>0.474462</v>
      </c>
      <c r="S84" s="3">
        <v>0.138673</v>
      </c>
      <c r="T84" s="3">
        <v>0.16876</v>
      </c>
      <c r="U84" s="3">
        <v>0.172086</v>
      </c>
      <c r="V84" s="3">
        <v>0.361849</v>
      </c>
      <c r="W84" s="3">
        <v>0.261013</v>
      </c>
      <c r="X84" s="3">
        <v>0.564822</v>
      </c>
      <c r="Y84" s="3">
        <v>0.306216</v>
      </c>
      <c r="Z84" s="3">
        <v>0.271006</v>
      </c>
      <c r="AA84" s="3">
        <v>0.122283</v>
      </c>
      <c r="AB84" s="3">
        <v>0.187389</v>
      </c>
      <c r="AC84" s="3">
        <v>0.310279</v>
      </c>
      <c r="AD84" s="3">
        <v>0.335452</v>
      </c>
      <c r="AE84" s="3">
        <v>0.216797</v>
      </c>
      <c r="AF84" s="3">
        <v>0.37521</v>
      </c>
      <c r="AG84" s="3">
        <v>0.158165</v>
      </c>
      <c r="AH84" s="3">
        <v>0.1716</v>
      </c>
      <c r="AI84" s="3">
        <v>0.246292</v>
      </c>
      <c r="AJ84" s="3">
        <v>0.174405</v>
      </c>
      <c r="AK84" s="3">
        <v>0.292258</v>
      </c>
      <c r="AL84" s="3">
        <v>0.309023</v>
      </c>
      <c r="AM84" s="3">
        <v>0.198665</v>
      </c>
      <c r="AN84" s="3">
        <v>0.278496</v>
      </c>
      <c r="AO84" s="3">
        <v>0.230886</v>
      </c>
      <c r="AP84" s="3">
        <v>0.191309</v>
      </c>
      <c r="AQ84" s="3">
        <v>0.202971</v>
      </c>
      <c r="AR84" s="3">
        <v>0.16836</v>
      </c>
      <c r="AS84" s="3">
        <v>0.417259</v>
      </c>
      <c r="AT84" s="3">
        <v>0.247734</v>
      </c>
      <c r="AU84" s="3">
        <v>0.200896</v>
      </c>
      <c r="AV84" s="3">
        <v>0.255997</v>
      </c>
      <c r="AW84" s="3">
        <v>0.186927</v>
      </c>
      <c r="AX84" s="3">
        <v>0.34432</v>
      </c>
      <c r="AY84" s="3">
        <v>0.343285</v>
      </c>
      <c r="AZ84" s="3">
        <v>0.199708</v>
      </c>
      <c r="BA84" s="3">
        <v>0.191453</v>
      </c>
      <c r="BB84" s="3">
        <v>0.196053</v>
      </c>
      <c r="BC84" s="3">
        <v>0.219043</v>
      </c>
      <c r="BD84" s="3">
        <v>0.312781</v>
      </c>
      <c r="BE84" s="3">
        <v>0.313531</v>
      </c>
      <c r="BF84">
        <f t="shared" si="1"/>
        <v>0.2418946786</v>
      </c>
      <c r="DI84" s="4"/>
    </row>
    <row r="85">
      <c r="A85" s="3" t="s">
        <v>141</v>
      </c>
      <c r="B85" s="3">
        <v>1.188831</v>
      </c>
      <c r="C85" s="3">
        <v>0.468678</v>
      </c>
      <c r="D85" s="3">
        <v>0.770754</v>
      </c>
      <c r="E85" s="3">
        <v>1.144744</v>
      </c>
      <c r="F85" s="3">
        <v>1.391001</v>
      </c>
      <c r="G85" s="3">
        <v>0.473082</v>
      </c>
      <c r="H85" s="3">
        <v>0.078786</v>
      </c>
      <c r="I85" s="3">
        <v>0.094637</v>
      </c>
      <c r="J85" s="3">
        <v>0.186701</v>
      </c>
      <c r="K85" s="3">
        <v>0.157812</v>
      </c>
      <c r="L85" s="3">
        <v>0.102059</v>
      </c>
      <c r="M85" s="3">
        <v>0.119449</v>
      </c>
      <c r="N85" s="3">
        <v>0.118602</v>
      </c>
      <c r="O85" s="3">
        <v>1.169714</v>
      </c>
      <c r="P85" s="3">
        <v>0.099842</v>
      </c>
      <c r="Q85" s="3">
        <v>0.145482</v>
      </c>
      <c r="R85" s="3">
        <v>0.10495</v>
      </c>
      <c r="S85" s="3">
        <v>0.100026</v>
      </c>
      <c r="T85" s="3">
        <v>0.107657</v>
      </c>
      <c r="U85" s="3">
        <v>0.173204</v>
      </c>
      <c r="V85" s="3">
        <v>0.139339</v>
      </c>
      <c r="W85" s="3">
        <v>0.149699</v>
      </c>
      <c r="X85" s="3">
        <v>0.087598</v>
      </c>
      <c r="Y85" s="3">
        <v>0.110285</v>
      </c>
      <c r="Z85" s="3">
        <v>0.11322</v>
      </c>
      <c r="AA85" s="3">
        <v>0.369247</v>
      </c>
      <c r="AB85" s="3">
        <v>0.242005</v>
      </c>
      <c r="AC85" s="3">
        <v>0.092519</v>
      </c>
      <c r="AD85" s="3">
        <v>0.135308</v>
      </c>
      <c r="AE85" s="3">
        <v>0.125</v>
      </c>
      <c r="AF85" s="3">
        <v>0.142763</v>
      </c>
      <c r="AG85" s="3">
        <v>0.140015</v>
      </c>
      <c r="AH85" s="3">
        <v>0.1727</v>
      </c>
      <c r="AI85" s="3">
        <v>0.0771</v>
      </c>
      <c r="AJ85" s="3">
        <v>0.113488</v>
      </c>
      <c r="AK85" s="3">
        <v>0.126255</v>
      </c>
      <c r="AL85" s="3">
        <v>0.150206</v>
      </c>
      <c r="AM85" s="3">
        <v>0.160101</v>
      </c>
      <c r="AN85" s="3">
        <v>0.125379</v>
      </c>
      <c r="AO85" s="3">
        <v>0.122301</v>
      </c>
      <c r="AP85" s="3">
        <v>0.136649</v>
      </c>
      <c r="AQ85" s="3">
        <v>0.128789</v>
      </c>
      <c r="AR85" s="3">
        <v>0.164115</v>
      </c>
      <c r="AS85" s="3">
        <v>0.122656</v>
      </c>
      <c r="AT85" s="3">
        <v>0.14139</v>
      </c>
      <c r="AU85" s="3">
        <v>0.101088</v>
      </c>
      <c r="AV85" s="3">
        <v>0.158253</v>
      </c>
      <c r="AW85" s="3">
        <v>0.133312</v>
      </c>
      <c r="AX85" s="3">
        <v>0.123457</v>
      </c>
      <c r="AY85" s="3">
        <v>0.187714</v>
      </c>
      <c r="AZ85" s="3">
        <v>0.198402</v>
      </c>
      <c r="BA85" s="3">
        <v>0.149986</v>
      </c>
      <c r="BB85" s="3">
        <v>0.145598</v>
      </c>
      <c r="BC85" s="3">
        <v>0.136768</v>
      </c>
      <c r="BD85" s="3">
        <v>0.141226</v>
      </c>
      <c r="BE85" s="3">
        <v>0.147657</v>
      </c>
      <c r="BF85">
        <f t="shared" si="1"/>
        <v>0.2394214107</v>
      </c>
      <c r="DI85" s="4"/>
    </row>
    <row r="86">
      <c r="A86" s="3" t="s">
        <v>142</v>
      </c>
      <c r="B86" s="3">
        <v>0.166947</v>
      </c>
      <c r="C86" s="3">
        <v>0.255642</v>
      </c>
      <c r="D86" s="3">
        <v>0.244051</v>
      </c>
      <c r="E86" s="3">
        <v>0.218659</v>
      </c>
      <c r="F86" s="3">
        <v>0.187226</v>
      </c>
      <c r="G86" s="3">
        <v>0.359593</v>
      </c>
      <c r="H86" s="3">
        <v>0.419846</v>
      </c>
      <c r="I86" s="3">
        <v>0.510033</v>
      </c>
      <c r="J86" s="3">
        <v>0.323615</v>
      </c>
      <c r="K86" s="3">
        <v>0.346935</v>
      </c>
      <c r="L86" s="3">
        <v>0.440007</v>
      </c>
      <c r="M86" s="3">
        <v>0.354654</v>
      </c>
      <c r="N86" s="3">
        <v>0.277062</v>
      </c>
      <c r="O86" s="3">
        <v>0.219954</v>
      </c>
      <c r="P86" s="3">
        <v>0.211141</v>
      </c>
      <c r="Q86" s="3">
        <v>0.267324</v>
      </c>
      <c r="R86" s="3">
        <v>0.272214</v>
      </c>
      <c r="S86" s="3">
        <v>0.178456</v>
      </c>
      <c r="T86" s="3">
        <v>0.343339</v>
      </c>
      <c r="U86" s="3">
        <v>0.317354</v>
      </c>
      <c r="V86" s="3">
        <v>0.36401</v>
      </c>
      <c r="W86" s="3">
        <v>0.339061</v>
      </c>
      <c r="X86" s="3">
        <v>0.35404</v>
      </c>
      <c r="Y86" s="3">
        <v>0.174813</v>
      </c>
      <c r="Z86" s="3">
        <v>0.39868</v>
      </c>
      <c r="AA86" s="3">
        <v>0.218191</v>
      </c>
      <c r="AB86" s="3">
        <v>0.207164</v>
      </c>
      <c r="AC86" s="3">
        <v>0.301252</v>
      </c>
      <c r="AD86" s="3">
        <v>0.280483</v>
      </c>
      <c r="AE86" s="3">
        <v>0.166992</v>
      </c>
      <c r="AF86" s="3">
        <v>0.228787</v>
      </c>
      <c r="AG86" s="3">
        <v>0.258422</v>
      </c>
      <c r="AH86" s="3">
        <v>0.2123</v>
      </c>
      <c r="AI86" s="3">
        <v>0.171334</v>
      </c>
      <c r="AJ86" s="3">
        <v>0.144364</v>
      </c>
      <c r="AK86" s="3">
        <v>0.140284</v>
      </c>
      <c r="AL86" s="3">
        <v>0.188475</v>
      </c>
      <c r="AM86" s="3">
        <v>0.190485</v>
      </c>
      <c r="AN86" s="3">
        <v>0.310673</v>
      </c>
      <c r="AO86" s="3">
        <v>0.216027</v>
      </c>
      <c r="AP86" s="3">
        <v>0.147581</v>
      </c>
      <c r="AQ86" s="3">
        <v>0.083455</v>
      </c>
      <c r="AR86" s="3">
        <v>0.151382</v>
      </c>
      <c r="AS86" s="3">
        <v>0.139851</v>
      </c>
      <c r="AT86" s="3">
        <v>0.118429</v>
      </c>
      <c r="AU86" s="3">
        <v>0.136916</v>
      </c>
      <c r="AV86" s="3">
        <v>0.164769</v>
      </c>
      <c r="AW86" s="3">
        <v>0.139108</v>
      </c>
      <c r="AX86" s="3">
        <v>0.190282</v>
      </c>
      <c r="AY86" s="3">
        <v>0.223714</v>
      </c>
      <c r="AZ86" s="3">
        <v>0.099201</v>
      </c>
      <c r="BA86" s="3">
        <v>0.165867</v>
      </c>
      <c r="BB86" s="3">
        <v>0.213352</v>
      </c>
      <c r="BC86" s="3">
        <v>0.23507</v>
      </c>
      <c r="BD86" s="3">
        <v>0.14786</v>
      </c>
      <c r="BE86" s="3">
        <v>0.110263</v>
      </c>
      <c r="BF86">
        <f t="shared" si="1"/>
        <v>0.236553375</v>
      </c>
      <c r="DI86" s="4"/>
    </row>
    <row r="87">
      <c r="A87" s="3" t="s">
        <v>143</v>
      </c>
      <c r="B87" s="3">
        <v>0.279662</v>
      </c>
      <c r="C87" s="3">
        <v>0.294699</v>
      </c>
      <c r="D87" s="3">
        <v>0.180548</v>
      </c>
      <c r="E87" s="3">
        <v>0.2133</v>
      </c>
      <c r="F87" s="3">
        <v>0.273928</v>
      </c>
      <c r="G87" s="3">
        <v>0.276708</v>
      </c>
      <c r="H87" s="3">
        <v>0.3224</v>
      </c>
      <c r="I87" s="3">
        <v>0.401997</v>
      </c>
      <c r="J87" s="3">
        <v>0.301055</v>
      </c>
      <c r="K87" s="3">
        <v>0.343178</v>
      </c>
      <c r="L87" s="3">
        <v>0.305213</v>
      </c>
      <c r="M87" s="3">
        <v>0.28323</v>
      </c>
      <c r="N87" s="3">
        <v>0.3665</v>
      </c>
      <c r="O87" s="3">
        <v>0.281615</v>
      </c>
      <c r="P87" s="3">
        <v>0.206231</v>
      </c>
      <c r="Q87" s="3">
        <v>0.223679</v>
      </c>
      <c r="R87" s="3">
        <v>0.214273</v>
      </c>
      <c r="S87" s="3">
        <v>0.215966</v>
      </c>
      <c r="T87" s="3">
        <v>0.33364</v>
      </c>
      <c r="U87" s="3">
        <v>0.454799</v>
      </c>
      <c r="V87" s="3">
        <v>0.333765</v>
      </c>
      <c r="W87" s="3">
        <v>0.26741</v>
      </c>
      <c r="X87" s="3">
        <v>0.28013</v>
      </c>
      <c r="Y87" s="3">
        <v>0.21705</v>
      </c>
      <c r="Z87" s="3">
        <v>0.346888</v>
      </c>
      <c r="AA87" s="3">
        <v>0.24097</v>
      </c>
      <c r="AB87" s="3">
        <v>0.27873</v>
      </c>
      <c r="AC87" s="3">
        <v>0.294483</v>
      </c>
      <c r="AD87" s="3">
        <v>0.280483</v>
      </c>
      <c r="AE87" s="3">
        <v>0.165039</v>
      </c>
      <c r="AF87" s="3">
        <v>0.18669</v>
      </c>
      <c r="AG87" s="3">
        <v>0.256694</v>
      </c>
      <c r="AH87" s="3">
        <v>0.176</v>
      </c>
      <c r="AI87" s="3">
        <v>0.193821</v>
      </c>
      <c r="AJ87" s="3">
        <v>0.21446</v>
      </c>
      <c r="AK87" s="3">
        <v>0.158988</v>
      </c>
      <c r="AL87" s="3">
        <v>0.21622</v>
      </c>
      <c r="AM87" s="3">
        <v>0.181136</v>
      </c>
      <c r="AN87" s="3">
        <v>0.288482</v>
      </c>
      <c r="AO87" s="3">
        <v>0.229743</v>
      </c>
      <c r="AP87" s="3">
        <v>0.148492</v>
      </c>
      <c r="AQ87" s="3">
        <v>0.13085</v>
      </c>
      <c r="AR87" s="3">
        <v>0.157041</v>
      </c>
      <c r="AS87" s="3">
        <v>0.149021</v>
      </c>
      <c r="AT87" s="3">
        <v>0.160725</v>
      </c>
      <c r="AU87" s="3">
        <v>0.152271</v>
      </c>
      <c r="AV87" s="3">
        <v>0.159184</v>
      </c>
      <c r="AW87" s="3">
        <v>0.139108</v>
      </c>
      <c r="AX87" s="3">
        <v>0.173293</v>
      </c>
      <c r="AY87" s="3">
        <v>0.251999</v>
      </c>
      <c r="AZ87" s="3">
        <v>0.172297</v>
      </c>
      <c r="BA87" s="3">
        <v>0.145575</v>
      </c>
      <c r="BB87" s="3">
        <v>0.21191</v>
      </c>
      <c r="BC87" s="3">
        <v>0.230796</v>
      </c>
      <c r="BD87" s="3">
        <v>0.171556</v>
      </c>
      <c r="BE87" s="3">
        <v>0.111222</v>
      </c>
      <c r="BF87">
        <f t="shared" si="1"/>
        <v>0.2365204107</v>
      </c>
      <c r="DI87" s="4"/>
    </row>
    <row r="88">
      <c r="A88" s="3" t="s">
        <v>144</v>
      </c>
      <c r="B88" s="3">
        <v>0.098892</v>
      </c>
      <c r="C88" s="3">
        <v>0.204751</v>
      </c>
      <c r="D88" s="3">
        <v>0.123271</v>
      </c>
      <c r="E88" s="3">
        <v>0.126479</v>
      </c>
      <c r="F88" s="3">
        <v>0.106807</v>
      </c>
      <c r="G88" s="3">
        <v>0.381271</v>
      </c>
      <c r="H88" s="3">
        <v>0.295447</v>
      </c>
      <c r="I88" s="3">
        <v>0.285585</v>
      </c>
      <c r="J88" s="3">
        <v>0.226375</v>
      </c>
      <c r="K88" s="3">
        <v>0.220435</v>
      </c>
      <c r="L88" s="3">
        <v>0.258035</v>
      </c>
      <c r="M88" s="3">
        <v>0.362042</v>
      </c>
      <c r="N88" s="3">
        <v>0.271229</v>
      </c>
      <c r="O88" s="3">
        <v>0.120561</v>
      </c>
      <c r="P88" s="3">
        <v>0.214415</v>
      </c>
      <c r="Q88" s="3">
        <v>0.280053</v>
      </c>
      <c r="R88" s="3">
        <v>0.254723</v>
      </c>
      <c r="S88" s="3">
        <v>0.262569</v>
      </c>
      <c r="T88" s="3">
        <v>0.225983</v>
      </c>
      <c r="U88" s="3">
        <v>0.227958</v>
      </c>
      <c r="V88" s="3">
        <v>0.263556</v>
      </c>
      <c r="W88" s="3">
        <v>0.232865</v>
      </c>
      <c r="X88" s="3">
        <v>0.321191</v>
      </c>
      <c r="Y88" s="3">
        <v>0.198278</v>
      </c>
      <c r="Z88" s="3">
        <v>0.26137</v>
      </c>
      <c r="AA88" s="3">
        <v>0.224186</v>
      </c>
      <c r="AB88" s="3">
        <v>0.26178</v>
      </c>
      <c r="AC88" s="3">
        <v>0.215503</v>
      </c>
      <c r="AD88" s="3">
        <v>0.26357</v>
      </c>
      <c r="AE88" s="3">
        <v>0.192383</v>
      </c>
      <c r="AF88" s="3">
        <v>0.253496</v>
      </c>
      <c r="AG88" s="3">
        <v>0.179772</v>
      </c>
      <c r="AH88" s="3">
        <v>0.2651</v>
      </c>
      <c r="AI88" s="3">
        <v>0.363013</v>
      </c>
      <c r="AJ88" s="3">
        <v>0.201108</v>
      </c>
      <c r="AK88" s="3">
        <v>0.264201</v>
      </c>
      <c r="AL88" s="3">
        <v>0.234398</v>
      </c>
      <c r="AM88" s="3">
        <v>0.252422</v>
      </c>
      <c r="AN88" s="3">
        <v>0.185294</v>
      </c>
      <c r="AO88" s="3">
        <v>0.196596</v>
      </c>
      <c r="AP88" s="3">
        <v>0.20133</v>
      </c>
      <c r="AQ88" s="3">
        <v>0.174123</v>
      </c>
      <c r="AR88" s="3">
        <v>0.222122</v>
      </c>
      <c r="AS88" s="3">
        <v>0.342748</v>
      </c>
      <c r="AT88" s="3">
        <v>0.247734</v>
      </c>
      <c r="AU88" s="3">
        <v>0.180422</v>
      </c>
      <c r="AV88" s="3">
        <v>0.226209</v>
      </c>
      <c r="AW88" s="3">
        <v>0.281115</v>
      </c>
      <c r="AX88" s="3">
        <v>0.329596</v>
      </c>
      <c r="AY88" s="3">
        <v>0.263571</v>
      </c>
      <c r="AZ88" s="3">
        <v>0.204929</v>
      </c>
      <c r="BA88" s="3">
        <v>0.249682</v>
      </c>
      <c r="BB88" s="3">
        <v>0.148481</v>
      </c>
      <c r="BC88" s="3">
        <v>0.214769</v>
      </c>
      <c r="BD88" s="3">
        <v>0.285295</v>
      </c>
      <c r="BE88" s="3">
        <v>0.279014</v>
      </c>
      <c r="BF88">
        <f t="shared" si="1"/>
        <v>0.236216125</v>
      </c>
    </row>
    <row r="89">
      <c r="A89" s="3" t="s">
        <v>145</v>
      </c>
      <c r="B89" s="3">
        <v>0.214798</v>
      </c>
      <c r="C89" s="3">
        <v>0.269845</v>
      </c>
      <c r="D89" s="3">
        <v>0.232845</v>
      </c>
      <c r="E89" s="3">
        <v>0.209012</v>
      </c>
      <c r="F89" s="3">
        <v>0.258849</v>
      </c>
      <c r="G89" s="3">
        <v>0.469256</v>
      </c>
      <c r="H89" s="3">
        <v>0.412589</v>
      </c>
      <c r="I89" s="3">
        <v>0.458946</v>
      </c>
      <c r="J89" s="3">
        <v>0.355509</v>
      </c>
      <c r="K89" s="3">
        <v>0.333158</v>
      </c>
      <c r="L89" s="3">
        <v>0.488148</v>
      </c>
      <c r="M89" s="3">
        <v>0.440854</v>
      </c>
      <c r="N89" s="3">
        <v>0.326642</v>
      </c>
      <c r="O89" s="3">
        <v>0.251245</v>
      </c>
      <c r="P89" s="3">
        <v>0.244695</v>
      </c>
      <c r="Q89" s="3">
        <v>0.245501</v>
      </c>
      <c r="R89" s="3">
        <v>0.275494</v>
      </c>
      <c r="S89" s="3">
        <v>0.222786</v>
      </c>
      <c r="T89" s="3">
        <v>0.51016</v>
      </c>
      <c r="U89" s="3">
        <v>0.317354</v>
      </c>
      <c r="V89" s="3">
        <v>0.463383</v>
      </c>
      <c r="W89" s="3">
        <v>0.374886</v>
      </c>
      <c r="X89" s="3">
        <v>0.248193</v>
      </c>
      <c r="Y89" s="3">
        <v>0.145482</v>
      </c>
      <c r="Z89" s="3">
        <v>0.364955</v>
      </c>
      <c r="AA89" s="3">
        <v>0.243367</v>
      </c>
      <c r="AB89" s="3">
        <v>0.257072</v>
      </c>
      <c r="AC89" s="3">
        <v>0.317048</v>
      </c>
      <c r="AD89" s="3">
        <v>0.239609</v>
      </c>
      <c r="AE89" s="3">
        <v>0.112305</v>
      </c>
      <c r="AF89" s="3">
        <v>0.142763</v>
      </c>
      <c r="AG89" s="3">
        <v>0.143472</v>
      </c>
      <c r="AH89" s="3">
        <v>0.176</v>
      </c>
      <c r="AI89" s="3">
        <v>0.367297</v>
      </c>
      <c r="AJ89" s="3">
        <v>0.104309</v>
      </c>
      <c r="AK89" s="3">
        <v>0.12041</v>
      </c>
      <c r="AL89" s="3">
        <v>0.134899</v>
      </c>
      <c r="AM89" s="3">
        <v>0.134391</v>
      </c>
      <c r="AN89" s="3">
        <v>0.266291</v>
      </c>
      <c r="AO89" s="3">
        <v>0.153162</v>
      </c>
      <c r="AP89" s="3">
        <v>0.086545</v>
      </c>
      <c r="AQ89" s="3">
        <v>0.112304</v>
      </c>
      <c r="AR89" s="3">
        <v>0.09762</v>
      </c>
      <c r="AS89" s="3">
        <v>0.119217</v>
      </c>
      <c r="AT89" s="3">
        <v>0.088218</v>
      </c>
      <c r="AU89" s="3">
        <v>0.076775</v>
      </c>
      <c r="AV89" s="3">
        <v>0.090297</v>
      </c>
      <c r="AW89" s="3">
        <v>0.102882</v>
      </c>
      <c r="AX89" s="3">
        <v>0.077019</v>
      </c>
      <c r="AY89" s="3">
        <v>0.174857</v>
      </c>
      <c r="AZ89" s="3">
        <v>0.125307</v>
      </c>
      <c r="BA89" s="3">
        <v>0.169396</v>
      </c>
      <c r="BB89" s="3">
        <v>0.233534</v>
      </c>
      <c r="BC89" s="3">
        <v>0.186988</v>
      </c>
      <c r="BD89" s="3">
        <v>0.121321</v>
      </c>
      <c r="BE89" s="3">
        <v>0.086293</v>
      </c>
      <c r="BF89">
        <f t="shared" si="1"/>
        <v>0.2320634464</v>
      </c>
      <c r="DI89" s="4"/>
    </row>
    <row r="90">
      <c r="A90" s="3" t="s">
        <v>146</v>
      </c>
      <c r="B90" s="3">
        <v>1.02082</v>
      </c>
      <c r="C90" s="3">
        <v>0.285231</v>
      </c>
      <c r="D90" s="3">
        <v>0.626315</v>
      </c>
      <c r="E90" s="3">
        <v>1.256217</v>
      </c>
      <c r="F90" s="3">
        <v>0.802935</v>
      </c>
      <c r="G90" s="3">
        <v>1.000995</v>
      </c>
      <c r="H90" s="3">
        <v>0.168975</v>
      </c>
      <c r="I90" s="3">
        <v>0.108874</v>
      </c>
      <c r="J90" s="3">
        <v>0.131468</v>
      </c>
      <c r="K90" s="3">
        <v>0.160317</v>
      </c>
      <c r="L90" s="3">
        <v>0.132869</v>
      </c>
      <c r="M90" s="3">
        <v>0.158855</v>
      </c>
      <c r="N90" s="3">
        <v>0.108881</v>
      </c>
      <c r="O90" s="3">
        <v>1.990631</v>
      </c>
      <c r="P90" s="3">
        <v>0.120301</v>
      </c>
      <c r="Q90" s="3">
        <v>0.065467</v>
      </c>
      <c r="R90" s="3">
        <v>0.196782</v>
      </c>
      <c r="S90" s="3">
        <v>0.122759</v>
      </c>
      <c r="T90" s="3">
        <v>0.122206</v>
      </c>
      <c r="U90" s="3">
        <v>0.166499</v>
      </c>
      <c r="V90" s="3">
        <v>0.090732</v>
      </c>
      <c r="W90" s="3">
        <v>0.085725</v>
      </c>
      <c r="X90" s="3">
        <v>0.112234</v>
      </c>
      <c r="Y90" s="3">
        <v>0.105592</v>
      </c>
      <c r="Z90" s="3">
        <v>0.138514</v>
      </c>
      <c r="AA90" s="3">
        <v>0.137868</v>
      </c>
      <c r="AB90" s="3">
        <v>0.143132</v>
      </c>
      <c r="AC90" s="3">
        <v>0.122983</v>
      </c>
      <c r="AD90" s="3">
        <v>0.1043</v>
      </c>
      <c r="AE90" s="3">
        <v>0.104492</v>
      </c>
      <c r="AF90" s="3">
        <v>0.113478</v>
      </c>
      <c r="AG90" s="3">
        <v>0.147793</v>
      </c>
      <c r="AH90" s="3">
        <v>0.1177</v>
      </c>
      <c r="AI90" s="3">
        <v>0.152059</v>
      </c>
      <c r="AJ90" s="3">
        <v>0.084282</v>
      </c>
      <c r="AK90" s="3">
        <v>0.073649</v>
      </c>
      <c r="AL90" s="3">
        <v>0.092803</v>
      </c>
      <c r="AM90" s="3">
        <v>0.065443</v>
      </c>
      <c r="AN90" s="3">
        <v>0.110955</v>
      </c>
      <c r="AO90" s="3">
        <v>0.06858</v>
      </c>
      <c r="AP90" s="3">
        <v>0.074702</v>
      </c>
      <c r="AQ90" s="3">
        <v>0.082425</v>
      </c>
      <c r="AR90" s="3">
        <v>0.101865</v>
      </c>
      <c r="AS90" s="3">
        <v>0.099729</v>
      </c>
      <c r="AT90" s="3">
        <v>0.142598</v>
      </c>
      <c r="AU90" s="3">
        <v>0.089571</v>
      </c>
      <c r="AV90" s="3">
        <v>0.09309</v>
      </c>
      <c r="AW90" s="3">
        <v>0.110127</v>
      </c>
      <c r="AX90" s="3">
        <v>0.116661</v>
      </c>
      <c r="AY90" s="3">
        <v>0.147857</v>
      </c>
      <c r="AZ90" s="3">
        <v>0.09398</v>
      </c>
      <c r="BA90" s="3">
        <v>0.125282</v>
      </c>
      <c r="BB90" s="3">
        <v>0.095143</v>
      </c>
      <c r="BC90" s="3">
        <v>0.108987</v>
      </c>
      <c r="BD90" s="3">
        <v>0.096678</v>
      </c>
      <c r="BE90" s="3">
        <v>0.119851</v>
      </c>
      <c r="BF90">
        <f t="shared" si="1"/>
        <v>0.2253260179</v>
      </c>
      <c r="DI90" s="4"/>
    </row>
    <row r="91">
      <c r="A91" s="3" t="s">
        <v>147</v>
      </c>
      <c r="B91" s="3">
        <v>0.080815</v>
      </c>
      <c r="C91" s="3">
        <v>0.142024</v>
      </c>
      <c r="D91" s="3">
        <v>0.092142</v>
      </c>
      <c r="E91" s="3">
        <v>0.137198</v>
      </c>
      <c r="F91" s="3">
        <v>0.110576</v>
      </c>
      <c r="G91" s="3">
        <v>0.229527</v>
      </c>
      <c r="H91" s="3">
        <v>0.279897</v>
      </c>
      <c r="I91" s="3">
        <v>0.169174</v>
      </c>
      <c r="J91" s="3">
        <v>0.17581</v>
      </c>
      <c r="K91" s="3">
        <v>0.162822</v>
      </c>
      <c r="L91" s="3">
        <v>0.112649</v>
      </c>
      <c r="M91" s="3">
        <v>0.156392</v>
      </c>
      <c r="N91" s="3">
        <v>0.18082</v>
      </c>
      <c r="O91" s="3">
        <v>0.115959</v>
      </c>
      <c r="P91" s="3">
        <v>0.125212</v>
      </c>
      <c r="Q91" s="3">
        <v>0.192764</v>
      </c>
      <c r="R91" s="3">
        <v>0.091831</v>
      </c>
      <c r="S91" s="3">
        <v>0.086386</v>
      </c>
      <c r="T91" s="3">
        <v>0.119296</v>
      </c>
      <c r="U91" s="3">
        <v>0.145268</v>
      </c>
      <c r="V91" s="3">
        <v>0.277598</v>
      </c>
      <c r="W91" s="3">
        <v>0.211114</v>
      </c>
      <c r="X91" s="3">
        <v>0.239981</v>
      </c>
      <c r="Y91" s="3">
        <v>0.339067</v>
      </c>
      <c r="Z91" s="3">
        <v>0.268597</v>
      </c>
      <c r="AA91" s="3">
        <v>0.234975</v>
      </c>
      <c r="AB91" s="3">
        <v>0.327696</v>
      </c>
      <c r="AC91" s="3">
        <v>0.170371</v>
      </c>
      <c r="AD91" s="3">
        <v>0.362232</v>
      </c>
      <c r="AE91" s="3">
        <v>0.291016</v>
      </c>
      <c r="AF91" s="3">
        <v>0.37155</v>
      </c>
      <c r="AG91" s="3">
        <v>0.38288</v>
      </c>
      <c r="AH91" s="3">
        <v>0.2926</v>
      </c>
      <c r="AI91" s="3">
        <v>0.152059</v>
      </c>
      <c r="AJ91" s="3">
        <v>0.174405</v>
      </c>
      <c r="AK91" s="3">
        <v>0.238482</v>
      </c>
      <c r="AL91" s="3">
        <v>0.384604</v>
      </c>
      <c r="AM91" s="3">
        <v>0.188148</v>
      </c>
      <c r="AN91" s="3">
        <v>0.198609</v>
      </c>
      <c r="AO91" s="3">
        <v>0.334899</v>
      </c>
      <c r="AP91" s="3">
        <v>0.32067</v>
      </c>
      <c r="AQ91" s="3">
        <v>0.247275</v>
      </c>
      <c r="AR91" s="3">
        <v>0.288617</v>
      </c>
      <c r="AS91" s="3">
        <v>0.525013</v>
      </c>
      <c r="AT91" s="3">
        <v>0.17281</v>
      </c>
      <c r="AU91" s="3">
        <v>0.330134</v>
      </c>
      <c r="AV91" s="3">
        <v>0.130326</v>
      </c>
      <c r="AW91" s="3">
        <v>0.133312</v>
      </c>
      <c r="AX91" s="3">
        <v>0.189149</v>
      </c>
      <c r="AY91" s="3">
        <v>0.277713</v>
      </c>
      <c r="AZ91" s="3">
        <v>0.21276</v>
      </c>
      <c r="BA91" s="3">
        <v>0.374082</v>
      </c>
      <c r="BB91" s="3">
        <v>0.307054</v>
      </c>
      <c r="BC91" s="3">
        <v>0.215837</v>
      </c>
      <c r="BD91" s="3">
        <v>0.227477</v>
      </c>
      <c r="BE91" s="3">
        <v>0.105469</v>
      </c>
      <c r="BF91">
        <f t="shared" si="1"/>
        <v>0.2215204107</v>
      </c>
      <c r="DI91" s="4"/>
    </row>
    <row r="92">
      <c r="A92" s="3" t="s">
        <v>148</v>
      </c>
      <c r="B92" s="3">
        <v>0.211608</v>
      </c>
      <c r="C92" s="3">
        <v>0.21777</v>
      </c>
      <c r="D92" s="3">
        <v>0.222884</v>
      </c>
      <c r="E92" s="3">
        <v>0.240096</v>
      </c>
      <c r="F92" s="3">
        <v>0.236231</v>
      </c>
      <c r="G92" s="3">
        <v>0.225702</v>
      </c>
      <c r="H92" s="3">
        <v>0.354536</v>
      </c>
      <c r="I92" s="3">
        <v>0.342535</v>
      </c>
      <c r="J92" s="3">
        <v>0.274606</v>
      </c>
      <c r="K92" s="3">
        <v>0.284312</v>
      </c>
      <c r="L92" s="3">
        <v>0.284994</v>
      </c>
      <c r="M92" s="3">
        <v>0.277073</v>
      </c>
      <c r="N92" s="3">
        <v>0.292617</v>
      </c>
      <c r="O92" s="3">
        <v>0.26597</v>
      </c>
      <c r="P92" s="3">
        <v>0.164494</v>
      </c>
      <c r="Q92" s="3">
        <v>0.180944</v>
      </c>
      <c r="R92" s="3">
        <v>0.161798</v>
      </c>
      <c r="S92" s="3">
        <v>0.180729</v>
      </c>
      <c r="T92" s="3">
        <v>0.302604</v>
      </c>
      <c r="U92" s="3">
        <v>0.290535</v>
      </c>
      <c r="V92" s="3">
        <v>0.22251</v>
      </c>
      <c r="W92" s="3">
        <v>0.277646</v>
      </c>
      <c r="X92" s="3">
        <v>0.181583</v>
      </c>
      <c r="Y92" s="3">
        <v>0.167773</v>
      </c>
      <c r="Z92" s="3">
        <v>0.160195</v>
      </c>
      <c r="AA92" s="3">
        <v>0.231379</v>
      </c>
      <c r="AB92" s="3">
        <v>0.260838</v>
      </c>
      <c r="AC92" s="3">
        <v>0.361052</v>
      </c>
      <c r="AD92" s="3">
        <v>0.259341</v>
      </c>
      <c r="AE92" s="3">
        <v>0.132812</v>
      </c>
      <c r="AF92" s="3">
        <v>0.206823</v>
      </c>
      <c r="AG92" s="3">
        <v>0.199651</v>
      </c>
      <c r="AH92" s="3">
        <v>0.1738</v>
      </c>
      <c r="AI92" s="3">
        <v>0.164909</v>
      </c>
      <c r="AJ92" s="3">
        <v>0.146867</v>
      </c>
      <c r="AK92" s="3">
        <v>0.142622</v>
      </c>
      <c r="AL92" s="3">
        <v>0.176038</v>
      </c>
      <c r="AM92" s="3">
        <v>0.179968</v>
      </c>
      <c r="AN92" s="3">
        <v>0.31733</v>
      </c>
      <c r="AO92" s="3">
        <v>0.20574</v>
      </c>
      <c r="AP92" s="3">
        <v>0.132094</v>
      </c>
      <c r="AQ92" s="3">
        <v>0.160729</v>
      </c>
      <c r="AR92" s="3">
        <v>0.166945</v>
      </c>
      <c r="AS92" s="3">
        <v>0.185703</v>
      </c>
      <c r="AT92" s="3">
        <v>0.142598</v>
      </c>
      <c r="AU92" s="3">
        <v>0.144594</v>
      </c>
      <c r="AV92" s="3">
        <v>0.201074</v>
      </c>
      <c r="AW92" s="3">
        <v>0.176783</v>
      </c>
      <c r="AX92" s="3">
        <v>0.202741</v>
      </c>
      <c r="AY92" s="3">
        <v>0.159428</v>
      </c>
      <c r="AZ92" s="3">
        <v>0.198402</v>
      </c>
      <c r="BA92" s="3">
        <v>0.178219</v>
      </c>
      <c r="BB92" s="3">
        <v>0.185962</v>
      </c>
      <c r="BC92" s="3">
        <v>0.222248</v>
      </c>
      <c r="BD92" s="3">
        <v>0.225582</v>
      </c>
      <c r="BE92" s="3">
        <v>0.178339</v>
      </c>
      <c r="BF92">
        <f t="shared" si="1"/>
        <v>0.2150420714</v>
      </c>
      <c r="DI92" s="4"/>
    </row>
    <row r="93">
      <c r="A93" s="3" t="s">
        <v>149</v>
      </c>
      <c r="B93" s="3">
        <v>1.201591</v>
      </c>
      <c r="C93" s="3">
        <v>1.377629</v>
      </c>
      <c r="D93" s="3">
        <v>0.857915</v>
      </c>
      <c r="E93" s="3">
        <v>0.269036</v>
      </c>
      <c r="F93" s="3">
        <v>1.39477</v>
      </c>
      <c r="G93" s="3">
        <v>1.111933</v>
      </c>
      <c r="H93" s="3">
        <v>0.048723</v>
      </c>
      <c r="I93" s="3">
        <v>0.051087</v>
      </c>
      <c r="J93" s="3">
        <v>0.202259</v>
      </c>
      <c r="K93" s="3">
        <v>0.112723</v>
      </c>
      <c r="L93" s="3">
        <v>0.051029</v>
      </c>
      <c r="M93" s="3">
        <v>0.102209</v>
      </c>
      <c r="N93" s="3">
        <v>0.082633</v>
      </c>
      <c r="O93" s="3">
        <v>0.234679</v>
      </c>
      <c r="P93" s="3">
        <v>0.085111</v>
      </c>
      <c r="Q93" s="3">
        <v>0.100019</v>
      </c>
      <c r="R93" s="3">
        <v>0.102764</v>
      </c>
      <c r="S93" s="3">
        <v>0.089796</v>
      </c>
      <c r="T93" s="3">
        <v>0.08438</v>
      </c>
      <c r="U93" s="3">
        <v>0.063694</v>
      </c>
      <c r="V93" s="3">
        <v>0.093973</v>
      </c>
      <c r="W93" s="3">
        <v>0.063974</v>
      </c>
      <c r="X93" s="3">
        <v>0.046536</v>
      </c>
      <c r="Y93" s="3">
        <v>0.051623</v>
      </c>
      <c r="Z93" s="3">
        <v>0.103585</v>
      </c>
      <c r="AA93" s="3">
        <v>1.189263</v>
      </c>
      <c r="AB93" s="3">
        <v>0.138423</v>
      </c>
      <c r="AC93" s="3">
        <v>0.080108</v>
      </c>
      <c r="AD93" s="3">
        <v>0.080339</v>
      </c>
      <c r="AE93" s="3">
        <v>0.049805</v>
      </c>
      <c r="AF93" s="3">
        <v>0.058569</v>
      </c>
      <c r="AG93" s="3">
        <v>0.087293</v>
      </c>
      <c r="AH93" s="3">
        <v>0.11</v>
      </c>
      <c r="AI93" s="3">
        <v>0.068533</v>
      </c>
      <c r="AJ93" s="3">
        <v>0.098468</v>
      </c>
      <c r="AK93" s="3">
        <v>0.141453</v>
      </c>
      <c r="AL93" s="3">
        <v>0.085149</v>
      </c>
      <c r="AM93" s="3">
        <v>0.094658</v>
      </c>
      <c r="AN93" s="3">
        <v>0.059915</v>
      </c>
      <c r="AO93" s="3">
        <v>0.096012</v>
      </c>
      <c r="AP93" s="3">
        <v>0.067414</v>
      </c>
      <c r="AQ93" s="3">
        <v>0.052546</v>
      </c>
      <c r="AR93" s="3">
        <v>0.080643</v>
      </c>
      <c r="AS93" s="3">
        <v>0.128387</v>
      </c>
      <c r="AT93" s="3">
        <v>0.089426</v>
      </c>
      <c r="AU93" s="3">
        <v>0.051184</v>
      </c>
      <c r="AV93" s="3">
        <v>0.106123</v>
      </c>
      <c r="AW93" s="3">
        <v>0.115924</v>
      </c>
      <c r="AX93" s="3">
        <v>0.058897</v>
      </c>
      <c r="AY93" s="3">
        <v>0.079714</v>
      </c>
      <c r="AZ93" s="3">
        <v>0.151412</v>
      </c>
      <c r="BA93" s="3">
        <v>0.060877</v>
      </c>
      <c r="BB93" s="3">
        <v>0.158572</v>
      </c>
      <c r="BC93" s="3">
        <v>0.243618</v>
      </c>
      <c r="BD93" s="3">
        <v>0.093834</v>
      </c>
      <c r="BE93" s="3">
        <v>0.070952</v>
      </c>
      <c r="BF93">
        <f t="shared" si="1"/>
        <v>0.2148425357</v>
      </c>
      <c r="DI93" s="4"/>
    </row>
    <row r="94">
      <c r="A94" s="3" t="s">
        <v>150</v>
      </c>
      <c r="B94" s="3">
        <v>0.241382</v>
      </c>
      <c r="C94" s="3">
        <v>0.340857</v>
      </c>
      <c r="D94" s="3">
        <v>0.176813</v>
      </c>
      <c r="E94" s="3">
        <v>0.101826</v>
      </c>
      <c r="F94" s="3">
        <v>0.209844</v>
      </c>
      <c r="G94" s="3">
        <v>0.354492</v>
      </c>
      <c r="H94" s="3">
        <v>0.183488</v>
      </c>
      <c r="I94" s="3">
        <v>0.441359</v>
      </c>
      <c r="J94" s="3">
        <v>0.350842</v>
      </c>
      <c r="K94" s="3">
        <v>0.568623</v>
      </c>
      <c r="L94" s="3">
        <v>0.360093</v>
      </c>
      <c r="M94" s="3">
        <v>0.20565</v>
      </c>
      <c r="N94" s="3">
        <v>0.230399</v>
      </c>
      <c r="O94" s="3">
        <v>0.150011</v>
      </c>
      <c r="P94" s="3">
        <v>0.252879</v>
      </c>
      <c r="Q94" s="3">
        <v>0.182762</v>
      </c>
      <c r="R94" s="3">
        <v>0.085272</v>
      </c>
      <c r="S94" s="3">
        <v>0.318265</v>
      </c>
      <c r="T94" s="3">
        <v>0.468454</v>
      </c>
      <c r="U94" s="3">
        <v>0.737513</v>
      </c>
      <c r="V94" s="3">
        <v>0.29596</v>
      </c>
      <c r="W94" s="3">
        <v>0.358253</v>
      </c>
      <c r="X94" s="3">
        <v>0.144171</v>
      </c>
      <c r="Y94" s="3">
        <v>0.078607</v>
      </c>
      <c r="Z94" s="3">
        <v>0.767248</v>
      </c>
      <c r="AA94" s="3">
        <v>0.184623</v>
      </c>
      <c r="AB94" s="3">
        <v>0.30133</v>
      </c>
      <c r="AC94" s="3">
        <v>0.23694</v>
      </c>
      <c r="AD94" s="3">
        <v>0.224105</v>
      </c>
      <c r="AE94" s="3">
        <v>0.142578</v>
      </c>
      <c r="AF94" s="3">
        <v>0.115309</v>
      </c>
      <c r="AG94" s="3">
        <v>0.254965</v>
      </c>
      <c r="AH94" s="3">
        <v>0.1969</v>
      </c>
      <c r="AI94" s="3">
        <v>0.216309</v>
      </c>
      <c r="AJ94" s="3">
        <v>0.118495</v>
      </c>
      <c r="AK94" s="3">
        <v>0.04793</v>
      </c>
      <c r="AL94" s="3">
        <v>0.130115</v>
      </c>
      <c r="AM94" s="3">
        <v>0.17763</v>
      </c>
      <c r="AN94" s="3">
        <v>0.19417</v>
      </c>
      <c r="AO94" s="3">
        <v>0.192024</v>
      </c>
      <c r="AP94" s="3">
        <v>0.156691</v>
      </c>
      <c r="AQ94" s="3">
        <v>0.106122</v>
      </c>
      <c r="AR94" s="3">
        <v>0.087717</v>
      </c>
      <c r="AS94" s="3">
        <v>0.064194</v>
      </c>
      <c r="AT94" s="3">
        <v>0.068882</v>
      </c>
      <c r="AU94" s="3">
        <v>0.06142</v>
      </c>
      <c r="AV94" s="3">
        <v>0.080057</v>
      </c>
      <c r="AW94" s="3">
        <v>0.056513</v>
      </c>
      <c r="AX94" s="3">
        <v>0.061162</v>
      </c>
      <c r="AY94" s="3">
        <v>0.077143</v>
      </c>
      <c r="AZ94" s="3">
        <v>0.137054</v>
      </c>
      <c r="BA94" s="3">
        <v>0.088227</v>
      </c>
      <c r="BB94" s="3">
        <v>0.206144</v>
      </c>
      <c r="BC94" s="3">
        <v>0.282084</v>
      </c>
      <c r="BD94" s="3">
        <v>0.055922</v>
      </c>
      <c r="BE94" s="3">
        <v>0.06424</v>
      </c>
      <c r="BF94">
        <f t="shared" si="1"/>
        <v>0.2141438929</v>
      </c>
      <c r="DI94" s="4"/>
    </row>
    <row r="95">
      <c r="A95" s="3" t="s">
        <v>151</v>
      </c>
      <c r="B95" s="3">
        <v>0.33602</v>
      </c>
      <c r="C95" s="3">
        <v>0.207118</v>
      </c>
      <c r="D95" s="3">
        <v>0.23658</v>
      </c>
      <c r="E95" s="3">
        <v>0.361216</v>
      </c>
      <c r="F95" s="3">
        <v>0.384504</v>
      </c>
      <c r="G95" s="3">
        <v>0.288184</v>
      </c>
      <c r="H95" s="3">
        <v>0.151352</v>
      </c>
      <c r="I95" s="3">
        <v>0.146561</v>
      </c>
      <c r="J95" s="3">
        <v>0.196036</v>
      </c>
      <c r="K95" s="3">
        <v>0.197891</v>
      </c>
      <c r="L95" s="3">
        <v>0.142497</v>
      </c>
      <c r="M95" s="3">
        <v>0.150235</v>
      </c>
      <c r="N95" s="3">
        <v>0.192485</v>
      </c>
      <c r="O95" s="3">
        <v>0.367204</v>
      </c>
      <c r="P95" s="3">
        <v>0.244695</v>
      </c>
      <c r="Q95" s="3">
        <v>0.231862</v>
      </c>
      <c r="R95" s="3">
        <v>0.275494</v>
      </c>
      <c r="S95" s="3">
        <v>0.206872</v>
      </c>
      <c r="T95" s="3">
        <v>0.280297</v>
      </c>
      <c r="U95" s="3">
        <v>0.170969</v>
      </c>
      <c r="V95" s="3">
        <v>0.155541</v>
      </c>
      <c r="W95" s="3">
        <v>0.181686</v>
      </c>
      <c r="X95" s="3">
        <v>0.19527</v>
      </c>
      <c r="Y95" s="3">
        <v>0.197104</v>
      </c>
      <c r="Z95" s="3">
        <v>0.246917</v>
      </c>
      <c r="AA95" s="3">
        <v>0.213396</v>
      </c>
      <c r="AB95" s="3">
        <v>0.249539</v>
      </c>
      <c r="AC95" s="3">
        <v>0.178269</v>
      </c>
      <c r="AD95" s="3">
        <v>0.181821</v>
      </c>
      <c r="AE95" s="3">
        <v>0.200195</v>
      </c>
      <c r="AF95" s="3">
        <v>0.168387</v>
      </c>
      <c r="AG95" s="3">
        <v>0.251508</v>
      </c>
      <c r="AH95" s="3">
        <v>0.2695</v>
      </c>
      <c r="AI95" s="3">
        <v>0.189538</v>
      </c>
      <c r="AJ95" s="3">
        <v>0.187757</v>
      </c>
      <c r="AK95" s="3">
        <v>0.180031</v>
      </c>
      <c r="AL95" s="3">
        <v>0.156903</v>
      </c>
      <c r="AM95" s="3">
        <v>0.184642</v>
      </c>
      <c r="AN95" s="3">
        <v>0.21858</v>
      </c>
      <c r="AO95" s="3">
        <v>0.138303</v>
      </c>
      <c r="AP95" s="3">
        <v>0.184021</v>
      </c>
      <c r="AQ95" s="3">
        <v>0.155577</v>
      </c>
      <c r="AR95" s="3">
        <v>0.213633</v>
      </c>
      <c r="AS95" s="3">
        <v>0.171947</v>
      </c>
      <c r="AT95" s="3">
        <v>0.178852</v>
      </c>
      <c r="AU95" s="3">
        <v>0.143314</v>
      </c>
      <c r="AV95" s="3">
        <v>0.209452</v>
      </c>
      <c r="AW95" s="3">
        <v>0.292707</v>
      </c>
      <c r="AX95" s="3">
        <v>0.156303</v>
      </c>
      <c r="AY95" s="3">
        <v>0.191571</v>
      </c>
      <c r="AZ95" s="3">
        <v>0.201013</v>
      </c>
      <c r="BA95" s="3">
        <v>0.167631</v>
      </c>
      <c r="BB95" s="3">
        <v>0.180196</v>
      </c>
      <c r="BC95" s="3">
        <v>0.236139</v>
      </c>
      <c r="BD95" s="3">
        <v>0.158286</v>
      </c>
      <c r="BE95" s="3">
        <v>0.214773</v>
      </c>
      <c r="BF95">
        <f t="shared" si="1"/>
        <v>0.2101495357</v>
      </c>
      <c r="DI95" s="4"/>
    </row>
    <row r="96">
      <c r="A96" s="3" t="s">
        <v>152</v>
      </c>
      <c r="B96" s="3">
        <v>0.31369</v>
      </c>
      <c r="C96" s="3">
        <v>0.229605</v>
      </c>
      <c r="D96" s="3">
        <v>0.295103</v>
      </c>
      <c r="E96" s="3">
        <v>0.498414</v>
      </c>
      <c r="F96" s="3">
        <v>0.341782</v>
      </c>
      <c r="G96" s="3">
        <v>0.189998</v>
      </c>
      <c r="H96" s="3">
        <v>0.296484</v>
      </c>
      <c r="I96" s="3">
        <v>0.296472</v>
      </c>
      <c r="J96" s="3">
        <v>0.280829</v>
      </c>
      <c r="K96" s="3">
        <v>0.263019</v>
      </c>
      <c r="L96" s="3">
        <v>0.319655</v>
      </c>
      <c r="M96" s="3">
        <v>0.261064</v>
      </c>
      <c r="N96" s="3">
        <v>0.252758</v>
      </c>
      <c r="O96" s="3">
        <v>0.489605</v>
      </c>
      <c r="P96" s="3">
        <v>0.143216</v>
      </c>
      <c r="Q96" s="3">
        <v>0.276416</v>
      </c>
      <c r="R96" s="3">
        <v>0.239418</v>
      </c>
      <c r="S96" s="3">
        <v>0.152313</v>
      </c>
      <c r="T96" s="3">
        <v>0.237622</v>
      </c>
      <c r="U96" s="3">
        <v>0.225724</v>
      </c>
      <c r="V96" s="3">
        <v>0.324044</v>
      </c>
      <c r="W96" s="3">
        <v>0.227747</v>
      </c>
      <c r="X96" s="3">
        <v>0.243631</v>
      </c>
      <c r="Y96" s="3">
        <v>0.138442</v>
      </c>
      <c r="Z96" s="3">
        <v>0.155377</v>
      </c>
      <c r="AA96" s="3">
        <v>0.184623</v>
      </c>
      <c r="AB96" s="3">
        <v>0.209047</v>
      </c>
      <c r="AC96" s="3">
        <v>0.233555</v>
      </c>
      <c r="AD96" s="3">
        <v>0.15645</v>
      </c>
      <c r="AE96" s="3">
        <v>0.160156</v>
      </c>
      <c r="AF96" s="3">
        <v>0.171133</v>
      </c>
      <c r="AG96" s="3">
        <v>0.210022</v>
      </c>
      <c r="AH96" s="3">
        <v>0.2057</v>
      </c>
      <c r="AI96" s="3">
        <v>0.177759</v>
      </c>
      <c r="AJ96" s="3">
        <v>0.120999</v>
      </c>
      <c r="AK96" s="3">
        <v>0.158988</v>
      </c>
      <c r="AL96" s="3">
        <v>0.10811</v>
      </c>
      <c r="AM96" s="3">
        <v>0.186979</v>
      </c>
      <c r="AN96" s="3">
        <v>0.2441</v>
      </c>
      <c r="AO96" s="3">
        <v>0.172593</v>
      </c>
      <c r="AP96" s="3">
        <v>0.105676</v>
      </c>
      <c r="AQ96" s="3">
        <v>0.119516</v>
      </c>
      <c r="AR96" s="3">
        <v>0.183922</v>
      </c>
      <c r="AS96" s="3">
        <v>0.140997</v>
      </c>
      <c r="AT96" s="3">
        <v>0.181269</v>
      </c>
      <c r="AU96" s="3">
        <v>0.097249</v>
      </c>
      <c r="AV96" s="3">
        <v>0.159184</v>
      </c>
      <c r="AW96" s="3">
        <v>0.178232</v>
      </c>
      <c r="AX96" s="3">
        <v>0.165364</v>
      </c>
      <c r="AY96" s="3">
        <v>0.188999</v>
      </c>
      <c r="AZ96" s="3">
        <v>0.124001</v>
      </c>
      <c r="BA96" s="3">
        <v>0.123518</v>
      </c>
      <c r="BB96" s="3">
        <v>0.155689</v>
      </c>
      <c r="BC96" s="3">
        <v>0.146385</v>
      </c>
      <c r="BD96" s="3">
        <v>0.137434</v>
      </c>
      <c r="BE96" s="3">
        <v>0.139986</v>
      </c>
      <c r="BF96">
        <f t="shared" si="1"/>
        <v>0.2096439821</v>
      </c>
      <c r="DI96" s="4"/>
    </row>
    <row r="97">
      <c r="A97" s="3" t="s">
        <v>153</v>
      </c>
      <c r="B97" s="3">
        <v>0.407265</v>
      </c>
      <c r="C97" s="3">
        <v>0.433172</v>
      </c>
      <c r="D97" s="3">
        <v>0.372303</v>
      </c>
      <c r="E97" s="3">
        <v>0.442677</v>
      </c>
      <c r="F97" s="3">
        <v>0.472463</v>
      </c>
      <c r="G97" s="3">
        <v>0.399123</v>
      </c>
      <c r="H97" s="3">
        <v>0.184525</v>
      </c>
      <c r="I97" s="3">
        <v>0.172524</v>
      </c>
      <c r="J97" s="3">
        <v>0.181255</v>
      </c>
      <c r="K97" s="3">
        <v>0.161569</v>
      </c>
      <c r="L97" s="3">
        <v>0.153088</v>
      </c>
      <c r="M97" s="3">
        <v>0.173632</v>
      </c>
      <c r="N97" s="3">
        <v>0.219705</v>
      </c>
      <c r="O97" s="3">
        <v>0.433466</v>
      </c>
      <c r="P97" s="3">
        <v>0.166949</v>
      </c>
      <c r="Q97" s="3">
        <v>0.169123</v>
      </c>
      <c r="R97" s="3">
        <v>0.229578</v>
      </c>
      <c r="S97" s="3">
        <v>0.170499</v>
      </c>
      <c r="T97" s="3">
        <v>0.162941</v>
      </c>
      <c r="U97" s="3">
        <v>0.151972</v>
      </c>
      <c r="V97" s="3">
        <v>0.193346</v>
      </c>
      <c r="W97" s="3">
        <v>0.150978</v>
      </c>
      <c r="X97" s="3">
        <v>0.167895</v>
      </c>
      <c r="Y97" s="3">
        <v>0.179506</v>
      </c>
      <c r="Z97" s="3">
        <v>0.209578</v>
      </c>
      <c r="AA97" s="3">
        <v>0.232578</v>
      </c>
      <c r="AB97" s="3">
        <v>0.220347</v>
      </c>
      <c r="AC97" s="3">
        <v>0.199707</v>
      </c>
      <c r="AD97" s="3">
        <v>0.225514</v>
      </c>
      <c r="AE97" s="3">
        <v>0.194336</v>
      </c>
      <c r="AF97" s="3">
        <v>0.199502</v>
      </c>
      <c r="AG97" s="3">
        <v>0.129643</v>
      </c>
      <c r="AH97" s="3">
        <v>0.143</v>
      </c>
      <c r="AI97" s="3">
        <v>0.100659</v>
      </c>
      <c r="AJ97" s="3">
        <v>0.162722</v>
      </c>
      <c r="AK97" s="3">
        <v>0.167171</v>
      </c>
      <c r="AL97" s="3">
        <v>0.169341</v>
      </c>
      <c r="AM97" s="3">
        <v>0.171787</v>
      </c>
      <c r="AN97" s="3">
        <v>0.168651</v>
      </c>
      <c r="AO97" s="3">
        <v>0.145161</v>
      </c>
      <c r="AP97" s="3">
        <v>0.118429</v>
      </c>
      <c r="AQ97" s="3">
        <v>0.16485</v>
      </c>
      <c r="AR97" s="3">
        <v>0.209389</v>
      </c>
      <c r="AS97" s="3">
        <v>0.145582</v>
      </c>
      <c r="AT97" s="3">
        <v>0.192145</v>
      </c>
      <c r="AU97" s="3">
        <v>0.168906</v>
      </c>
      <c r="AV97" s="3">
        <v>0.183387</v>
      </c>
      <c r="AW97" s="3">
        <v>0.156497</v>
      </c>
      <c r="AX97" s="3">
        <v>0.207271</v>
      </c>
      <c r="AY97" s="3">
        <v>0.209571</v>
      </c>
      <c r="AZ97" s="3">
        <v>0.168381</v>
      </c>
      <c r="BA97" s="3">
        <v>0.184394</v>
      </c>
      <c r="BB97" s="3">
        <v>0.247949</v>
      </c>
      <c r="BC97" s="3">
        <v>0.196604</v>
      </c>
      <c r="BD97" s="3">
        <v>0.199991</v>
      </c>
      <c r="BE97" s="3">
        <v>0.142863</v>
      </c>
      <c r="BF97">
        <f t="shared" si="1"/>
        <v>0.2086689286</v>
      </c>
      <c r="DI97" s="4"/>
    </row>
    <row r="98">
      <c r="A98" s="3" t="s">
        <v>154</v>
      </c>
      <c r="B98" s="3">
        <v>0.224368</v>
      </c>
      <c r="C98" s="3">
        <v>0.220137</v>
      </c>
      <c r="D98" s="3">
        <v>0.131987</v>
      </c>
      <c r="E98" s="3">
        <v>0.153276</v>
      </c>
      <c r="F98" s="3">
        <v>0.227436</v>
      </c>
      <c r="G98" s="3">
        <v>0.276708</v>
      </c>
      <c r="H98" s="3">
        <v>0.122325</v>
      </c>
      <c r="I98" s="3">
        <v>0.132324</v>
      </c>
      <c r="J98" s="3">
        <v>0.171142</v>
      </c>
      <c r="K98" s="3">
        <v>0.22795</v>
      </c>
      <c r="L98" s="3">
        <v>0.118426</v>
      </c>
      <c r="M98" s="3">
        <v>0.174864</v>
      </c>
      <c r="N98" s="3">
        <v>0.164293</v>
      </c>
      <c r="O98" s="3">
        <v>0.165656</v>
      </c>
      <c r="P98" s="3">
        <v>0.159584</v>
      </c>
      <c r="Q98" s="3">
        <v>0.19731</v>
      </c>
      <c r="R98" s="3">
        <v>0.315944</v>
      </c>
      <c r="S98" s="3">
        <v>0.179592</v>
      </c>
      <c r="T98" s="3">
        <v>0.17167</v>
      </c>
      <c r="U98" s="3">
        <v>0.203375</v>
      </c>
      <c r="V98" s="3">
        <v>0.21819</v>
      </c>
      <c r="W98" s="3">
        <v>0.177847</v>
      </c>
      <c r="X98" s="3">
        <v>0.153296</v>
      </c>
      <c r="Y98" s="3">
        <v>0.221742</v>
      </c>
      <c r="Z98" s="3">
        <v>0.260166</v>
      </c>
      <c r="AA98" s="3">
        <v>0.175033</v>
      </c>
      <c r="AB98" s="3">
        <v>0.220347</v>
      </c>
      <c r="AC98" s="3">
        <v>0.137651</v>
      </c>
      <c r="AD98" s="3">
        <v>0.15645</v>
      </c>
      <c r="AE98" s="3">
        <v>0.276367</v>
      </c>
      <c r="AF98" s="3">
        <v>0.172963</v>
      </c>
      <c r="AG98" s="3">
        <v>0.303366</v>
      </c>
      <c r="AH98" s="3">
        <v>0.1958</v>
      </c>
      <c r="AI98" s="3">
        <v>0.225946</v>
      </c>
      <c r="AJ98" s="3">
        <v>0.231149</v>
      </c>
      <c r="AK98" s="3">
        <v>0.233806</v>
      </c>
      <c r="AL98" s="3">
        <v>0.21048</v>
      </c>
      <c r="AM98" s="3">
        <v>0.239567</v>
      </c>
      <c r="AN98" s="3">
        <v>0.14535</v>
      </c>
      <c r="AO98" s="3">
        <v>0.178308</v>
      </c>
      <c r="AP98" s="3">
        <v>0.204974</v>
      </c>
      <c r="AQ98" s="3">
        <v>0.209153</v>
      </c>
      <c r="AR98" s="3">
        <v>0.291446</v>
      </c>
      <c r="AS98" s="3">
        <v>0.177679</v>
      </c>
      <c r="AT98" s="3">
        <v>0.174018</v>
      </c>
      <c r="AU98" s="3">
        <v>0.184261</v>
      </c>
      <c r="AV98" s="3">
        <v>0.191765</v>
      </c>
      <c r="AW98" s="3">
        <v>0.294156</v>
      </c>
      <c r="AX98" s="3">
        <v>0.244648</v>
      </c>
      <c r="AY98" s="3">
        <v>0.244285</v>
      </c>
      <c r="AZ98" s="3">
        <v>0.195792</v>
      </c>
      <c r="BA98" s="3">
        <v>0.22145</v>
      </c>
      <c r="BB98" s="3">
        <v>0.2393</v>
      </c>
      <c r="BC98" s="3">
        <v>0.159207</v>
      </c>
      <c r="BD98" s="3">
        <v>0.272973</v>
      </c>
      <c r="BE98" s="3">
        <v>0.21765</v>
      </c>
      <c r="BF98">
        <f t="shared" si="1"/>
        <v>0.2034812143</v>
      </c>
      <c r="DI98" s="4"/>
    </row>
    <row r="99">
      <c r="A99" s="3" t="s">
        <v>155</v>
      </c>
      <c r="B99" s="3">
        <v>0.197784</v>
      </c>
      <c r="C99" s="3">
        <v>0.215402</v>
      </c>
      <c r="D99" s="3">
        <v>0.131987</v>
      </c>
      <c r="E99" s="3">
        <v>0.19615</v>
      </c>
      <c r="F99" s="3">
        <v>0.115603</v>
      </c>
      <c r="G99" s="3">
        <v>0.218051</v>
      </c>
      <c r="H99" s="3">
        <v>0.357646</v>
      </c>
      <c r="I99" s="3">
        <v>0.296472</v>
      </c>
      <c r="J99" s="3">
        <v>0.203037</v>
      </c>
      <c r="K99" s="3">
        <v>0.341925</v>
      </c>
      <c r="L99" s="3">
        <v>0.320618</v>
      </c>
      <c r="M99" s="3">
        <v>0.338645</v>
      </c>
      <c r="N99" s="3">
        <v>0.281923</v>
      </c>
      <c r="O99" s="3">
        <v>0.209831</v>
      </c>
      <c r="P99" s="3">
        <v>0.241421</v>
      </c>
      <c r="Q99" s="3">
        <v>0.170942</v>
      </c>
      <c r="R99" s="3">
        <v>0.241604</v>
      </c>
      <c r="S99" s="3">
        <v>0.209146</v>
      </c>
      <c r="T99" s="3">
        <v>0.344309</v>
      </c>
      <c r="U99" s="3">
        <v>0.248072</v>
      </c>
      <c r="V99" s="3">
        <v>0.254915</v>
      </c>
      <c r="W99" s="3">
        <v>0.339061</v>
      </c>
      <c r="X99" s="3">
        <v>0.271005</v>
      </c>
      <c r="Y99" s="3">
        <v>0.239341</v>
      </c>
      <c r="Z99" s="3">
        <v>0.227645</v>
      </c>
      <c r="AA99" s="3">
        <v>0.124681</v>
      </c>
      <c r="AB99" s="3">
        <v>0.242947</v>
      </c>
      <c r="AC99" s="3">
        <v>0.387002</v>
      </c>
      <c r="AD99" s="3">
        <v>0.186049</v>
      </c>
      <c r="AE99" s="3">
        <v>0.154297</v>
      </c>
      <c r="AF99" s="3">
        <v>0.238854</v>
      </c>
      <c r="AG99" s="3">
        <v>0.189279</v>
      </c>
      <c r="AH99" s="3">
        <v>0.1056</v>
      </c>
      <c r="AI99" s="3">
        <v>0.290196</v>
      </c>
      <c r="AJ99" s="3">
        <v>0.079275</v>
      </c>
      <c r="AK99" s="3">
        <v>0.169509</v>
      </c>
      <c r="AL99" s="3">
        <v>0.193259</v>
      </c>
      <c r="AM99" s="3">
        <v>0.128548</v>
      </c>
      <c r="AN99" s="3">
        <v>0.255195</v>
      </c>
      <c r="AO99" s="3">
        <v>0.147447</v>
      </c>
      <c r="AP99" s="3">
        <v>0.075613</v>
      </c>
      <c r="AQ99" s="3">
        <v>0.129819</v>
      </c>
      <c r="AR99" s="3">
        <v>0.118842</v>
      </c>
      <c r="AS99" s="3">
        <v>0.212068</v>
      </c>
      <c r="AT99" s="3">
        <v>0.177644</v>
      </c>
      <c r="AU99" s="3">
        <v>0.106206</v>
      </c>
      <c r="AV99" s="3">
        <v>0.159184</v>
      </c>
      <c r="AW99" s="3">
        <v>0.09129</v>
      </c>
      <c r="AX99" s="3">
        <v>0.126855</v>
      </c>
      <c r="AY99" s="3">
        <v>0.215999</v>
      </c>
      <c r="AZ99" s="3">
        <v>0.107033</v>
      </c>
      <c r="BA99" s="3">
        <v>0.102343</v>
      </c>
      <c r="BB99" s="3">
        <v>0.185962</v>
      </c>
      <c r="BC99" s="3">
        <v>0.129289</v>
      </c>
      <c r="BD99" s="3">
        <v>0.105208</v>
      </c>
      <c r="BE99" s="3">
        <v>0.130398</v>
      </c>
      <c r="BF99">
        <f t="shared" si="1"/>
        <v>0.2014004643</v>
      </c>
      <c r="DI99" s="4"/>
    </row>
    <row r="100">
      <c r="A100" s="3" t="s">
        <v>156</v>
      </c>
      <c r="B100" s="3">
        <v>0.028711</v>
      </c>
      <c r="C100" s="3">
        <v>0.133739</v>
      </c>
      <c r="D100" s="3">
        <v>0.04109</v>
      </c>
      <c r="E100" s="3">
        <v>0.032156</v>
      </c>
      <c r="F100" s="3">
        <v>0.061571</v>
      </c>
      <c r="G100" s="3">
        <v>0.173421</v>
      </c>
      <c r="H100" s="3">
        <v>0.215624</v>
      </c>
      <c r="I100" s="3">
        <v>0.231986</v>
      </c>
      <c r="J100" s="3">
        <v>0.154806</v>
      </c>
      <c r="K100" s="3">
        <v>0.127752</v>
      </c>
      <c r="L100" s="3">
        <v>0.195452</v>
      </c>
      <c r="M100" s="3">
        <v>0.251213</v>
      </c>
      <c r="N100" s="3">
        <v>0.20804</v>
      </c>
      <c r="O100" s="3">
        <v>0.010123</v>
      </c>
      <c r="P100" s="3">
        <v>0.251242</v>
      </c>
      <c r="Q100" s="3">
        <v>0.203675</v>
      </c>
      <c r="R100" s="3">
        <v>0.185849</v>
      </c>
      <c r="S100" s="3">
        <v>0.183002</v>
      </c>
      <c r="T100" s="3">
        <v>0.307454</v>
      </c>
      <c r="U100" s="3">
        <v>0.186613</v>
      </c>
      <c r="V100" s="3">
        <v>0.241953</v>
      </c>
      <c r="W100" s="3">
        <v>0.266131</v>
      </c>
      <c r="X100" s="3">
        <v>0.315716</v>
      </c>
      <c r="Y100" s="3">
        <v>0.208837</v>
      </c>
      <c r="Z100" s="3">
        <v>0.221623</v>
      </c>
      <c r="AA100" s="3">
        <v>0.100704</v>
      </c>
      <c r="AB100" s="3">
        <v>0.128065</v>
      </c>
      <c r="AC100" s="3">
        <v>0.172628</v>
      </c>
      <c r="AD100" s="3">
        <v>0.231152</v>
      </c>
      <c r="AE100" s="3">
        <v>0.178711</v>
      </c>
      <c r="AF100" s="3">
        <v>0.199502</v>
      </c>
      <c r="AG100" s="3">
        <v>0.218665</v>
      </c>
      <c r="AH100" s="3">
        <v>0.1793</v>
      </c>
      <c r="AI100" s="3">
        <v>0.23023</v>
      </c>
      <c r="AJ100" s="3">
        <v>0.201108</v>
      </c>
      <c r="AK100" s="3">
        <v>0.197566</v>
      </c>
      <c r="AL100" s="3">
        <v>0.209523</v>
      </c>
      <c r="AM100" s="3">
        <v>0.202171</v>
      </c>
      <c r="AN100" s="3">
        <v>0.204156</v>
      </c>
      <c r="AO100" s="3">
        <v>0.201168</v>
      </c>
      <c r="AP100" s="3">
        <v>0.145759</v>
      </c>
      <c r="AQ100" s="3">
        <v>0.192668</v>
      </c>
      <c r="AR100" s="3">
        <v>0.186752</v>
      </c>
      <c r="AS100" s="3">
        <v>0.202898</v>
      </c>
      <c r="AT100" s="3">
        <v>0.250151</v>
      </c>
      <c r="AU100" s="3">
        <v>0.180422</v>
      </c>
      <c r="AV100" s="3">
        <v>0.252274</v>
      </c>
      <c r="AW100" s="3">
        <v>0.315892</v>
      </c>
      <c r="AX100" s="3">
        <v>0.286556</v>
      </c>
      <c r="AY100" s="3">
        <v>0.281571</v>
      </c>
      <c r="AZ100" s="3">
        <v>0.191876</v>
      </c>
      <c r="BA100" s="3">
        <v>0.22145</v>
      </c>
      <c r="BB100" s="3">
        <v>0.21191</v>
      </c>
      <c r="BC100" s="3">
        <v>0.204084</v>
      </c>
      <c r="BD100" s="3">
        <v>0.258756</v>
      </c>
      <c r="BE100" s="3">
        <v>0.300107</v>
      </c>
      <c r="BF100">
        <f t="shared" si="1"/>
        <v>0.1959920357</v>
      </c>
      <c r="DI100" s="4"/>
    </row>
    <row r="101">
      <c r="A101" s="3" t="s">
        <v>157</v>
      </c>
      <c r="B101" s="3">
        <v>0.315816</v>
      </c>
      <c r="C101" s="3">
        <v>0.317186</v>
      </c>
      <c r="D101" s="3">
        <v>0.271445</v>
      </c>
      <c r="E101" s="3">
        <v>0.347282</v>
      </c>
      <c r="F101" s="3">
        <v>0.383248</v>
      </c>
      <c r="G101" s="3">
        <v>0.266507</v>
      </c>
      <c r="H101" s="3">
        <v>0.183488</v>
      </c>
      <c r="I101" s="3">
        <v>0.228636</v>
      </c>
      <c r="J101" s="3">
        <v>0.292498</v>
      </c>
      <c r="K101" s="3">
        <v>0.196638</v>
      </c>
      <c r="L101" s="3">
        <v>0.21182</v>
      </c>
      <c r="M101" s="3">
        <v>0.208113</v>
      </c>
      <c r="N101" s="3">
        <v>0.191513</v>
      </c>
      <c r="O101" s="3">
        <v>0.413219</v>
      </c>
      <c r="P101" s="3">
        <v>0.16122</v>
      </c>
      <c r="Q101" s="3">
        <v>0.146392</v>
      </c>
      <c r="R101" s="3">
        <v>0.261282</v>
      </c>
      <c r="S101" s="3">
        <v>0.155723</v>
      </c>
      <c r="T101" s="3">
        <v>0.238592</v>
      </c>
      <c r="U101" s="3">
        <v>0.234663</v>
      </c>
      <c r="V101" s="3">
        <v>0.22143</v>
      </c>
      <c r="W101" s="3">
        <v>0.208555</v>
      </c>
      <c r="X101" s="3">
        <v>0.20257</v>
      </c>
      <c r="Y101" s="3">
        <v>0.156041</v>
      </c>
      <c r="Z101" s="3">
        <v>0.356523</v>
      </c>
      <c r="AA101" s="3">
        <v>0.306907</v>
      </c>
      <c r="AB101" s="3">
        <v>0.262722</v>
      </c>
      <c r="AC101" s="3">
        <v>0.213246</v>
      </c>
      <c r="AD101" s="3">
        <v>0.176183</v>
      </c>
      <c r="AE101" s="3">
        <v>0.120117</v>
      </c>
      <c r="AF101" s="3">
        <v>0.135442</v>
      </c>
      <c r="AG101" s="3">
        <v>0.137422</v>
      </c>
      <c r="AH101" s="3">
        <v>0.1826</v>
      </c>
      <c r="AI101" s="3">
        <v>0.155271</v>
      </c>
      <c r="AJ101" s="3">
        <v>0.11933</v>
      </c>
      <c r="AK101" s="3">
        <v>0.137946</v>
      </c>
      <c r="AL101" s="3">
        <v>0.130115</v>
      </c>
      <c r="AM101" s="3">
        <v>0.108682</v>
      </c>
      <c r="AN101" s="3">
        <v>0.224128</v>
      </c>
      <c r="AO101" s="3">
        <v>0.162306</v>
      </c>
      <c r="AP101" s="3">
        <v>0.105676</v>
      </c>
      <c r="AQ101" s="3">
        <v>0.138062</v>
      </c>
      <c r="AR101" s="3">
        <v>0.123087</v>
      </c>
      <c r="AS101" s="3">
        <v>0.140997</v>
      </c>
      <c r="AT101" s="3">
        <v>0.147432</v>
      </c>
      <c r="AU101" s="3">
        <v>0.119002</v>
      </c>
      <c r="AV101" s="3">
        <v>0.121948</v>
      </c>
      <c r="AW101" s="3">
        <v>0.147803</v>
      </c>
      <c r="AX101" s="3">
        <v>0.115528</v>
      </c>
      <c r="AY101" s="3">
        <v>0.165857</v>
      </c>
      <c r="AZ101" s="3">
        <v>0.135749</v>
      </c>
      <c r="BA101" s="3">
        <v>0.10499</v>
      </c>
      <c r="BB101" s="3">
        <v>0.181637</v>
      </c>
      <c r="BC101" s="3">
        <v>0.175234</v>
      </c>
      <c r="BD101" s="3">
        <v>0.143121</v>
      </c>
      <c r="BE101" s="3">
        <v>0.116975</v>
      </c>
      <c r="BF101">
        <f t="shared" si="1"/>
        <v>0.195105625</v>
      </c>
      <c r="DI101" s="4"/>
    </row>
    <row r="102">
      <c r="A102" s="3" t="s">
        <v>158</v>
      </c>
      <c r="B102" s="3">
        <v>0.131856</v>
      </c>
      <c r="C102" s="3">
        <v>0.204751</v>
      </c>
      <c r="D102" s="3">
        <v>0.102103</v>
      </c>
      <c r="E102" s="3">
        <v>0.062168</v>
      </c>
      <c r="F102" s="3">
        <v>0.06911</v>
      </c>
      <c r="G102" s="3">
        <v>0.094361</v>
      </c>
      <c r="H102" s="3">
        <v>0.246724</v>
      </c>
      <c r="I102" s="3">
        <v>0.271348</v>
      </c>
      <c r="J102" s="3">
        <v>0.147805</v>
      </c>
      <c r="K102" s="3">
        <v>0.279302</v>
      </c>
      <c r="L102" s="3">
        <v>0.353353</v>
      </c>
      <c r="M102" s="3">
        <v>0.304165</v>
      </c>
      <c r="N102" s="3">
        <v>0.27609</v>
      </c>
      <c r="O102" s="3">
        <v>0.086509</v>
      </c>
      <c r="P102" s="3">
        <v>0.247968</v>
      </c>
      <c r="Q102" s="3">
        <v>0.289146</v>
      </c>
      <c r="R102" s="3">
        <v>0.195688</v>
      </c>
      <c r="S102" s="3">
        <v>0.079566</v>
      </c>
      <c r="T102" s="3">
        <v>0.242471</v>
      </c>
      <c r="U102" s="3">
        <v>0.290535</v>
      </c>
      <c r="V102" s="3">
        <v>0.306762</v>
      </c>
      <c r="W102" s="3">
        <v>0.280205</v>
      </c>
      <c r="X102" s="3">
        <v>0.318454</v>
      </c>
      <c r="Y102" s="3">
        <v>0.136096</v>
      </c>
      <c r="Z102" s="3">
        <v>0.201147</v>
      </c>
      <c r="AA102" s="3">
        <v>0.127079</v>
      </c>
      <c r="AB102" s="3">
        <v>0.171381</v>
      </c>
      <c r="AC102" s="3">
        <v>0.330588</v>
      </c>
      <c r="AD102" s="3">
        <v>0.160679</v>
      </c>
      <c r="AE102" s="3">
        <v>0.217773</v>
      </c>
      <c r="AF102" s="3">
        <v>0.18303</v>
      </c>
      <c r="AG102" s="3">
        <v>0.171994</v>
      </c>
      <c r="AH102" s="3">
        <v>0.187</v>
      </c>
      <c r="AI102" s="3">
        <v>0.173475</v>
      </c>
      <c r="AJ102" s="3">
        <v>0.156881</v>
      </c>
      <c r="AK102" s="3">
        <v>0.169509</v>
      </c>
      <c r="AL102" s="3">
        <v>0.177951</v>
      </c>
      <c r="AM102" s="3">
        <v>0.162438</v>
      </c>
      <c r="AN102" s="3">
        <v>0.343959</v>
      </c>
      <c r="AO102" s="3">
        <v>0.213741</v>
      </c>
      <c r="AP102" s="3">
        <v>0.143026</v>
      </c>
      <c r="AQ102" s="3">
        <v>0.204002</v>
      </c>
      <c r="AR102" s="3">
        <v>0.110353</v>
      </c>
      <c r="AS102" s="3">
        <v>0.183411</v>
      </c>
      <c r="AT102" s="3">
        <v>0.140181</v>
      </c>
      <c r="AU102" s="3">
        <v>0.150992</v>
      </c>
      <c r="AV102" s="3">
        <v>0.129395</v>
      </c>
      <c r="AW102" s="3">
        <v>0.120271</v>
      </c>
      <c r="AX102" s="3">
        <v>0.130253</v>
      </c>
      <c r="AY102" s="3">
        <v>0.209571</v>
      </c>
      <c r="AZ102" s="3">
        <v>0.182739</v>
      </c>
      <c r="BA102" s="3">
        <v>0.172043</v>
      </c>
      <c r="BB102" s="3">
        <v>0.185962</v>
      </c>
      <c r="BC102" s="3">
        <v>0.197673</v>
      </c>
      <c r="BD102" s="3">
        <v>0.120373</v>
      </c>
      <c r="BE102" s="3">
        <v>0.156286</v>
      </c>
      <c r="BF102">
        <f t="shared" si="1"/>
        <v>0.1911016429</v>
      </c>
      <c r="DF102" s="5"/>
      <c r="DG102" s="5"/>
      <c r="DI102" s="4"/>
    </row>
    <row r="103">
      <c r="A103" s="3" t="s">
        <v>159</v>
      </c>
      <c r="B103" s="3">
        <v>0.021267</v>
      </c>
      <c r="C103" s="3">
        <v>0.063911</v>
      </c>
      <c r="D103" s="3">
        <v>0.088406</v>
      </c>
      <c r="E103" s="3">
        <v>0.016078</v>
      </c>
      <c r="F103" s="3">
        <v>0.023874</v>
      </c>
      <c r="G103" s="3">
        <v>0.105838</v>
      </c>
      <c r="H103" s="3">
        <v>0.154462</v>
      </c>
      <c r="I103" s="3">
        <v>0.072862</v>
      </c>
      <c r="J103" s="3">
        <v>0.131468</v>
      </c>
      <c r="K103" s="3">
        <v>0.09644</v>
      </c>
      <c r="L103" s="3">
        <v>0.102059</v>
      </c>
      <c r="M103" s="3">
        <v>0.141615</v>
      </c>
      <c r="N103" s="3">
        <v>0.165265</v>
      </c>
      <c r="O103" s="3">
        <v>0.018406</v>
      </c>
      <c r="P103" s="3">
        <v>0.361723</v>
      </c>
      <c r="Q103" s="3">
        <v>0.254594</v>
      </c>
      <c r="R103" s="3">
        <v>0.121349</v>
      </c>
      <c r="S103" s="3">
        <v>0.212556</v>
      </c>
      <c r="T103" s="3">
        <v>0.078561</v>
      </c>
      <c r="U103" s="3">
        <v>0.117332</v>
      </c>
      <c r="V103" s="3">
        <v>0.142579</v>
      </c>
      <c r="W103" s="3">
        <v>0.120271</v>
      </c>
      <c r="X103" s="3">
        <v>0.119534</v>
      </c>
      <c r="Y103" s="3">
        <v>0.356665</v>
      </c>
      <c r="Z103" s="3">
        <v>0.074677</v>
      </c>
      <c r="AA103" s="3">
        <v>0.165442</v>
      </c>
      <c r="AB103" s="3">
        <v>0.165731</v>
      </c>
      <c r="AC103" s="3">
        <v>0.147805</v>
      </c>
      <c r="AD103" s="3">
        <v>0.186049</v>
      </c>
      <c r="AE103" s="3">
        <v>0.303711</v>
      </c>
      <c r="AF103" s="3">
        <v>0.280035</v>
      </c>
      <c r="AG103" s="3">
        <v>0.154708</v>
      </c>
      <c r="AH103" s="3">
        <v>0.0858</v>
      </c>
      <c r="AI103" s="3">
        <v>0.106013</v>
      </c>
      <c r="AJ103" s="3">
        <v>0.300411</v>
      </c>
      <c r="AK103" s="3">
        <v>0.404484</v>
      </c>
      <c r="AL103" s="3">
        <v>0.229615</v>
      </c>
      <c r="AM103" s="3">
        <v>0.231387</v>
      </c>
      <c r="AN103" s="3">
        <v>0.158665</v>
      </c>
      <c r="AO103" s="3">
        <v>0.350901</v>
      </c>
      <c r="AP103" s="3">
        <v>0.268744</v>
      </c>
      <c r="AQ103" s="3">
        <v>0.193699</v>
      </c>
      <c r="AR103" s="3">
        <v>0.111768</v>
      </c>
      <c r="AS103" s="3">
        <v>0.381723</v>
      </c>
      <c r="AT103" s="3">
        <v>0.379456</v>
      </c>
      <c r="AU103" s="3">
        <v>0.441459</v>
      </c>
      <c r="AV103" s="3">
        <v>0.325815</v>
      </c>
      <c r="AW103" s="3">
        <v>0.169538</v>
      </c>
      <c r="AX103" s="3">
        <v>0.275229</v>
      </c>
      <c r="AY103" s="3">
        <v>0.145285</v>
      </c>
      <c r="AZ103" s="3">
        <v>0.207539</v>
      </c>
      <c r="BA103" s="3">
        <v>0.336145</v>
      </c>
      <c r="BB103" s="3">
        <v>0.168663</v>
      </c>
      <c r="BC103" s="3">
        <v>0.286358</v>
      </c>
      <c r="BD103" s="3">
        <v>0.318468</v>
      </c>
      <c r="BE103" s="3">
        <v>0.220526</v>
      </c>
      <c r="BF103">
        <f t="shared" si="1"/>
        <v>0.1904100714</v>
      </c>
      <c r="DI103" s="4"/>
    </row>
    <row r="104">
      <c r="A104" s="3" t="s">
        <v>160</v>
      </c>
      <c r="B104" s="3">
        <v>0.387061</v>
      </c>
      <c r="C104" s="3">
        <v>0.233155</v>
      </c>
      <c r="D104" s="3">
        <v>0.240316</v>
      </c>
      <c r="E104" s="3">
        <v>0.252958</v>
      </c>
      <c r="F104" s="3">
        <v>0.32419</v>
      </c>
      <c r="G104" s="3">
        <v>0.197649</v>
      </c>
      <c r="H104" s="3">
        <v>0.272641</v>
      </c>
      <c r="I104" s="3">
        <v>0.259623</v>
      </c>
      <c r="J104" s="3">
        <v>0.146249</v>
      </c>
      <c r="K104" s="3">
        <v>0.251747</v>
      </c>
      <c r="L104" s="3">
        <v>0.231076</v>
      </c>
      <c r="M104" s="3">
        <v>0.227816</v>
      </c>
      <c r="N104" s="3">
        <v>0.24887</v>
      </c>
      <c r="O104" s="3">
        <v>0.248484</v>
      </c>
      <c r="P104" s="3">
        <v>0.172678</v>
      </c>
      <c r="Q104" s="3">
        <v>0.211859</v>
      </c>
      <c r="R104" s="3">
        <v>0.186942</v>
      </c>
      <c r="S104" s="3">
        <v>0.214829</v>
      </c>
      <c r="T104" s="3">
        <v>0.202706</v>
      </c>
      <c r="U104" s="3">
        <v>0.243603</v>
      </c>
      <c r="V104" s="3">
        <v>0.226831</v>
      </c>
      <c r="W104" s="3">
        <v>0.225188</v>
      </c>
      <c r="X104" s="3">
        <v>0.223556</v>
      </c>
      <c r="Y104" s="3">
        <v>0.193585</v>
      </c>
      <c r="Z104" s="3">
        <v>0.195124</v>
      </c>
      <c r="AA104" s="3">
        <v>0.169038</v>
      </c>
      <c r="AB104" s="3">
        <v>0.191156</v>
      </c>
      <c r="AC104" s="3">
        <v>0.218888</v>
      </c>
      <c r="AD104" s="3">
        <v>0.163498</v>
      </c>
      <c r="AE104" s="3">
        <v>0.134766</v>
      </c>
      <c r="AF104" s="3">
        <v>0.133612</v>
      </c>
      <c r="AG104" s="3">
        <v>0.210887</v>
      </c>
      <c r="AH104" s="3">
        <v>0.198</v>
      </c>
      <c r="AI104" s="3">
        <v>0.14135</v>
      </c>
      <c r="AJ104" s="3">
        <v>0.141861</v>
      </c>
      <c r="AK104" s="3">
        <v>0.130931</v>
      </c>
      <c r="AL104" s="3">
        <v>0.197086</v>
      </c>
      <c r="AM104" s="3">
        <v>0.153089</v>
      </c>
      <c r="AN104" s="3">
        <v>0.241881</v>
      </c>
      <c r="AO104" s="3">
        <v>0.170307</v>
      </c>
      <c r="AP104" s="3">
        <v>0.118429</v>
      </c>
      <c r="AQ104" s="3">
        <v>0.134971</v>
      </c>
      <c r="AR104" s="3">
        <v>0.121672</v>
      </c>
      <c r="AS104" s="3">
        <v>0.140997</v>
      </c>
      <c r="AT104" s="3">
        <v>0.10997</v>
      </c>
      <c r="AU104" s="3">
        <v>0.106206</v>
      </c>
      <c r="AV104" s="3">
        <v>0.122879</v>
      </c>
      <c r="AW104" s="3">
        <v>0.088392</v>
      </c>
      <c r="AX104" s="3">
        <v>0.137048</v>
      </c>
      <c r="AY104" s="3">
        <v>0.183857</v>
      </c>
      <c r="AZ104" s="3">
        <v>0.16316</v>
      </c>
      <c r="BA104" s="3">
        <v>0.102343</v>
      </c>
      <c r="BB104" s="3">
        <v>0.197495</v>
      </c>
      <c r="BC104" s="3">
        <v>0.150659</v>
      </c>
      <c r="BD104" s="3">
        <v>0.145017</v>
      </c>
      <c r="BE104" s="3">
        <v>0.107387</v>
      </c>
      <c r="BF104">
        <f t="shared" si="1"/>
        <v>0.1883137143</v>
      </c>
      <c r="DI104" s="4"/>
    </row>
    <row r="105">
      <c r="A105" s="3" t="s">
        <v>161</v>
      </c>
      <c r="B105" s="3">
        <v>0.017014</v>
      </c>
      <c r="C105" s="3">
        <v>0.046158</v>
      </c>
      <c r="D105" s="3">
        <v>0.089651</v>
      </c>
      <c r="E105" s="3">
        <v>0.064311</v>
      </c>
      <c r="F105" s="3">
        <v>0.022618</v>
      </c>
      <c r="G105" s="3">
        <v>0.087986</v>
      </c>
      <c r="H105" s="3">
        <v>0.148242</v>
      </c>
      <c r="I105" s="3">
        <v>0.036012</v>
      </c>
      <c r="J105" s="3">
        <v>0.036562</v>
      </c>
      <c r="K105" s="3">
        <v>0.072643</v>
      </c>
      <c r="L105" s="3">
        <v>0.048141</v>
      </c>
      <c r="M105" s="3">
        <v>0.0431</v>
      </c>
      <c r="N105" s="3">
        <v>0.105964</v>
      </c>
      <c r="O105" s="3">
        <v>0.041414</v>
      </c>
      <c r="P105" s="3">
        <v>0.045829</v>
      </c>
      <c r="Q105" s="3">
        <v>0.082743</v>
      </c>
      <c r="R105" s="3">
        <v>0.042636</v>
      </c>
      <c r="S105" s="3">
        <v>0.077293</v>
      </c>
      <c r="T105" s="3">
        <v>0.024247</v>
      </c>
      <c r="U105" s="3">
        <v>0.021231</v>
      </c>
      <c r="V105" s="3">
        <v>0.276518</v>
      </c>
      <c r="W105" s="3">
        <v>0.046061</v>
      </c>
      <c r="X105" s="3">
        <v>0.171545</v>
      </c>
      <c r="Y105" s="3">
        <v>0.171293</v>
      </c>
      <c r="Z105" s="3">
        <v>0.060224</v>
      </c>
      <c r="AA105" s="3">
        <v>0.121084</v>
      </c>
      <c r="AB105" s="3">
        <v>0.052733</v>
      </c>
      <c r="AC105" s="3">
        <v>0.07221</v>
      </c>
      <c r="AD105" s="3">
        <v>0.194506</v>
      </c>
      <c r="AE105" s="3">
        <v>0.114258</v>
      </c>
      <c r="AF105" s="3">
        <v>0.075042</v>
      </c>
      <c r="AG105" s="3">
        <v>0.073465</v>
      </c>
      <c r="AH105" s="3">
        <v>0.0539</v>
      </c>
      <c r="AI105" s="3">
        <v>0.085667</v>
      </c>
      <c r="AJ105" s="3">
        <v>0.940452</v>
      </c>
      <c r="AK105" s="3">
        <v>0.273553</v>
      </c>
      <c r="AL105" s="3">
        <v>0.128201</v>
      </c>
      <c r="AM105" s="3">
        <v>0.476797</v>
      </c>
      <c r="AN105" s="3">
        <v>0.24521</v>
      </c>
      <c r="AO105" s="3">
        <v>0.368046</v>
      </c>
      <c r="AP105" s="3">
        <v>0.067414</v>
      </c>
      <c r="AQ105" s="3">
        <v>2.348081</v>
      </c>
      <c r="AR105" s="3">
        <v>0.079228</v>
      </c>
      <c r="AS105" s="3">
        <v>0.298042</v>
      </c>
      <c r="AT105" s="3">
        <v>0.459215</v>
      </c>
      <c r="AU105" s="3">
        <v>0.372361</v>
      </c>
      <c r="AV105" s="3">
        <v>0.139635</v>
      </c>
      <c r="AW105" s="3">
        <v>0.089841</v>
      </c>
      <c r="AX105" s="3">
        <v>0.235587</v>
      </c>
      <c r="AY105" s="3">
        <v>0.034714</v>
      </c>
      <c r="AZ105" s="3">
        <v>0.208845</v>
      </c>
      <c r="BA105" s="3">
        <v>0.150868</v>
      </c>
      <c r="BB105" s="3">
        <v>0.161455</v>
      </c>
      <c r="BC105" s="3">
        <v>0.330167</v>
      </c>
      <c r="BD105" s="3">
        <v>0.241695</v>
      </c>
      <c r="BE105" s="3">
        <v>0.165874</v>
      </c>
      <c r="BF105">
        <f t="shared" si="1"/>
        <v>0.1881711071</v>
      </c>
      <c r="DI105" s="4"/>
    </row>
    <row r="106">
      <c r="A106" s="3" t="s">
        <v>162</v>
      </c>
      <c r="B106" s="3">
        <v>0.076562</v>
      </c>
      <c r="C106" s="3">
        <v>0.052075</v>
      </c>
      <c r="D106" s="3">
        <v>0.15689</v>
      </c>
      <c r="E106" s="3">
        <v>0.087892</v>
      </c>
      <c r="F106" s="3">
        <v>0.130681</v>
      </c>
      <c r="G106" s="3">
        <v>0.089261</v>
      </c>
      <c r="H106" s="3">
        <v>0.108849</v>
      </c>
      <c r="I106" s="3">
        <v>0.091287</v>
      </c>
      <c r="J106" s="3">
        <v>0.104241</v>
      </c>
      <c r="K106" s="3">
        <v>0.061371</v>
      </c>
      <c r="L106" s="3">
        <v>0.073174</v>
      </c>
      <c r="M106" s="3">
        <v>0.086201</v>
      </c>
      <c r="N106" s="3">
        <v>0.089438</v>
      </c>
      <c r="O106" s="3">
        <v>0.03037</v>
      </c>
      <c r="P106" s="3">
        <v>0.11621</v>
      </c>
      <c r="Q106" s="3">
        <v>0.104565</v>
      </c>
      <c r="R106" s="3">
        <v>0.068874</v>
      </c>
      <c r="S106" s="3">
        <v>0.094343</v>
      </c>
      <c r="T106" s="3">
        <v>0.067892</v>
      </c>
      <c r="U106" s="3">
        <v>0.092748</v>
      </c>
      <c r="V106" s="3">
        <v>0.081011</v>
      </c>
      <c r="W106" s="3">
        <v>0.078048</v>
      </c>
      <c r="X106" s="3">
        <v>0.135046</v>
      </c>
      <c r="Y106" s="3">
        <v>0.194758</v>
      </c>
      <c r="Z106" s="3">
        <v>0.063837</v>
      </c>
      <c r="AA106" s="3">
        <v>0.08392</v>
      </c>
      <c r="AB106" s="3">
        <v>0.099815</v>
      </c>
      <c r="AC106" s="3">
        <v>0.080108</v>
      </c>
      <c r="AD106" s="3">
        <v>0.177592</v>
      </c>
      <c r="AE106" s="3">
        <v>0.131836</v>
      </c>
      <c r="AF106" s="3">
        <v>0.172048</v>
      </c>
      <c r="AG106" s="3">
        <v>0.165944</v>
      </c>
      <c r="AH106" s="3">
        <v>0.1386</v>
      </c>
      <c r="AI106" s="3">
        <v>0.052471</v>
      </c>
      <c r="AJ106" s="3">
        <v>0.174405</v>
      </c>
      <c r="AK106" s="3">
        <v>0.201073</v>
      </c>
      <c r="AL106" s="3">
        <v>0.309023</v>
      </c>
      <c r="AM106" s="3">
        <v>0.139066</v>
      </c>
      <c r="AN106" s="3">
        <v>0.093202</v>
      </c>
      <c r="AO106" s="3">
        <v>0.132588</v>
      </c>
      <c r="AP106" s="3">
        <v>0.13756</v>
      </c>
      <c r="AQ106" s="3">
        <v>0.349276</v>
      </c>
      <c r="AR106" s="3">
        <v>0.308424</v>
      </c>
      <c r="AS106" s="3">
        <v>0.747398</v>
      </c>
      <c r="AT106" s="3">
        <v>0.822961</v>
      </c>
      <c r="AU106" s="3">
        <v>0.386436</v>
      </c>
      <c r="AV106" s="3">
        <v>0.308128</v>
      </c>
      <c r="AW106" s="3">
        <v>0.184029</v>
      </c>
      <c r="AX106" s="3">
        <v>0.897044</v>
      </c>
      <c r="AY106" s="3">
        <v>0.186428</v>
      </c>
      <c r="AZ106" s="3">
        <v>0.233645</v>
      </c>
      <c r="BA106" s="3">
        <v>0.15175</v>
      </c>
      <c r="BB106" s="3">
        <v>0.126858</v>
      </c>
      <c r="BC106" s="3">
        <v>0.095097</v>
      </c>
      <c r="BD106" s="3">
        <v>0.595232</v>
      </c>
      <c r="BE106" s="3">
        <v>0.397906</v>
      </c>
      <c r="BF106">
        <f t="shared" si="1"/>
        <v>0.1859908393</v>
      </c>
      <c r="DI106" s="4"/>
    </row>
    <row r="107">
      <c r="A107" s="3" t="s">
        <v>163</v>
      </c>
      <c r="B107" s="3">
        <v>0.378554</v>
      </c>
      <c r="C107" s="3">
        <v>0.292332</v>
      </c>
      <c r="D107" s="3">
        <v>0.199226</v>
      </c>
      <c r="E107" s="3">
        <v>0.201509</v>
      </c>
      <c r="F107" s="3">
        <v>0.369426</v>
      </c>
      <c r="G107" s="3">
        <v>0.172146</v>
      </c>
      <c r="H107" s="3">
        <v>0.167938</v>
      </c>
      <c r="I107" s="3">
        <v>0.155774</v>
      </c>
      <c r="J107" s="3">
        <v>0.179699</v>
      </c>
      <c r="K107" s="3">
        <v>0.21793</v>
      </c>
      <c r="L107" s="3">
        <v>0.209894</v>
      </c>
      <c r="M107" s="3">
        <v>0.290619</v>
      </c>
      <c r="N107" s="3">
        <v>0.245953</v>
      </c>
      <c r="O107" s="3">
        <v>0.198787</v>
      </c>
      <c r="P107" s="3">
        <v>0.104752</v>
      </c>
      <c r="Q107" s="3">
        <v>0.320061</v>
      </c>
      <c r="R107" s="3">
        <v>0.359673</v>
      </c>
      <c r="S107" s="3">
        <v>0.212556</v>
      </c>
      <c r="T107" s="3">
        <v>0.279327</v>
      </c>
      <c r="U107" s="3">
        <v>0.168734</v>
      </c>
      <c r="V107" s="3">
        <v>0.203068</v>
      </c>
      <c r="W107" s="3">
        <v>0.140742</v>
      </c>
      <c r="X107" s="3">
        <v>0.233594</v>
      </c>
      <c r="Y107" s="3">
        <v>0.097379</v>
      </c>
      <c r="Z107" s="3">
        <v>0.112016</v>
      </c>
      <c r="AA107" s="3">
        <v>0.228981</v>
      </c>
      <c r="AB107" s="3">
        <v>0.195864</v>
      </c>
      <c r="AC107" s="3">
        <v>0.152319</v>
      </c>
      <c r="AD107" s="3">
        <v>0.195915</v>
      </c>
      <c r="AE107" s="3">
        <v>0.214844</v>
      </c>
      <c r="AF107" s="3">
        <v>0.18852</v>
      </c>
      <c r="AG107" s="3">
        <v>0.24978</v>
      </c>
      <c r="AH107" s="3">
        <v>0.1892</v>
      </c>
      <c r="AI107" s="3">
        <v>0.180971</v>
      </c>
      <c r="AJ107" s="3">
        <v>0.146033</v>
      </c>
      <c r="AK107" s="3">
        <v>0.195228</v>
      </c>
      <c r="AL107" s="3">
        <v>0.148293</v>
      </c>
      <c r="AM107" s="3">
        <v>0.174124</v>
      </c>
      <c r="AN107" s="3">
        <v>0.191951</v>
      </c>
      <c r="AO107" s="3">
        <v>0.140589</v>
      </c>
      <c r="AP107" s="3">
        <v>0.097477</v>
      </c>
      <c r="AQ107" s="3">
        <v>0.103031</v>
      </c>
      <c r="AR107" s="3">
        <v>0.147138</v>
      </c>
      <c r="AS107" s="3">
        <v>0.092852</v>
      </c>
      <c r="AT107" s="3">
        <v>0.096677</v>
      </c>
      <c r="AU107" s="3">
        <v>0.115163</v>
      </c>
      <c r="AV107" s="3">
        <v>0.12381</v>
      </c>
      <c r="AW107" s="3">
        <v>0.107229</v>
      </c>
      <c r="AX107" s="3">
        <v>0.091743</v>
      </c>
      <c r="AY107" s="3">
        <v>0.172285</v>
      </c>
      <c r="AZ107" s="3">
        <v>0.177518</v>
      </c>
      <c r="BA107" s="3">
        <v>0.111166</v>
      </c>
      <c r="BB107" s="3">
        <v>0.232092</v>
      </c>
      <c r="BC107" s="3">
        <v>0.133563</v>
      </c>
      <c r="BD107" s="3">
        <v>0.136486</v>
      </c>
      <c r="BE107" s="3">
        <v>0.139027</v>
      </c>
      <c r="BF107">
        <f t="shared" si="1"/>
        <v>0.1853849643</v>
      </c>
      <c r="DF107" s="5"/>
      <c r="DG107" s="5"/>
      <c r="DI107" s="4"/>
    </row>
    <row r="108">
      <c r="A108" s="3" t="s">
        <v>164</v>
      </c>
      <c r="B108" s="3">
        <v>0.232875</v>
      </c>
      <c r="C108" s="3">
        <v>0.072195</v>
      </c>
      <c r="D108" s="3">
        <v>0.923908</v>
      </c>
      <c r="E108" s="3">
        <v>1.237995</v>
      </c>
      <c r="F108" s="3">
        <v>0.515185</v>
      </c>
      <c r="G108" s="3">
        <v>0.266507</v>
      </c>
      <c r="H108" s="3">
        <v>0.072566</v>
      </c>
      <c r="I108" s="3">
        <v>0.072024</v>
      </c>
      <c r="J108" s="3">
        <v>0.167253</v>
      </c>
      <c r="K108" s="3">
        <v>0.055109</v>
      </c>
      <c r="L108" s="3">
        <v>0.074137</v>
      </c>
      <c r="M108" s="3">
        <v>0.070192</v>
      </c>
      <c r="N108" s="3">
        <v>0.069023</v>
      </c>
      <c r="O108" s="3">
        <v>0.137126</v>
      </c>
      <c r="P108" s="3">
        <v>0.150581</v>
      </c>
      <c r="Q108" s="3">
        <v>0.11093</v>
      </c>
      <c r="R108" s="3">
        <v>0.132281</v>
      </c>
      <c r="S108" s="3">
        <v>0.137536</v>
      </c>
      <c r="T108" s="3">
        <v>0.065952</v>
      </c>
      <c r="U108" s="3">
        <v>0.036876</v>
      </c>
      <c r="V108" s="3">
        <v>0.139339</v>
      </c>
      <c r="W108" s="3">
        <v>0.182965</v>
      </c>
      <c r="X108" s="3">
        <v>0.07756</v>
      </c>
      <c r="Y108" s="3">
        <v>0.114978</v>
      </c>
      <c r="Z108" s="3">
        <v>0.275824</v>
      </c>
      <c r="AA108" s="3">
        <v>0.243367</v>
      </c>
      <c r="AB108" s="3">
        <v>0.099815</v>
      </c>
      <c r="AC108" s="3">
        <v>0.075595</v>
      </c>
      <c r="AD108" s="3">
        <v>0.085977</v>
      </c>
      <c r="AE108" s="3">
        <v>0.087891</v>
      </c>
      <c r="AF108" s="3">
        <v>0.053994</v>
      </c>
      <c r="AG108" s="3">
        <v>0.032843</v>
      </c>
      <c r="AH108" s="3">
        <v>0.0264</v>
      </c>
      <c r="AI108" s="3">
        <v>0.033196</v>
      </c>
      <c r="AJ108" s="3">
        <v>0.08762</v>
      </c>
      <c r="AK108" s="3">
        <v>0.153143</v>
      </c>
      <c r="AL108" s="3">
        <v>0.065057</v>
      </c>
      <c r="AM108" s="3">
        <v>0.196328</v>
      </c>
      <c r="AN108" s="3">
        <v>0.082106</v>
      </c>
      <c r="AO108" s="3">
        <v>0.450342</v>
      </c>
      <c r="AP108" s="3">
        <v>0.068325</v>
      </c>
      <c r="AQ108" s="3">
        <v>0.126728</v>
      </c>
      <c r="AR108" s="3">
        <v>0.033955</v>
      </c>
      <c r="AS108" s="3">
        <v>0.060755</v>
      </c>
      <c r="AT108" s="3">
        <v>0.122054</v>
      </c>
      <c r="AU108" s="3">
        <v>0.101088</v>
      </c>
      <c r="AV108" s="3">
        <v>0.037236</v>
      </c>
      <c r="AW108" s="3">
        <v>0.114475</v>
      </c>
      <c r="AX108" s="3">
        <v>0.083815</v>
      </c>
      <c r="AY108" s="3">
        <v>0.034714</v>
      </c>
      <c r="AZ108" s="3">
        <v>0.154023</v>
      </c>
      <c r="BA108" s="3">
        <v>0.090874</v>
      </c>
      <c r="BB108" s="3">
        <v>0.22056</v>
      </c>
      <c r="BC108" s="3">
        <v>1.73311</v>
      </c>
      <c r="BD108" s="3">
        <v>0.054974</v>
      </c>
      <c r="BE108" s="3">
        <v>0.0326</v>
      </c>
      <c r="BF108">
        <f t="shared" si="1"/>
        <v>0.1827478036</v>
      </c>
      <c r="DI108" s="4"/>
    </row>
    <row r="109">
      <c r="A109" s="3" t="s">
        <v>165</v>
      </c>
      <c r="B109" s="3">
        <v>0.282852</v>
      </c>
      <c r="C109" s="3">
        <v>0.205934</v>
      </c>
      <c r="D109" s="3">
        <v>0.399696</v>
      </c>
      <c r="E109" s="3">
        <v>0.673126</v>
      </c>
      <c r="F109" s="3">
        <v>0.294033</v>
      </c>
      <c r="G109" s="3">
        <v>0.283084</v>
      </c>
      <c r="H109" s="3">
        <v>0.37527</v>
      </c>
      <c r="I109" s="3">
        <v>0.284748</v>
      </c>
      <c r="J109" s="3">
        <v>0.316613</v>
      </c>
      <c r="K109" s="3">
        <v>0.204153</v>
      </c>
      <c r="L109" s="3">
        <v>0.217596</v>
      </c>
      <c r="M109" s="3">
        <v>0.219196</v>
      </c>
      <c r="N109" s="3">
        <v>0.22651</v>
      </c>
      <c r="O109" s="3">
        <v>0.815395</v>
      </c>
      <c r="P109" s="3">
        <v>0.064652</v>
      </c>
      <c r="Q109" s="3">
        <v>0.132753</v>
      </c>
      <c r="R109" s="3">
        <v>0.122442</v>
      </c>
      <c r="S109" s="3">
        <v>0.094343</v>
      </c>
      <c r="T109" s="3">
        <v>0.191067</v>
      </c>
      <c r="U109" s="3">
        <v>0.181026</v>
      </c>
      <c r="V109" s="3">
        <v>0.21711</v>
      </c>
      <c r="W109" s="3">
        <v>0.162493</v>
      </c>
      <c r="X109" s="3">
        <v>0.185232</v>
      </c>
      <c r="Y109" s="3">
        <v>0.064528</v>
      </c>
      <c r="Z109" s="3">
        <v>0.246917</v>
      </c>
      <c r="AA109" s="3">
        <v>0.308105</v>
      </c>
      <c r="AB109" s="3">
        <v>0.359712</v>
      </c>
      <c r="AC109" s="3">
        <v>0.218888</v>
      </c>
      <c r="AD109" s="3">
        <v>0.07752</v>
      </c>
      <c r="AE109" s="3">
        <v>0.105469</v>
      </c>
      <c r="AF109" s="3">
        <v>0.106157</v>
      </c>
      <c r="AG109" s="3">
        <v>0.123593</v>
      </c>
      <c r="AH109" s="3">
        <v>0.1452</v>
      </c>
      <c r="AI109" s="3">
        <v>0.117792</v>
      </c>
      <c r="AJ109" s="3">
        <v>0.077606</v>
      </c>
      <c r="AK109" s="3">
        <v>0.071311</v>
      </c>
      <c r="AL109" s="3">
        <v>0.126288</v>
      </c>
      <c r="AM109" s="3">
        <v>0.078298</v>
      </c>
      <c r="AN109" s="3">
        <v>0.2208</v>
      </c>
      <c r="AO109" s="3">
        <v>0.099441</v>
      </c>
      <c r="AP109" s="3">
        <v>0.07288</v>
      </c>
      <c r="AQ109" s="3">
        <v>0.043273</v>
      </c>
      <c r="AR109" s="3">
        <v>0.074984</v>
      </c>
      <c r="AS109" s="3">
        <v>0.092852</v>
      </c>
      <c r="AT109" s="3">
        <v>0.07855</v>
      </c>
      <c r="AU109" s="3">
        <v>0.044786</v>
      </c>
      <c r="AV109" s="3">
        <v>0.060508</v>
      </c>
      <c r="AW109" s="3">
        <v>0.143455</v>
      </c>
      <c r="AX109" s="3">
        <v>0.097406</v>
      </c>
      <c r="AY109" s="3">
        <v>0.109285</v>
      </c>
      <c r="AZ109" s="3">
        <v>0.084843</v>
      </c>
      <c r="BA109" s="3">
        <v>0.044996</v>
      </c>
      <c r="BB109" s="3">
        <v>0.139832</v>
      </c>
      <c r="BC109" s="3">
        <v>0.132494</v>
      </c>
      <c r="BD109" s="3">
        <v>0.070139</v>
      </c>
      <c r="BE109" s="3">
        <v>0.079581</v>
      </c>
      <c r="BF109">
        <f t="shared" si="1"/>
        <v>0.1797645179</v>
      </c>
      <c r="DI109" s="4"/>
    </row>
    <row r="110">
      <c r="A110" s="3" t="s">
        <v>166</v>
      </c>
      <c r="B110" s="3">
        <v>0.087195</v>
      </c>
      <c r="C110" s="3">
        <v>0.147941</v>
      </c>
      <c r="D110" s="3">
        <v>0.133232</v>
      </c>
      <c r="E110" s="3">
        <v>0.154347</v>
      </c>
      <c r="F110" s="3">
        <v>0.100524</v>
      </c>
      <c r="G110" s="3">
        <v>0.183622</v>
      </c>
      <c r="H110" s="3">
        <v>0.215624</v>
      </c>
      <c r="I110" s="3">
        <v>0.24036</v>
      </c>
      <c r="J110" s="3">
        <v>0.231042</v>
      </c>
      <c r="K110" s="3">
        <v>0.24799</v>
      </c>
      <c r="L110" s="3">
        <v>0.207968</v>
      </c>
      <c r="M110" s="3">
        <v>0.172401</v>
      </c>
      <c r="N110" s="3">
        <v>0.22651</v>
      </c>
      <c r="O110" s="3">
        <v>0.162895</v>
      </c>
      <c r="P110" s="3">
        <v>0.21687</v>
      </c>
      <c r="Q110" s="3">
        <v>0.186399</v>
      </c>
      <c r="R110" s="3">
        <v>0.254723</v>
      </c>
      <c r="S110" s="3">
        <v>0.117076</v>
      </c>
      <c r="T110" s="3">
        <v>0.203676</v>
      </c>
      <c r="U110" s="3">
        <v>0.248072</v>
      </c>
      <c r="V110" s="3">
        <v>0.171743</v>
      </c>
      <c r="W110" s="3">
        <v>0.175288</v>
      </c>
      <c r="X110" s="3">
        <v>0.156946</v>
      </c>
      <c r="Y110" s="3">
        <v>0.197104</v>
      </c>
      <c r="Z110" s="3">
        <v>0.280642</v>
      </c>
      <c r="AA110" s="3">
        <v>0.195413</v>
      </c>
      <c r="AB110" s="3">
        <v>0.271197</v>
      </c>
      <c r="AC110" s="3">
        <v>0.206476</v>
      </c>
      <c r="AD110" s="3">
        <v>0.211419</v>
      </c>
      <c r="AE110" s="3">
        <v>0.152344</v>
      </c>
      <c r="AF110" s="3">
        <v>0.185775</v>
      </c>
      <c r="AG110" s="3">
        <v>0.200515</v>
      </c>
      <c r="AH110" s="3">
        <v>0.1881</v>
      </c>
      <c r="AI110" s="3">
        <v>0.185255</v>
      </c>
      <c r="AJ110" s="3">
        <v>0.137688</v>
      </c>
      <c r="AK110" s="3">
        <v>0.12041</v>
      </c>
      <c r="AL110" s="3">
        <v>0.151163</v>
      </c>
      <c r="AM110" s="3">
        <v>0.208014</v>
      </c>
      <c r="AN110" s="3">
        <v>0.231895</v>
      </c>
      <c r="AO110" s="3">
        <v>0.155448</v>
      </c>
      <c r="AP110" s="3">
        <v>0.145759</v>
      </c>
      <c r="AQ110" s="3">
        <v>0.110243</v>
      </c>
      <c r="AR110" s="3">
        <v>0.10045</v>
      </c>
      <c r="AS110" s="3">
        <v>0.155899</v>
      </c>
      <c r="AT110" s="3">
        <v>0.152266</v>
      </c>
      <c r="AU110" s="3">
        <v>0.130518</v>
      </c>
      <c r="AV110" s="3">
        <v>0.141497</v>
      </c>
      <c r="AW110" s="3">
        <v>0.156497</v>
      </c>
      <c r="AX110" s="3">
        <v>0.143844</v>
      </c>
      <c r="AY110" s="3">
        <v>0.187714</v>
      </c>
      <c r="AZ110" s="3">
        <v>0.144886</v>
      </c>
      <c r="BA110" s="3">
        <v>0.144692</v>
      </c>
      <c r="BB110" s="3">
        <v>0.158572</v>
      </c>
      <c r="BC110" s="3">
        <v>0.22118</v>
      </c>
      <c r="BD110" s="3">
        <v>0.129852</v>
      </c>
      <c r="BE110" s="3">
        <v>0.125604</v>
      </c>
      <c r="BF110">
        <f t="shared" si="1"/>
        <v>0.1762638393</v>
      </c>
      <c r="DI110" s="4"/>
    </row>
    <row r="111">
      <c r="A111" s="3" t="s">
        <v>167</v>
      </c>
      <c r="B111" s="3">
        <v>0.207354</v>
      </c>
      <c r="C111" s="3">
        <v>0.24144</v>
      </c>
      <c r="D111" s="3">
        <v>0.300083</v>
      </c>
      <c r="E111" s="3">
        <v>0.358</v>
      </c>
      <c r="F111" s="3">
        <v>0.234975</v>
      </c>
      <c r="G111" s="3">
        <v>0.232078</v>
      </c>
      <c r="H111" s="3">
        <v>0.227028</v>
      </c>
      <c r="I111" s="3">
        <v>0.217748</v>
      </c>
      <c r="J111" s="3">
        <v>0.259825</v>
      </c>
      <c r="K111" s="3">
        <v>0.191628</v>
      </c>
      <c r="L111" s="3">
        <v>0.146348</v>
      </c>
      <c r="M111" s="3">
        <v>0.190873</v>
      </c>
      <c r="N111" s="3">
        <v>0.200262</v>
      </c>
      <c r="O111" s="3">
        <v>0.426104</v>
      </c>
      <c r="P111" s="3">
        <v>0.069562</v>
      </c>
      <c r="Q111" s="3">
        <v>0.108202</v>
      </c>
      <c r="R111" s="3">
        <v>0.112603</v>
      </c>
      <c r="S111" s="3">
        <v>0.090933</v>
      </c>
      <c r="T111" s="3">
        <v>0.173609</v>
      </c>
      <c r="U111" s="3">
        <v>0.231311</v>
      </c>
      <c r="V111" s="3">
        <v>0.14366</v>
      </c>
      <c r="W111" s="3">
        <v>0.177847</v>
      </c>
      <c r="X111" s="3">
        <v>0.187057</v>
      </c>
      <c r="Y111" s="3">
        <v>0.139616</v>
      </c>
      <c r="Z111" s="3">
        <v>0.175853</v>
      </c>
      <c r="AA111" s="3">
        <v>0.311702</v>
      </c>
      <c r="AB111" s="3">
        <v>0.275905</v>
      </c>
      <c r="AC111" s="3">
        <v>0.185039</v>
      </c>
      <c r="AD111" s="3">
        <v>0.193096</v>
      </c>
      <c r="AE111" s="3">
        <v>0.141602</v>
      </c>
      <c r="AF111" s="3">
        <v>0.187605</v>
      </c>
      <c r="AG111" s="3">
        <v>0.185822</v>
      </c>
      <c r="AH111" s="3">
        <v>0.1408</v>
      </c>
      <c r="AI111" s="3">
        <v>0.095304</v>
      </c>
      <c r="AJ111" s="3">
        <v>0.131012</v>
      </c>
      <c r="AK111" s="3">
        <v>0.143791</v>
      </c>
      <c r="AL111" s="3">
        <v>0.191345</v>
      </c>
      <c r="AM111" s="3">
        <v>0.132054</v>
      </c>
      <c r="AN111" s="3">
        <v>0.186404</v>
      </c>
      <c r="AO111" s="3">
        <v>0.158877</v>
      </c>
      <c r="AP111" s="3">
        <v>0.094744</v>
      </c>
      <c r="AQ111" s="3">
        <v>0.094789</v>
      </c>
      <c r="AR111" s="3">
        <v>0.107524</v>
      </c>
      <c r="AS111" s="3">
        <v>0.127241</v>
      </c>
      <c r="AT111" s="3">
        <v>0.124471</v>
      </c>
      <c r="AU111" s="3">
        <v>0.085733</v>
      </c>
      <c r="AV111" s="3">
        <v>0.159184</v>
      </c>
      <c r="AW111" s="3">
        <v>0.130414</v>
      </c>
      <c r="AX111" s="3">
        <v>0.123457</v>
      </c>
      <c r="AY111" s="3">
        <v>0.199285</v>
      </c>
      <c r="AZ111" s="3">
        <v>0.144886</v>
      </c>
      <c r="BA111" s="3">
        <v>0.082933</v>
      </c>
      <c r="BB111" s="3">
        <v>0.14704</v>
      </c>
      <c r="BC111" s="3">
        <v>0.191262</v>
      </c>
      <c r="BD111" s="3">
        <v>0.156391</v>
      </c>
      <c r="BE111" s="3">
        <v>0.10451</v>
      </c>
      <c r="BF111">
        <f t="shared" si="1"/>
        <v>0.1746110893</v>
      </c>
      <c r="DI111" s="4"/>
    </row>
    <row r="112">
      <c r="A112" s="3" t="s">
        <v>168</v>
      </c>
      <c r="B112" s="3">
        <v>0.378554</v>
      </c>
      <c r="C112" s="3">
        <v>0.488798</v>
      </c>
      <c r="D112" s="3">
        <v>0.241561</v>
      </c>
      <c r="E112" s="3">
        <v>0.354785</v>
      </c>
      <c r="F112" s="3">
        <v>0.343038</v>
      </c>
      <c r="G112" s="3">
        <v>0.58402</v>
      </c>
      <c r="H112" s="3">
        <v>0.176232</v>
      </c>
      <c r="I112" s="3">
        <v>0.247898</v>
      </c>
      <c r="J112" s="3">
        <v>0.185923</v>
      </c>
      <c r="K112" s="3">
        <v>0.187871</v>
      </c>
      <c r="L112" s="3">
        <v>0.200266</v>
      </c>
      <c r="M112" s="3">
        <v>0.187178</v>
      </c>
      <c r="N112" s="3">
        <v>0.241093</v>
      </c>
      <c r="O112" s="3">
        <v>0.272412</v>
      </c>
      <c r="P112" s="3">
        <v>0.058923</v>
      </c>
      <c r="Q112" s="3">
        <v>0.090926</v>
      </c>
      <c r="R112" s="3">
        <v>0.137747</v>
      </c>
      <c r="S112" s="3">
        <v>0.104573</v>
      </c>
      <c r="T112" s="3">
        <v>0.186218</v>
      </c>
      <c r="U112" s="3">
        <v>0.19667</v>
      </c>
      <c r="V112" s="3">
        <v>0.191186</v>
      </c>
      <c r="W112" s="3">
        <v>0.17017</v>
      </c>
      <c r="X112" s="3">
        <v>0.162421</v>
      </c>
      <c r="Y112" s="3">
        <v>0.131403</v>
      </c>
      <c r="Z112" s="3">
        <v>0.302322</v>
      </c>
      <c r="AA112" s="3">
        <v>0.176232</v>
      </c>
      <c r="AB112" s="3">
        <v>0.173265</v>
      </c>
      <c r="AC112" s="3">
        <v>0.16473</v>
      </c>
      <c r="AD112" s="3">
        <v>0.173364</v>
      </c>
      <c r="AE112" s="3">
        <v>0.134766</v>
      </c>
      <c r="AF112" s="3">
        <v>0.120799</v>
      </c>
      <c r="AG112" s="3">
        <v>0.128779</v>
      </c>
      <c r="AH112" s="3">
        <v>0.1276</v>
      </c>
      <c r="AI112" s="3">
        <v>0.215238</v>
      </c>
      <c r="AJ112" s="3">
        <v>0.086785</v>
      </c>
      <c r="AK112" s="3">
        <v>0.088846</v>
      </c>
      <c r="AL112" s="3">
        <v>0.136812</v>
      </c>
      <c r="AM112" s="3">
        <v>0.123874</v>
      </c>
      <c r="AN112" s="3">
        <v>0.134255</v>
      </c>
      <c r="AO112" s="3">
        <v>0.152019</v>
      </c>
      <c r="AP112" s="3">
        <v>0.097477</v>
      </c>
      <c r="AQ112" s="3">
        <v>0.091698</v>
      </c>
      <c r="AR112" s="3">
        <v>0.106109</v>
      </c>
      <c r="AS112" s="3">
        <v>0.095144</v>
      </c>
      <c r="AT112" s="3">
        <v>0.10997</v>
      </c>
      <c r="AU112" s="3">
        <v>0.067818</v>
      </c>
      <c r="AV112" s="3">
        <v>0.125671</v>
      </c>
      <c r="AW112" s="3">
        <v>0.104331</v>
      </c>
      <c r="AX112" s="3">
        <v>0.072488</v>
      </c>
      <c r="AY112" s="3">
        <v>0.122143</v>
      </c>
      <c r="AZ112" s="3">
        <v>0.122696</v>
      </c>
      <c r="BA112" s="3">
        <v>0.096167</v>
      </c>
      <c r="BB112" s="3">
        <v>0.106676</v>
      </c>
      <c r="BC112" s="3">
        <v>0.151727</v>
      </c>
      <c r="BD112" s="3">
        <v>0.11753</v>
      </c>
      <c r="BE112" s="3">
        <v>0.084375</v>
      </c>
      <c r="BF112">
        <f t="shared" si="1"/>
        <v>0.1719923571</v>
      </c>
      <c r="DI112" s="4"/>
    </row>
    <row r="113">
      <c r="A113" s="3" t="s">
        <v>169</v>
      </c>
      <c r="B113" s="3">
        <v>0.069118</v>
      </c>
      <c r="C113" s="3">
        <v>0.153859</v>
      </c>
      <c r="D113" s="3">
        <v>0.084671</v>
      </c>
      <c r="E113" s="3">
        <v>0.058952</v>
      </c>
      <c r="F113" s="3">
        <v>0.081676</v>
      </c>
      <c r="G113" s="3">
        <v>0.08416</v>
      </c>
      <c r="H113" s="3">
        <v>0.112996</v>
      </c>
      <c r="I113" s="3">
        <v>0.123111</v>
      </c>
      <c r="J113" s="3">
        <v>0.164919</v>
      </c>
      <c r="K113" s="3">
        <v>0.166579</v>
      </c>
      <c r="L113" s="3">
        <v>0.13672</v>
      </c>
      <c r="M113" s="3">
        <v>0.192104</v>
      </c>
      <c r="N113" s="3">
        <v>0.164293</v>
      </c>
      <c r="O113" s="3">
        <v>0.055219</v>
      </c>
      <c r="P113" s="3">
        <v>0.159584</v>
      </c>
      <c r="Q113" s="3">
        <v>0.199129</v>
      </c>
      <c r="R113" s="3">
        <v>0.150866</v>
      </c>
      <c r="S113" s="3">
        <v>0.150039</v>
      </c>
      <c r="T113" s="3">
        <v>0.271568</v>
      </c>
      <c r="U113" s="3">
        <v>0.183261</v>
      </c>
      <c r="V113" s="3">
        <v>0.114496</v>
      </c>
      <c r="W113" s="3">
        <v>0.227747</v>
      </c>
      <c r="X113" s="3">
        <v>0.196182</v>
      </c>
      <c r="Y113" s="3">
        <v>0.120844</v>
      </c>
      <c r="Z113" s="3">
        <v>0.185489</v>
      </c>
      <c r="AA113" s="3">
        <v>0.193015</v>
      </c>
      <c r="AB113" s="3">
        <v>0.14784</v>
      </c>
      <c r="AC113" s="3">
        <v>0.143292</v>
      </c>
      <c r="AD113" s="3">
        <v>0.190278</v>
      </c>
      <c r="AE113" s="3">
        <v>0.210938</v>
      </c>
      <c r="AF113" s="3">
        <v>0.15466</v>
      </c>
      <c r="AG113" s="3">
        <v>0.143472</v>
      </c>
      <c r="AH113" s="3">
        <v>0.2475</v>
      </c>
      <c r="AI113" s="3">
        <v>0.250576</v>
      </c>
      <c r="AJ113" s="3">
        <v>0.247004</v>
      </c>
      <c r="AK113" s="3">
        <v>0.177693</v>
      </c>
      <c r="AL113" s="3">
        <v>0.243965</v>
      </c>
      <c r="AM113" s="3">
        <v>0.165944</v>
      </c>
      <c r="AN113" s="3">
        <v>0.137584</v>
      </c>
      <c r="AO113" s="3">
        <v>0.156591</v>
      </c>
      <c r="AP113" s="3">
        <v>0.195864</v>
      </c>
      <c r="AQ113" s="3">
        <v>0.158668</v>
      </c>
      <c r="AR113" s="3">
        <v>0.188167</v>
      </c>
      <c r="AS113" s="3">
        <v>0.153606</v>
      </c>
      <c r="AT113" s="3">
        <v>0.171601</v>
      </c>
      <c r="AU113" s="3">
        <v>0.12412</v>
      </c>
      <c r="AV113" s="3">
        <v>0.178733</v>
      </c>
      <c r="AW113" s="3">
        <v>0.16664</v>
      </c>
      <c r="AX113" s="3">
        <v>0.17669</v>
      </c>
      <c r="AY113" s="3">
        <v>0.295713</v>
      </c>
      <c r="AZ113" s="3">
        <v>0.214066</v>
      </c>
      <c r="BA113" s="3">
        <v>0.323793</v>
      </c>
      <c r="BB113" s="3">
        <v>0.236417</v>
      </c>
      <c r="BC113" s="3">
        <v>0.215837</v>
      </c>
      <c r="BD113" s="3">
        <v>0.131747</v>
      </c>
      <c r="BE113" s="3">
        <v>0.180256</v>
      </c>
      <c r="BF113">
        <f t="shared" si="1"/>
        <v>0.1701759286</v>
      </c>
      <c r="DI113" s="4"/>
    </row>
    <row r="114">
      <c r="A114" s="3" t="s">
        <v>170</v>
      </c>
      <c r="B114" s="3">
        <v>0.165883</v>
      </c>
      <c r="C114" s="3">
        <v>0.186998</v>
      </c>
      <c r="D114" s="3">
        <v>0.161871</v>
      </c>
      <c r="E114" s="3">
        <v>0.159707</v>
      </c>
      <c r="F114" s="3">
        <v>0.189739</v>
      </c>
      <c r="G114" s="3">
        <v>0.167045</v>
      </c>
      <c r="H114" s="3">
        <v>0.158608</v>
      </c>
      <c r="I114" s="3">
        <v>0.180061</v>
      </c>
      <c r="J114" s="3">
        <v>0.19059</v>
      </c>
      <c r="K114" s="3">
        <v>0.23797</v>
      </c>
      <c r="L114" s="3">
        <v>0.183898</v>
      </c>
      <c r="M114" s="3">
        <v>0.233973</v>
      </c>
      <c r="N114" s="3">
        <v>0.176931</v>
      </c>
      <c r="O114" s="3">
        <v>0.157373</v>
      </c>
      <c r="P114" s="3">
        <v>0.189045</v>
      </c>
      <c r="Q114" s="3">
        <v>0.13548</v>
      </c>
      <c r="R114" s="3">
        <v>0.196782</v>
      </c>
      <c r="S114" s="3">
        <v>0.102299</v>
      </c>
      <c r="T114" s="3">
        <v>0.1707</v>
      </c>
      <c r="U114" s="3">
        <v>0.25366</v>
      </c>
      <c r="V114" s="3">
        <v>0.157701</v>
      </c>
      <c r="W114" s="3">
        <v>0.182965</v>
      </c>
      <c r="X114" s="3">
        <v>0.190707</v>
      </c>
      <c r="Y114" s="3">
        <v>0.192411</v>
      </c>
      <c r="Z114" s="3">
        <v>0.216805</v>
      </c>
      <c r="AA114" s="3">
        <v>0.206203</v>
      </c>
      <c r="AB114" s="3">
        <v>0.190214</v>
      </c>
      <c r="AC114" s="3">
        <v>0.216631</v>
      </c>
      <c r="AD114" s="3">
        <v>0.149403</v>
      </c>
      <c r="AE114" s="3">
        <v>0.155273</v>
      </c>
      <c r="AF114" s="3">
        <v>0.179369</v>
      </c>
      <c r="AG114" s="3">
        <v>0.199651</v>
      </c>
      <c r="AH114" s="3">
        <v>0.1408</v>
      </c>
      <c r="AI114" s="3">
        <v>0.183113</v>
      </c>
      <c r="AJ114" s="3">
        <v>0.166895</v>
      </c>
      <c r="AK114" s="3">
        <v>0.134438</v>
      </c>
      <c r="AL114" s="3">
        <v>0.151163</v>
      </c>
      <c r="AM114" s="3">
        <v>0.164775</v>
      </c>
      <c r="AN114" s="3">
        <v>0.139803</v>
      </c>
      <c r="AO114" s="3">
        <v>0.152019</v>
      </c>
      <c r="AP114" s="3">
        <v>0.12845</v>
      </c>
      <c r="AQ114" s="3">
        <v>0.122607</v>
      </c>
      <c r="AR114" s="3">
        <v>0.147138</v>
      </c>
      <c r="AS114" s="3">
        <v>0.170801</v>
      </c>
      <c r="AT114" s="3">
        <v>0.160725</v>
      </c>
      <c r="AU114" s="3">
        <v>0.09469</v>
      </c>
      <c r="AV114" s="3">
        <v>0.201074</v>
      </c>
      <c r="AW114" s="3">
        <v>0.139108</v>
      </c>
      <c r="AX114" s="3">
        <v>0.146109</v>
      </c>
      <c r="AY114" s="3">
        <v>0.218571</v>
      </c>
      <c r="AZ114" s="3">
        <v>0.120086</v>
      </c>
      <c r="BA114" s="3">
        <v>0.125282</v>
      </c>
      <c r="BB114" s="3">
        <v>0.13839</v>
      </c>
      <c r="BC114" s="3">
        <v>0.156001</v>
      </c>
      <c r="BD114" s="3">
        <v>0.165869</v>
      </c>
      <c r="BE114" s="3">
        <v>0.155327</v>
      </c>
      <c r="BF114">
        <f t="shared" si="1"/>
        <v>0.1689139286</v>
      </c>
      <c r="DI114" s="4"/>
    </row>
    <row r="115">
      <c r="A115" s="3" t="s">
        <v>171</v>
      </c>
      <c r="B115" s="3">
        <v>0.423215</v>
      </c>
      <c r="C115" s="3">
        <v>0.37873</v>
      </c>
      <c r="D115" s="3">
        <v>0.606393</v>
      </c>
      <c r="E115" s="3">
        <v>1.929343</v>
      </c>
      <c r="F115" s="3">
        <v>0.447332</v>
      </c>
      <c r="G115" s="3">
        <v>0.173421</v>
      </c>
      <c r="H115" s="3">
        <v>0.092262</v>
      </c>
      <c r="I115" s="3">
        <v>0.062812</v>
      </c>
      <c r="J115" s="3">
        <v>0.048231</v>
      </c>
      <c r="K115" s="3">
        <v>0.042584</v>
      </c>
      <c r="L115" s="3">
        <v>0.039475</v>
      </c>
      <c r="M115" s="3">
        <v>0.05172</v>
      </c>
      <c r="N115" s="3">
        <v>0.045691</v>
      </c>
      <c r="O115" s="3">
        <v>3.251456</v>
      </c>
      <c r="P115" s="3">
        <v>0.018004</v>
      </c>
      <c r="Q115" s="3">
        <v>0.028187</v>
      </c>
      <c r="R115" s="3">
        <v>0.021865</v>
      </c>
      <c r="S115" s="3">
        <v>0.025007</v>
      </c>
      <c r="T115" s="3">
        <v>0.032976</v>
      </c>
      <c r="U115" s="3">
        <v>0.063694</v>
      </c>
      <c r="V115" s="3">
        <v>0.038885</v>
      </c>
      <c r="W115" s="3">
        <v>0.02431</v>
      </c>
      <c r="X115" s="3">
        <v>0.01825</v>
      </c>
      <c r="Y115" s="3">
        <v>0.022292</v>
      </c>
      <c r="Z115" s="3">
        <v>0.037339</v>
      </c>
      <c r="AA115" s="3">
        <v>0.154652</v>
      </c>
      <c r="AB115" s="3">
        <v>0.106407</v>
      </c>
      <c r="AC115" s="3">
        <v>0.03272</v>
      </c>
      <c r="AD115" s="3">
        <v>0.043693</v>
      </c>
      <c r="AE115" s="3">
        <v>0.027344</v>
      </c>
      <c r="AF115" s="3">
        <v>0.035691</v>
      </c>
      <c r="AG115" s="3">
        <v>0.112358</v>
      </c>
      <c r="AH115" s="3">
        <v>0.033</v>
      </c>
      <c r="AI115" s="3">
        <v>0.026771</v>
      </c>
      <c r="AJ115" s="3">
        <v>0.049234</v>
      </c>
      <c r="AK115" s="3">
        <v>0.025719</v>
      </c>
      <c r="AL115" s="3">
        <v>0.044009</v>
      </c>
      <c r="AM115" s="3">
        <v>0.040902</v>
      </c>
      <c r="AN115" s="3">
        <v>0.027739</v>
      </c>
      <c r="AO115" s="3">
        <v>0.040005</v>
      </c>
      <c r="AP115" s="3">
        <v>0.03644</v>
      </c>
      <c r="AQ115" s="3">
        <v>0.040182</v>
      </c>
      <c r="AR115" s="3">
        <v>0.06508</v>
      </c>
      <c r="AS115" s="3">
        <v>0.050438</v>
      </c>
      <c r="AT115" s="3">
        <v>0.044713</v>
      </c>
      <c r="AU115" s="3">
        <v>0.034549</v>
      </c>
      <c r="AV115" s="3">
        <v>0.051199</v>
      </c>
      <c r="AW115" s="3">
        <v>0.047818</v>
      </c>
      <c r="AX115" s="3">
        <v>0.039642</v>
      </c>
      <c r="AY115" s="3">
        <v>0.066857</v>
      </c>
      <c r="AZ115" s="3">
        <v>0.032632</v>
      </c>
      <c r="BA115" s="3">
        <v>0.022057</v>
      </c>
      <c r="BB115" s="3">
        <v>0.056221</v>
      </c>
      <c r="BC115" s="3">
        <v>0.040603</v>
      </c>
      <c r="BD115" s="3">
        <v>0.036965</v>
      </c>
      <c r="BE115" s="3">
        <v>0.024929</v>
      </c>
      <c r="BF115">
        <f t="shared" si="1"/>
        <v>0.1681079107</v>
      </c>
      <c r="DI115" s="4"/>
    </row>
    <row r="116">
      <c r="A116" s="3" t="s">
        <v>172</v>
      </c>
      <c r="B116" s="3">
        <v>0.222241</v>
      </c>
      <c r="C116" s="3">
        <v>0.169245</v>
      </c>
      <c r="D116" s="3">
        <v>0.134477</v>
      </c>
      <c r="E116" s="3">
        <v>0.114689</v>
      </c>
      <c r="F116" s="3">
        <v>0.17466</v>
      </c>
      <c r="G116" s="3">
        <v>0.216776</v>
      </c>
      <c r="H116" s="3">
        <v>0.171048</v>
      </c>
      <c r="I116" s="3">
        <v>0.219423</v>
      </c>
      <c r="J116" s="3">
        <v>0.199147</v>
      </c>
      <c r="K116" s="3">
        <v>0.215425</v>
      </c>
      <c r="L116" s="3">
        <v>0.246481</v>
      </c>
      <c r="M116" s="3">
        <v>0.280767</v>
      </c>
      <c r="N116" s="3">
        <v>0.282895</v>
      </c>
      <c r="O116" s="3">
        <v>0.113198</v>
      </c>
      <c r="P116" s="3">
        <v>0.129304</v>
      </c>
      <c r="Q116" s="3">
        <v>0.158212</v>
      </c>
      <c r="R116" s="3">
        <v>0.166171</v>
      </c>
      <c r="S116" s="3">
        <v>0.07843</v>
      </c>
      <c r="T116" s="3">
        <v>0.215314</v>
      </c>
      <c r="U116" s="3">
        <v>0.165382</v>
      </c>
      <c r="V116" s="3">
        <v>0.205228</v>
      </c>
      <c r="W116" s="3">
        <v>0.236703</v>
      </c>
      <c r="X116" s="3">
        <v>0.285605</v>
      </c>
      <c r="Y116" s="3">
        <v>0.152521</v>
      </c>
      <c r="Z116" s="3">
        <v>0.132492</v>
      </c>
      <c r="AA116" s="3">
        <v>0.203805</v>
      </c>
      <c r="AB116" s="3">
        <v>0.118649</v>
      </c>
      <c r="AC116" s="3">
        <v>0.160217</v>
      </c>
      <c r="AD116" s="3">
        <v>0.142356</v>
      </c>
      <c r="AE116" s="3">
        <v>0.121094</v>
      </c>
      <c r="AF116" s="3">
        <v>0.131781</v>
      </c>
      <c r="AG116" s="3">
        <v>0.105443</v>
      </c>
      <c r="AH116" s="3">
        <v>0.1782</v>
      </c>
      <c r="AI116" s="3">
        <v>0.339455</v>
      </c>
      <c r="AJ116" s="3">
        <v>0.170233</v>
      </c>
      <c r="AK116" s="3">
        <v>0.162495</v>
      </c>
      <c r="AL116" s="3">
        <v>0.164557</v>
      </c>
      <c r="AM116" s="3">
        <v>0.086478</v>
      </c>
      <c r="AN116" s="3">
        <v>0.24299</v>
      </c>
      <c r="AO116" s="3">
        <v>0.172593</v>
      </c>
      <c r="AP116" s="3">
        <v>0.115696</v>
      </c>
      <c r="AQ116" s="3">
        <v>0.116425</v>
      </c>
      <c r="AR116" s="3">
        <v>0.110353</v>
      </c>
      <c r="AS116" s="3">
        <v>0.150167</v>
      </c>
      <c r="AT116" s="3">
        <v>0.107553</v>
      </c>
      <c r="AU116" s="3">
        <v>0.103647</v>
      </c>
      <c r="AV116" s="3">
        <v>0.090297</v>
      </c>
      <c r="AW116" s="3">
        <v>0.072452</v>
      </c>
      <c r="AX116" s="3">
        <v>0.096274</v>
      </c>
      <c r="AY116" s="3">
        <v>0.214714</v>
      </c>
      <c r="AZ116" s="3">
        <v>0.121391</v>
      </c>
      <c r="BA116" s="3">
        <v>0.173807</v>
      </c>
      <c r="BB116" s="3">
        <v>0.213352</v>
      </c>
      <c r="BC116" s="3">
        <v>0.151727</v>
      </c>
      <c r="BD116" s="3">
        <v>0.113739</v>
      </c>
      <c r="BE116" s="3">
        <v>0.083416</v>
      </c>
      <c r="BF116">
        <f t="shared" si="1"/>
        <v>0.1646641071</v>
      </c>
      <c r="DI116" s="4"/>
    </row>
    <row r="117">
      <c r="A117" s="3" t="s">
        <v>173</v>
      </c>
      <c r="B117" s="3">
        <v>0.221178</v>
      </c>
      <c r="C117" s="3">
        <v>0.157409</v>
      </c>
      <c r="D117" s="3">
        <v>0.125761</v>
      </c>
      <c r="E117" s="3">
        <v>0.184359</v>
      </c>
      <c r="F117" s="3">
        <v>0.240001</v>
      </c>
      <c r="G117" s="3">
        <v>0.229527</v>
      </c>
      <c r="H117" s="3">
        <v>0.032136</v>
      </c>
      <c r="I117" s="3">
        <v>0.064487</v>
      </c>
      <c r="J117" s="3">
        <v>0.107353</v>
      </c>
      <c r="K117" s="3">
        <v>0.113975</v>
      </c>
      <c r="L117" s="3">
        <v>0.06836</v>
      </c>
      <c r="M117" s="3">
        <v>0.073886</v>
      </c>
      <c r="N117" s="3">
        <v>0.071939</v>
      </c>
      <c r="O117" s="3">
        <v>0.234679</v>
      </c>
      <c r="P117" s="3">
        <v>0.152218</v>
      </c>
      <c r="Q117" s="3">
        <v>0.143664</v>
      </c>
      <c r="R117" s="3">
        <v>0.17273</v>
      </c>
      <c r="S117" s="3">
        <v>0.245519</v>
      </c>
      <c r="T117" s="3">
        <v>0.157121</v>
      </c>
      <c r="U117" s="3">
        <v>0.111744</v>
      </c>
      <c r="V117" s="3">
        <v>0.085332</v>
      </c>
      <c r="W117" s="3">
        <v>0.083166</v>
      </c>
      <c r="X117" s="3">
        <v>0.064786</v>
      </c>
      <c r="Y117" s="3">
        <v>0.127883</v>
      </c>
      <c r="Z117" s="3">
        <v>0.093949</v>
      </c>
      <c r="AA117" s="3">
        <v>0.098306</v>
      </c>
      <c r="AB117" s="3">
        <v>0.122415</v>
      </c>
      <c r="AC117" s="3">
        <v>0.067697</v>
      </c>
      <c r="AD117" s="3">
        <v>0.114167</v>
      </c>
      <c r="AE117" s="3">
        <v>0.243164</v>
      </c>
      <c r="AF117" s="3">
        <v>0.18852</v>
      </c>
      <c r="AG117" s="3">
        <v>0.187551</v>
      </c>
      <c r="AH117" s="3">
        <v>0.297</v>
      </c>
      <c r="AI117" s="3">
        <v>0.109225</v>
      </c>
      <c r="AJ117" s="3">
        <v>0.207784</v>
      </c>
      <c r="AK117" s="3">
        <v>0.137946</v>
      </c>
      <c r="AL117" s="3">
        <v>0.169341</v>
      </c>
      <c r="AM117" s="3">
        <v>0.190485</v>
      </c>
      <c r="AN117" s="3">
        <v>0.09764</v>
      </c>
      <c r="AO117" s="3">
        <v>0.1143</v>
      </c>
      <c r="AP117" s="3">
        <v>0.213173</v>
      </c>
      <c r="AQ117" s="3">
        <v>0.23182</v>
      </c>
      <c r="AR117" s="3">
        <v>0.33106</v>
      </c>
      <c r="AS117" s="3">
        <v>0.114632</v>
      </c>
      <c r="AT117" s="3">
        <v>0.153474</v>
      </c>
      <c r="AU117" s="3">
        <v>0.119002</v>
      </c>
      <c r="AV117" s="3">
        <v>0.201074</v>
      </c>
      <c r="AW117" s="3">
        <v>0.295605</v>
      </c>
      <c r="AX117" s="3">
        <v>0.203874</v>
      </c>
      <c r="AY117" s="3">
        <v>0.135</v>
      </c>
      <c r="AZ117" s="3">
        <v>0.203623</v>
      </c>
      <c r="BA117" s="3">
        <v>0.27615</v>
      </c>
      <c r="BB117" s="3">
        <v>0.164339</v>
      </c>
      <c r="BC117" s="3">
        <v>0.143179</v>
      </c>
      <c r="BD117" s="3">
        <v>0.233164</v>
      </c>
      <c r="BE117" s="3">
        <v>0.255043</v>
      </c>
      <c r="BF117">
        <f t="shared" si="1"/>
        <v>0.1604091964</v>
      </c>
    </row>
    <row r="118">
      <c r="A118" s="3" t="s">
        <v>174</v>
      </c>
      <c r="B118" s="3">
        <v>0.107399</v>
      </c>
      <c r="C118" s="3">
        <v>0.169245</v>
      </c>
      <c r="D118" s="3">
        <v>0.153155</v>
      </c>
      <c r="E118" s="3">
        <v>0.143629</v>
      </c>
      <c r="F118" s="3">
        <v>0.14576</v>
      </c>
      <c r="G118" s="3">
        <v>0.187447</v>
      </c>
      <c r="H118" s="3">
        <v>0.167938</v>
      </c>
      <c r="I118" s="3">
        <v>0.193461</v>
      </c>
      <c r="J118" s="3">
        <v>0.224041</v>
      </c>
      <c r="K118" s="3">
        <v>0.191628</v>
      </c>
      <c r="L118" s="3">
        <v>0.187749</v>
      </c>
      <c r="M118" s="3">
        <v>0.141615</v>
      </c>
      <c r="N118" s="3">
        <v>0.19929</v>
      </c>
      <c r="O118" s="3">
        <v>0.11964</v>
      </c>
      <c r="P118" s="3">
        <v>0.189864</v>
      </c>
      <c r="Q118" s="3">
        <v>0.11093</v>
      </c>
      <c r="R118" s="3">
        <v>0.210994</v>
      </c>
      <c r="S118" s="3">
        <v>0.200052</v>
      </c>
      <c r="T118" s="3">
        <v>0.179429</v>
      </c>
      <c r="U118" s="3">
        <v>0.184378</v>
      </c>
      <c r="V118" s="3">
        <v>0.160942</v>
      </c>
      <c r="W118" s="3">
        <v>0.149699</v>
      </c>
      <c r="X118" s="3">
        <v>0.146909</v>
      </c>
      <c r="Y118" s="3">
        <v>0.12671</v>
      </c>
      <c r="Z118" s="3">
        <v>0.269802</v>
      </c>
      <c r="AA118" s="3">
        <v>0.25056</v>
      </c>
      <c r="AB118" s="3">
        <v>0.280613</v>
      </c>
      <c r="AC118" s="3">
        <v>0.179397</v>
      </c>
      <c r="AD118" s="3">
        <v>0.122623</v>
      </c>
      <c r="AE118" s="3">
        <v>0.182617</v>
      </c>
      <c r="AF118" s="3">
        <v>0.148254</v>
      </c>
      <c r="AG118" s="3">
        <v>0.161622</v>
      </c>
      <c r="AH118" s="3">
        <v>0.1584</v>
      </c>
      <c r="AI118" s="3">
        <v>0.129571</v>
      </c>
      <c r="AJ118" s="3">
        <v>0.118495</v>
      </c>
      <c r="AK118" s="3">
        <v>0.099368</v>
      </c>
      <c r="AL118" s="3">
        <v>0.158817</v>
      </c>
      <c r="AM118" s="3">
        <v>0.149583</v>
      </c>
      <c r="AN118" s="3">
        <v>0.159775</v>
      </c>
      <c r="AO118" s="3">
        <v>0.145161</v>
      </c>
      <c r="AP118" s="3">
        <v>0.116607</v>
      </c>
      <c r="AQ118" s="3">
        <v>0.174123</v>
      </c>
      <c r="AR118" s="3">
        <v>0.152797</v>
      </c>
      <c r="AS118" s="3">
        <v>0.123802</v>
      </c>
      <c r="AT118" s="3">
        <v>0.14864</v>
      </c>
      <c r="AU118" s="3">
        <v>0.060141</v>
      </c>
      <c r="AV118" s="3">
        <v>0.107984</v>
      </c>
      <c r="AW118" s="3">
        <v>0.192723</v>
      </c>
      <c r="AX118" s="3">
        <v>0.098539</v>
      </c>
      <c r="AY118" s="3">
        <v>0.118285</v>
      </c>
      <c r="AZ118" s="3">
        <v>0.124001</v>
      </c>
      <c r="BA118" s="3">
        <v>0.150868</v>
      </c>
      <c r="BB118" s="3">
        <v>0.152806</v>
      </c>
      <c r="BC118" s="3">
        <v>0.141042</v>
      </c>
      <c r="BD118" s="3">
        <v>0.129852</v>
      </c>
      <c r="BE118" s="3">
        <v>0.132316</v>
      </c>
      <c r="BF118">
        <f t="shared" si="1"/>
        <v>0.157698</v>
      </c>
      <c r="DI118" s="4"/>
    </row>
    <row r="119">
      <c r="A119" s="3" t="s">
        <v>175</v>
      </c>
      <c r="B119" s="3">
        <v>0.120159</v>
      </c>
      <c r="C119" s="3">
        <v>0.112435</v>
      </c>
      <c r="D119" s="3">
        <v>0.107084</v>
      </c>
      <c r="E119" s="3">
        <v>0.152204</v>
      </c>
      <c r="F119" s="3">
        <v>0.169634</v>
      </c>
      <c r="G119" s="3">
        <v>0.173421</v>
      </c>
      <c r="H119" s="3">
        <v>0.188671</v>
      </c>
      <c r="I119" s="3">
        <v>0.134836</v>
      </c>
      <c r="J119" s="3">
        <v>0.11202</v>
      </c>
      <c r="K119" s="3">
        <v>0.156559</v>
      </c>
      <c r="L119" s="3">
        <v>0.152125</v>
      </c>
      <c r="M119" s="3">
        <v>0.23151</v>
      </c>
      <c r="N119" s="3">
        <v>0.197346</v>
      </c>
      <c r="O119" s="3">
        <v>0.138967</v>
      </c>
      <c r="P119" s="3">
        <v>0.165312</v>
      </c>
      <c r="Q119" s="3">
        <v>0.130934</v>
      </c>
      <c r="R119" s="3">
        <v>0.185849</v>
      </c>
      <c r="S119" s="3">
        <v>0.288712</v>
      </c>
      <c r="T119" s="3">
        <v>0.162941</v>
      </c>
      <c r="U119" s="3">
        <v>0.125154</v>
      </c>
      <c r="V119" s="3">
        <v>0.234392</v>
      </c>
      <c r="W119" s="3">
        <v>0.157376</v>
      </c>
      <c r="X119" s="3">
        <v>0.162421</v>
      </c>
      <c r="Y119" s="3">
        <v>0.137269</v>
      </c>
      <c r="Z119" s="3">
        <v>0.126469</v>
      </c>
      <c r="AA119" s="3">
        <v>0.151056</v>
      </c>
      <c r="AB119" s="3">
        <v>0.161023</v>
      </c>
      <c r="AC119" s="3">
        <v>0.088006</v>
      </c>
      <c r="AD119" s="3">
        <v>0.15786</v>
      </c>
      <c r="AE119" s="3">
        <v>0.208984</v>
      </c>
      <c r="AF119" s="3">
        <v>0.115309</v>
      </c>
      <c r="AG119" s="3">
        <v>0.172858</v>
      </c>
      <c r="AH119" s="3">
        <v>0.1298</v>
      </c>
      <c r="AI119" s="3">
        <v>0.176688</v>
      </c>
      <c r="AJ119" s="3">
        <v>0.176908</v>
      </c>
      <c r="AK119" s="3">
        <v>0.116903</v>
      </c>
      <c r="AL119" s="3">
        <v>0.115764</v>
      </c>
      <c r="AM119" s="3">
        <v>0.17763</v>
      </c>
      <c r="AN119" s="3">
        <v>0.140912</v>
      </c>
      <c r="AO119" s="3">
        <v>0.133731</v>
      </c>
      <c r="AP119" s="3">
        <v>0.102943</v>
      </c>
      <c r="AQ119" s="3">
        <v>0.081395</v>
      </c>
      <c r="AR119" s="3">
        <v>0.13299</v>
      </c>
      <c r="AS119" s="3">
        <v>0.091705</v>
      </c>
      <c r="AT119" s="3">
        <v>0.128097</v>
      </c>
      <c r="AU119" s="3">
        <v>0.098528</v>
      </c>
      <c r="AV119" s="3">
        <v>0.14522</v>
      </c>
      <c r="AW119" s="3">
        <v>0.153599</v>
      </c>
      <c r="AX119" s="3">
        <v>0.124589</v>
      </c>
      <c r="AY119" s="3">
        <v>0.133714</v>
      </c>
      <c r="AZ119" s="3">
        <v>0.201013</v>
      </c>
      <c r="BA119" s="3">
        <v>0.225861</v>
      </c>
      <c r="BB119" s="3">
        <v>0.206144</v>
      </c>
      <c r="BC119" s="3">
        <v>0.203015</v>
      </c>
      <c r="BD119" s="3">
        <v>0.102365</v>
      </c>
      <c r="BE119" s="3">
        <v>0.167792</v>
      </c>
      <c r="BF119">
        <f t="shared" si="1"/>
        <v>0.15261075</v>
      </c>
      <c r="DI119" s="4"/>
    </row>
    <row r="120">
      <c r="A120" s="3" t="s">
        <v>176</v>
      </c>
      <c r="B120" s="3">
        <v>0.15525</v>
      </c>
      <c r="C120" s="3">
        <v>0.177529</v>
      </c>
      <c r="D120" s="3">
        <v>0.161871</v>
      </c>
      <c r="E120" s="3">
        <v>0.159707</v>
      </c>
      <c r="F120" s="3">
        <v>0.223666</v>
      </c>
      <c r="G120" s="3">
        <v>0.223152</v>
      </c>
      <c r="H120" s="3">
        <v>0.159645</v>
      </c>
      <c r="I120" s="3">
        <v>0.177548</v>
      </c>
      <c r="J120" s="3">
        <v>0.228708</v>
      </c>
      <c r="K120" s="3">
        <v>0.231708</v>
      </c>
      <c r="L120" s="3">
        <v>0.195452</v>
      </c>
      <c r="M120" s="3">
        <v>0.193335</v>
      </c>
      <c r="N120" s="3">
        <v>0.228455</v>
      </c>
      <c r="O120" s="3">
        <v>0.132525</v>
      </c>
      <c r="P120" s="3">
        <v>0.10066</v>
      </c>
      <c r="Q120" s="3">
        <v>0.138208</v>
      </c>
      <c r="R120" s="3">
        <v>0.11151</v>
      </c>
      <c r="S120" s="3">
        <v>0.09207</v>
      </c>
      <c r="T120" s="3">
        <v>0.224043</v>
      </c>
      <c r="U120" s="3">
        <v>0.229076</v>
      </c>
      <c r="V120" s="3">
        <v>0.201987</v>
      </c>
      <c r="W120" s="3">
        <v>0.213672</v>
      </c>
      <c r="X120" s="3">
        <v>0.151471</v>
      </c>
      <c r="Y120" s="3">
        <v>0.055142</v>
      </c>
      <c r="Z120" s="3">
        <v>0.201147</v>
      </c>
      <c r="AA120" s="3">
        <v>0.190618</v>
      </c>
      <c r="AB120" s="3">
        <v>0.169498</v>
      </c>
      <c r="AC120" s="3">
        <v>0.153447</v>
      </c>
      <c r="AD120" s="3">
        <v>0.133899</v>
      </c>
      <c r="AE120" s="3">
        <v>0.117188</v>
      </c>
      <c r="AF120" s="3">
        <v>0.118054</v>
      </c>
      <c r="AG120" s="3">
        <v>0.153843</v>
      </c>
      <c r="AH120" s="3">
        <v>0.1584</v>
      </c>
      <c r="AI120" s="3">
        <v>0.145634</v>
      </c>
      <c r="AJ120" s="3">
        <v>0.104309</v>
      </c>
      <c r="AK120" s="3">
        <v>0.071311</v>
      </c>
      <c r="AL120" s="3">
        <v>0.167427</v>
      </c>
      <c r="AM120" s="3">
        <v>0.100501</v>
      </c>
      <c r="AN120" s="3">
        <v>0.186404</v>
      </c>
      <c r="AO120" s="3">
        <v>0.126873</v>
      </c>
      <c r="AP120" s="3">
        <v>0.092922</v>
      </c>
      <c r="AQ120" s="3">
        <v>0.093758</v>
      </c>
      <c r="AR120" s="3">
        <v>0.082058</v>
      </c>
      <c r="AS120" s="3">
        <v>0.084827</v>
      </c>
      <c r="AT120" s="3">
        <v>0.100302</v>
      </c>
      <c r="AU120" s="3">
        <v>0.083173</v>
      </c>
      <c r="AV120" s="3">
        <v>0.085643</v>
      </c>
      <c r="AW120" s="3">
        <v>0.131863</v>
      </c>
      <c r="AX120" s="3">
        <v>0.103069</v>
      </c>
      <c r="AY120" s="3">
        <v>0.156857</v>
      </c>
      <c r="AZ120" s="3">
        <v>0.100506</v>
      </c>
      <c r="BA120" s="3">
        <v>0.119106</v>
      </c>
      <c r="BB120" s="3">
        <v>0.126858</v>
      </c>
      <c r="BC120" s="3">
        <v>0.117535</v>
      </c>
      <c r="BD120" s="3">
        <v>0.093834</v>
      </c>
      <c r="BE120" s="3">
        <v>0.07287</v>
      </c>
      <c r="BF120">
        <f t="shared" si="1"/>
        <v>0.1448236429</v>
      </c>
      <c r="DI120" s="4"/>
    </row>
    <row r="121">
      <c r="A121" s="3" t="s">
        <v>177</v>
      </c>
      <c r="B121" s="3">
        <v>0.139299</v>
      </c>
      <c r="C121" s="3">
        <v>0.184631</v>
      </c>
      <c r="D121" s="3">
        <v>0.369812</v>
      </c>
      <c r="E121" s="3">
        <v>0.31191</v>
      </c>
      <c r="F121" s="3">
        <v>0.212357</v>
      </c>
      <c r="G121" s="3">
        <v>0.253755</v>
      </c>
      <c r="H121" s="3">
        <v>0.162755</v>
      </c>
      <c r="I121" s="3">
        <v>0.207698</v>
      </c>
      <c r="J121" s="3">
        <v>0.212372</v>
      </c>
      <c r="K121" s="3">
        <v>0.118985</v>
      </c>
      <c r="L121" s="3">
        <v>0.376461</v>
      </c>
      <c r="M121" s="3">
        <v>0.157624</v>
      </c>
      <c r="N121" s="3">
        <v>0.162349</v>
      </c>
      <c r="O121" s="3">
        <v>0.197867</v>
      </c>
      <c r="P121" s="3">
        <v>0.091658</v>
      </c>
      <c r="Q121" s="3">
        <v>0.12366</v>
      </c>
      <c r="R121" s="3">
        <v>0.099484</v>
      </c>
      <c r="S121" s="3">
        <v>0.05456</v>
      </c>
      <c r="T121" s="3">
        <v>0.08729</v>
      </c>
      <c r="U121" s="3">
        <v>0.121801</v>
      </c>
      <c r="V121" s="3">
        <v>0.14582</v>
      </c>
      <c r="W121" s="3">
        <v>0.152258</v>
      </c>
      <c r="X121" s="3">
        <v>0.194357</v>
      </c>
      <c r="Y121" s="3">
        <v>0.136096</v>
      </c>
      <c r="Z121" s="3">
        <v>0.233667</v>
      </c>
      <c r="AA121" s="3">
        <v>0.218191</v>
      </c>
      <c r="AB121" s="3">
        <v>0.127123</v>
      </c>
      <c r="AC121" s="3">
        <v>0.097033</v>
      </c>
      <c r="AD121" s="3">
        <v>0.13108</v>
      </c>
      <c r="AE121" s="3">
        <v>0.077148</v>
      </c>
      <c r="AF121" s="3">
        <v>0.12446</v>
      </c>
      <c r="AG121" s="3">
        <v>0.070872</v>
      </c>
      <c r="AH121" s="3">
        <v>0.0803</v>
      </c>
      <c r="AI121" s="3">
        <v>0.122075</v>
      </c>
      <c r="AJ121" s="3">
        <v>0.108482</v>
      </c>
      <c r="AK121" s="3">
        <v>0.16834</v>
      </c>
      <c r="AL121" s="3">
        <v>0.139682</v>
      </c>
      <c r="AM121" s="3">
        <v>0.092321</v>
      </c>
      <c r="AN121" s="3">
        <v>0.157555</v>
      </c>
      <c r="AO121" s="3">
        <v>0.17145</v>
      </c>
      <c r="AP121" s="3">
        <v>0.057393</v>
      </c>
      <c r="AQ121" s="3">
        <v>0.093758</v>
      </c>
      <c r="AR121" s="3">
        <v>0.066495</v>
      </c>
      <c r="AS121" s="3">
        <v>0.199459</v>
      </c>
      <c r="AT121" s="3">
        <v>0.105136</v>
      </c>
      <c r="AU121" s="3">
        <v>0.162508</v>
      </c>
      <c r="AV121" s="3">
        <v>0.079126</v>
      </c>
      <c r="AW121" s="3">
        <v>0.076799</v>
      </c>
      <c r="AX121" s="3">
        <v>0.072488</v>
      </c>
      <c r="AY121" s="3">
        <v>0.099</v>
      </c>
      <c r="AZ121" s="3">
        <v>0.09398</v>
      </c>
      <c r="BA121" s="3">
        <v>0.107637</v>
      </c>
      <c r="BB121" s="3">
        <v>0.102351</v>
      </c>
      <c r="BC121" s="3">
        <v>0.214769</v>
      </c>
      <c r="BD121" s="3">
        <v>0.09573</v>
      </c>
      <c r="BE121" s="3">
        <v>0.085334</v>
      </c>
      <c r="BF121">
        <f t="shared" si="1"/>
        <v>0.1447607321</v>
      </c>
      <c r="DI121" s="4"/>
    </row>
    <row r="122">
      <c r="A122" s="3" t="s">
        <v>178</v>
      </c>
      <c r="B122" s="3">
        <v>0.176517</v>
      </c>
      <c r="C122" s="3">
        <v>0.158593</v>
      </c>
      <c r="D122" s="3">
        <v>0.131987</v>
      </c>
      <c r="E122" s="3">
        <v>0.228306</v>
      </c>
      <c r="F122" s="3">
        <v>0.242514</v>
      </c>
      <c r="G122" s="3">
        <v>0.178521</v>
      </c>
      <c r="H122" s="3">
        <v>0.086042</v>
      </c>
      <c r="I122" s="3">
        <v>0.095474</v>
      </c>
      <c r="J122" s="3">
        <v>0.146249</v>
      </c>
      <c r="K122" s="3">
        <v>0.139025</v>
      </c>
      <c r="L122" s="3">
        <v>0.100133</v>
      </c>
      <c r="M122" s="3">
        <v>0.080043</v>
      </c>
      <c r="N122" s="3">
        <v>0.093326</v>
      </c>
      <c r="O122" s="3">
        <v>0.257687</v>
      </c>
      <c r="P122" s="3">
        <v>0.088385</v>
      </c>
      <c r="Q122" s="3">
        <v>0.155484</v>
      </c>
      <c r="R122" s="3">
        <v>0.155239</v>
      </c>
      <c r="S122" s="3">
        <v>0.119349</v>
      </c>
      <c r="T122" s="3">
        <v>0.137724</v>
      </c>
      <c r="U122" s="3">
        <v>0.137446</v>
      </c>
      <c r="V122" s="3">
        <v>0.140419</v>
      </c>
      <c r="W122" s="3">
        <v>0.103638</v>
      </c>
      <c r="X122" s="3">
        <v>0.135046</v>
      </c>
      <c r="Y122" s="3">
        <v>0.138442</v>
      </c>
      <c r="Z122" s="3">
        <v>0.172239</v>
      </c>
      <c r="AA122" s="3">
        <v>0.127079</v>
      </c>
      <c r="AB122" s="3">
        <v>0.112057</v>
      </c>
      <c r="AC122" s="3">
        <v>0.082365</v>
      </c>
      <c r="AD122" s="3">
        <v>0.111348</v>
      </c>
      <c r="AE122" s="3">
        <v>0.207031</v>
      </c>
      <c r="AF122" s="3">
        <v>0.163811</v>
      </c>
      <c r="AG122" s="3">
        <v>0.203972</v>
      </c>
      <c r="AH122" s="3">
        <v>0.1914</v>
      </c>
      <c r="AI122" s="3">
        <v>0.101729</v>
      </c>
      <c r="AJ122" s="3">
        <v>0.133516</v>
      </c>
      <c r="AK122" s="3">
        <v>0.094691</v>
      </c>
      <c r="AL122" s="3">
        <v>0.132028</v>
      </c>
      <c r="AM122" s="3">
        <v>0.157764</v>
      </c>
      <c r="AN122" s="3">
        <v>0.083216</v>
      </c>
      <c r="AO122" s="3">
        <v>0.124587</v>
      </c>
      <c r="AP122" s="3">
        <v>0.171267</v>
      </c>
      <c r="AQ122" s="3">
        <v>0.159698</v>
      </c>
      <c r="AR122" s="3">
        <v>0.186752</v>
      </c>
      <c r="AS122" s="3">
        <v>0.072218</v>
      </c>
      <c r="AT122" s="3">
        <v>0.114804</v>
      </c>
      <c r="AU122" s="3">
        <v>0.095969</v>
      </c>
      <c r="AV122" s="3">
        <v>0.183387</v>
      </c>
      <c r="AW122" s="3">
        <v>0.179682</v>
      </c>
      <c r="AX122" s="3">
        <v>0.143844</v>
      </c>
      <c r="AY122" s="3">
        <v>0.213428</v>
      </c>
      <c r="AZ122" s="3">
        <v>0.195792</v>
      </c>
      <c r="BA122" s="3">
        <v>0.195864</v>
      </c>
      <c r="BB122" s="3">
        <v>0.172988</v>
      </c>
      <c r="BC122" s="3">
        <v>0.122878</v>
      </c>
      <c r="BD122" s="3">
        <v>0.155443</v>
      </c>
      <c r="BE122" s="3">
        <v>0.116975</v>
      </c>
      <c r="BF122">
        <f t="shared" si="1"/>
        <v>0.1447394821</v>
      </c>
      <c r="DI122" s="4"/>
    </row>
    <row r="123">
      <c r="A123" s="3" t="s">
        <v>179</v>
      </c>
      <c r="B123" s="3">
        <v>0.378554</v>
      </c>
      <c r="C123" s="3">
        <v>0.144391</v>
      </c>
      <c r="D123" s="3">
        <v>0.232845</v>
      </c>
      <c r="E123" s="3">
        <v>0.203653</v>
      </c>
      <c r="F123" s="3">
        <v>0.282724</v>
      </c>
      <c r="G123" s="3">
        <v>0.275433</v>
      </c>
      <c r="H123" s="3">
        <v>0.142022</v>
      </c>
      <c r="I123" s="3">
        <v>0.157449</v>
      </c>
      <c r="J123" s="3">
        <v>0.198369</v>
      </c>
      <c r="K123" s="3">
        <v>0.145287</v>
      </c>
      <c r="L123" s="3">
        <v>0.138646</v>
      </c>
      <c r="M123" s="3">
        <v>0.140384</v>
      </c>
      <c r="N123" s="3">
        <v>0.116658</v>
      </c>
      <c r="O123" s="3">
        <v>0.224556</v>
      </c>
      <c r="P123" s="3">
        <v>0.139124</v>
      </c>
      <c r="Q123" s="3">
        <v>0.164577</v>
      </c>
      <c r="R123" s="3">
        <v>0.123535</v>
      </c>
      <c r="S123" s="3">
        <v>0.109119</v>
      </c>
      <c r="T123" s="3">
        <v>0.16488</v>
      </c>
      <c r="U123" s="3">
        <v>0.10504</v>
      </c>
      <c r="V123" s="3">
        <v>0.184705</v>
      </c>
      <c r="W123" s="3">
        <v>0.205996</v>
      </c>
      <c r="X123" s="3">
        <v>0.10311</v>
      </c>
      <c r="Y123" s="3">
        <v>0.078607</v>
      </c>
      <c r="Z123" s="3">
        <v>0.124061</v>
      </c>
      <c r="AA123" s="3">
        <v>0.184623</v>
      </c>
      <c r="AB123" s="3">
        <v>0.182681</v>
      </c>
      <c r="AC123" s="3">
        <v>0.122983</v>
      </c>
      <c r="AD123" s="3">
        <v>0.118395</v>
      </c>
      <c r="AE123" s="3">
        <v>0.117188</v>
      </c>
      <c r="AF123" s="3">
        <v>0.097006</v>
      </c>
      <c r="AG123" s="3">
        <v>0.101122</v>
      </c>
      <c r="AH123" s="3">
        <v>0.1848</v>
      </c>
      <c r="AI123" s="3">
        <v>0.152059</v>
      </c>
      <c r="AJ123" s="3">
        <v>0.139357</v>
      </c>
      <c r="AK123" s="3">
        <v>0.126255</v>
      </c>
      <c r="AL123" s="3">
        <v>0.167427</v>
      </c>
      <c r="AM123" s="3">
        <v>0.146078</v>
      </c>
      <c r="AN123" s="3">
        <v>0.104297</v>
      </c>
      <c r="AO123" s="3">
        <v>0.107442</v>
      </c>
      <c r="AP123" s="3">
        <v>0.081079</v>
      </c>
      <c r="AQ123" s="3">
        <v>0.092728</v>
      </c>
      <c r="AR123" s="3">
        <v>0.103279</v>
      </c>
      <c r="AS123" s="3">
        <v>0.118071</v>
      </c>
      <c r="AT123" s="3">
        <v>0.108761</v>
      </c>
      <c r="AU123" s="3">
        <v>0.089571</v>
      </c>
      <c r="AV123" s="3">
        <v>0.133119</v>
      </c>
      <c r="AW123" s="3">
        <v>0.082596</v>
      </c>
      <c r="AX123" s="3">
        <v>0.105335</v>
      </c>
      <c r="AY123" s="3">
        <v>0.172285</v>
      </c>
      <c r="AZ123" s="3">
        <v>0.117475</v>
      </c>
      <c r="BA123" s="3">
        <v>0.082051</v>
      </c>
      <c r="BB123" s="3">
        <v>0.089377</v>
      </c>
      <c r="BC123" s="3">
        <v>0.1357</v>
      </c>
      <c r="BD123" s="3">
        <v>0.111843</v>
      </c>
      <c r="BE123" s="3">
        <v>0.093963</v>
      </c>
      <c r="BF123">
        <f t="shared" si="1"/>
        <v>0.1437976964</v>
      </c>
      <c r="DI123" s="4"/>
    </row>
    <row r="124">
      <c r="A124" s="3" t="s">
        <v>180</v>
      </c>
      <c r="B124" s="3">
        <v>0.071245</v>
      </c>
      <c r="C124" s="3">
        <v>0.079297</v>
      </c>
      <c r="D124" s="3">
        <v>0.063503</v>
      </c>
      <c r="E124" s="3">
        <v>0.058952</v>
      </c>
      <c r="F124" s="3">
        <v>0.022618</v>
      </c>
      <c r="G124" s="3">
        <v>0.150468</v>
      </c>
      <c r="H124" s="3">
        <v>0.462349</v>
      </c>
      <c r="I124" s="3">
        <v>0.148236</v>
      </c>
      <c r="J124" s="3">
        <v>0.071569</v>
      </c>
      <c r="K124" s="3">
        <v>0.055109</v>
      </c>
      <c r="L124" s="3">
        <v>0.172344</v>
      </c>
      <c r="M124" s="3">
        <v>0.253676</v>
      </c>
      <c r="N124" s="3">
        <v>0.218733</v>
      </c>
      <c r="O124" s="3">
        <v>0.021167</v>
      </c>
      <c r="P124" s="3">
        <v>0.12112</v>
      </c>
      <c r="Q124" s="3">
        <v>0.17276</v>
      </c>
      <c r="R124" s="3">
        <v>0.24707</v>
      </c>
      <c r="S124" s="3">
        <v>0.025007</v>
      </c>
      <c r="T124" s="3">
        <v>0.089229</v>
      </c>
      <c r="U124" s="3">
        <v>0.065929</v>
      </c>
      <c r="V124" s="3">
        <v>0.168503</v>
      </c>
      <c r="W124" s="3">
        <v>0.162493</v>
      </c>
      <c r="X124" s="3">
        <v>0.426126</v>
      </c>
      <c r="Y124" s="3">
        <v>0.193585</v>
      </c>
      <c r="Z124" s="3">
        <v>0.114425</v>
      </c>
      <c r="AA124" s="3">
        <v>0.134272</v>
      </c>
      <c r="AB124" s="3">
        <v>0.322046</v>
      </c>
      <c r="AC124" s="3">
        <v>0.294483</v>
      </c>
      <c r="AD124" s="3">
        <v>0.200144</v>
      </c>
      <c r="AE124" s="3">
        <v>0.085938</v>
      </c>
      <c r="AF124" s="3">
        <v>0.181199</v>
      </c>
      <c r="AG124" s="3">
        <v>0.044943</v>
      </c>
      <c r="AH124" s="3">
        <v>0.0858</v>
      </c>
      <c r="AI124" s="3">
        <v>0.190609</v>
      </c>
      <c r="AJ124" s="3">
        <v>0.12684</v>
      </c>
      <c r="AK124" s="3">
        <v>0.114565</v>
      </c>
      <c r="AL124" s="3">
        <v>0.178908</v>
      </c>
      <c r="AM124" s="3">
        <v>0.073623</v>
      </c>
      <c r="AN124" s="3">
        <v>0.256305</v>
      </c>
      <c r="AO124" s="3">
        <v>0.164592</v>
      </c>
      <c r="AP124" s="3">
        <v>0.043728</v>
      </c>
      <c r="AQ124" s="3">
        <v>0.082425</v>
      </c>
      <c r="AR124" s="3">
        <v>0.029711</v>
      </c>
      <c r="AS124" s="3">
        <v>0.263653</v>
      </c>
      <c r="AT124" s="3">
        <v>0.09426</v>
      </c>
      <c r="AU124" s="3">
        <v>0.175304</v>
      </c>
      <c r="AV124" s="3">
        <v>0.083781</v>
      </c>
      <c r="AW124" s="3">
        <v>0.042022</v>
      </c>
      <c r="AX124" s="3">
        <v>0.149507</v>
      </c>
      <c r="AY124" s="3">
        <v>0.127285</v>
      </c>
      <c r="AZ124" s="3">
        <v>0.105728</v>
      </c>
      <c r="BA124" s="3">
        <v>0.041467</v>
      </c>
      <c r="BB124" s="3">
        <v>0.191728</v>
      </c>
      <c r="BC124" s="3">
        <v>0.105782</v>
      </c>
      <c r="BD124" s="3">
        <v>0.159234</v>
      </c>
      <c r="BE124" s="3">
        <v>0.111222</v>
      </c>
      <c r="BF124">
        <f t="shared" si="1"/>
        <v>0.1410110179</v>
      </c>
      <c r="DI124" s="4"/>
    </row>
    <row r="125">
      <c r="A125" s="3" t="s">
        <v>181</v>
      </c>
      <c r="B125" s="3">
        <v>0.028711</v>
      </c>
      <c r="C125" s="3">
        <v>0.036689</v>
      </c>
      <c r="D125" s="3">
        <v>0.016187</v>
      </c>
      <c r="E125" s="3">
        <v>0.008575</v>
      </c>
      <c r="F125" s="3">
        <v>0.023874</v>
      </c>
      <c r="G125" s="3">
        <v>0.020402</v>
      </c>
      <c r="H125" s="3">
        <v>0.067383</v>
      </c>
      <c r="I125" s="3">
        <v>0.049412</v>
      </c>
      <c r="J125" s="3">
        <v>0.076236</v>
      </c>
      <c r="K125" s="3">
        <v>0.055109</v>
      </c>
      <c r="L125" s="3">
        <v>0.062583</v>
      </c>
      <c r="M125" s="3">
        <v>0.109598</v>
      </c>
      <c r="N125" s="3">
        <v>0.098187</v>
      </c>
      <c r="O125" s="3">
        <v>0.008283</v>
      </c>
      <c r="P125" s="3">
        <v>0.142398</v>
      </c>
      <c r="Q125" s="3">
        <v>0.17367</v>
      </c>
      <c r="R125" s="3">
        <v>0.134467</v>
      </c>
      <c r="S125" s="3">
        <v>0.114803</v>
      </c>
      <c r="T125" s="3">
        <v>0.114446</v>
      </c>
      <c r="U125" s="3">
        <v>0.092748</v>
      </c>
      <c r="V125" s="3">
        <v>0.092893</v>
      </c>
      <c r="W125" s="3">
        <v>0.157376</v>
      </c>
      <c r="X125" s="3">
        <v>0.096722</v>
      </c>
      <c r="Y125" s="3">
        <v>0.183026</v>
      </c>
      <c r="Z125" s="3">
        <v>0.048179</v>
      </c>
      <c r="AA125" s="3">
        <v>0.057545</v>
      </c>
      <c r="AB125" s="3">
        <v>0.064974</v>
      </c>
      <c r="AC125" s="3">
        <v>0.092519</v>
      </c>
      <c r="AD125" s="3">
        <v>0.200144</v>
      </c>
      <c r="AE125" s="3">
        <v>0.195312</v>
      </c>
      <c r="AF125" s="3">
        <v>0.143678</v>
      </c>
      <c r="AG125" s="3">
        <v>0.146929</v>
      </c>
      <c r="AH125" s="3">
        <v>0.1749</v>
      </c>
      <c r="AI125" s="3">
        <v>0.144563</v>
      </c>
      <c r="AJ125" s="3">
        <v>0.216963</v>
      </c>
      <c r="AK125" s="3">
        <v>0.178862</v>
      </c>
      <c r="AL125" s="3">
        <v>0.218134</v>
      </c>
      <c r="AM125" s="3">
        <v>0.181136</v>
      </c>
      <c r="AN125" s="3">
        <v>0.114283</v>
      </c>
      <c r="AO125" s="3">
        <v>0.165735</v>
      </c>
      <c r="AP125" s="3">
        <v>0.169445</v>
      </c>
      <c r="AQ125" s="3">
        <v>0.238002</v>
      </c>
      <c r="AR125" s="3">
        <v>0.254662</v>
      </c>
      <c r="AS125" s="3">
        <v>0.17424</v>
      </c>
      <c r="AT125" s="3">
        <v>0.196979</v>
      </c>
      <c r="AU125" s="3">
        <v>0.144594</v>
      </c>
      <c r="AV125" s="3">
        <v>0.245757</v>
      </c>
      <c r="AW125" s="3">
        <v>0.246338</v>
      </c>
      <c r="AX125" s="3">
        <v>0.249179</v>
      </c>
      <c r="AY125" s="3">
        <v>0.277713</v>
      </c>
      <c r="AZ125" s="3">
        <v>0.229729</v>
      </c>
      <c r="BA125" s="3">
        <v>0.20204</v>
      </c>
      <c r="BB125" s="3">
        <v>0.204702</v>
      </c>
      <c r="BC125" s="3">
        <v>0.167755</v>
      </c>
      <c r="BD125" s="3">
        <v>0.290034</v>
      </c>
      <c r="BE125" s="3">
        <v>0.294355</v>
      </c>
      <c r="BF125">
        <f t="shared" si="1"/>
        <v>0.14094925</v>
      </c>
      <c r="DI125" s="4"/>
    </row>
    <row r="126">
      <c r="A126" s="3" t="s">
        <v>182</v>
      </c>
      <c r="B126" s="3">
        <v>0.110589</v>
      </c>
      <c r="C126" s="3">
        <v>0.095866</v>
      </c>
      <c r="D126" s="3">
        <v>0.160626</v>
      </c>
      <c r="E126" s="3">
        <v>0.136126</v>
      </c>
      <c r="F126" s="3">
        <v>0.091728</v>
      </c>
      <c r="G126" s="3">
        <v>0.142817</v>
      </c>
      <c r="H126" s="3">
        <v>0.118179</v>
      </c>
      <c r="I126" s="3">
        <v>0.107199</v>
      </c>
      <c r="J126" s="3">
        <v>0.109687</v>
      </c>
      <c r="K126" s="3">
        <v>0.199143</v>
      </c>
      <c r="L126" s="3">
        <v>0.193526</v>
      </c>
      <c r="M126" s="3">
        <v>0.158855</v>
      </c>
      <c r="N126" s="3">
        <v>0.193457</v>
      </c>
      <c r="O126" s="3">
        <v>0.092031</v>
      </c>
      <c r="P126" s="3">
        <v>0.158765</v>
      </c>
      <c r="Q126" s="3">
        <v>0.291874</v>
      </c>
      <c r="R126" s="3">
        <v>0.139934</v>
      </c>
      <c r="S126" s="3">
        <v>0.447844</v>
      </c>
      <c r="T126" s="3">
        <v>0.129965</v>
      </c>
      <c r="U126" s="3">
        <v>0.118449</v>
      </c>
      <c r="V126" s="3">
        <v>0.117736</v>
      </c>
      <c r="W126" s="3">
        <v>0.136904</v>
      </c>
      <c r="X126" s="3">
        <v>0.165158</v>
      </c>
      <c r="Y126" s="3">
        <v>0.252247</v>
      </c>
      <c r="Z126" s="3">
        <v>0.116834</v>
      </c>
      <c r="AA126" s="3">
        <v>0.155851</v>
      </c>
      <c r="AB126" s="3">
        <v>0.123357</v>
      </c>
      <c r="AC126" s="3">
        <v>0.091391</v>
      </c>
      <c r="AD126" s="3">
        <v>0.129671</v>
      </c>
      <c r="AE126" s="3">
        <v>0.078125</v>
      </c>
      <c r="AF126" s="3">
        <v>0.140933</v>
      </c>
      <c r="AG126" s="3">
        <v>0.1089</v>
      </c>
      <c r="AH126" s="3">
        <v>0.1144</v>
      </c>
      <c r="AI126" s="3">
        <v>0.080313</v>
      </c>
      <c r="AJ126" s="3">
        <v>0.120999</v>
      </c>
      <c r="AK126" s="3">
        <v>0.151974</v>
      </c>
      <c r="AL126" s="3">
        <v>0.16073</v>
      </c>
      <c r="AM126" s="3">
        <v>0.14374</v>
      </c>
      <c r="AN126" s="3">
        <v>0.102078</v>
      </c>
      <c r="AO126" s="3">
        <v>0.110871</v>
      </c>
      <c r="AP126" s="3">
        <v>0.168534</v>
      </c>
      <c r="AQ126" s="3">
        <v>0.113334</v>
      </c>
      <c r="AR126" s="3">
        <v>0.117427</v>
      </c>
      <c r="AS126" s="3">
        <v>0.114632</v>
      </c>
      <c r="AT126" s="3">
        <v>0.117221</v>
      </c>
      <c r="AU126" s="3">
        <v>0.075496</v>
      </c>
      <c r="AV126" s="3">
        <v>0.132188</v>
      </c>
      <c r="AW126" s="3">
        <v>0.114475</v>
      </c>
      <c r="AX126" s="3">
        <v>0.229924</v>
      </c>
      <c r="AY126" s="3">
        <v>0.145285</v>
      </c>
      <c r="AZ126" s="3">
        <v>0.124001</v>
      </c>
      <c r="BA126" s="3">
        <v>0.121753</v>
      </c>
      <c r="BB126" s="3">
        <v>0.145598</v>
      </c>
      <c r="BC126" s="3">
        <v>0.110056</v>
      </c>
      <c r="BD126" s="3">
        <v>0.127008</v>
      </c>
      <c r="BE126" s="3">
        <v>0.084375</v>
      </c>
      <c r="BF126">
        <f t="shared" si="1"/>
        <v>0.1400031964</v>
      </c>
      <c r="DI126" s="4"/>
    </row>
    <row r="127">
      <c r="A127" s="3" t="s">
        <v>183</v>
      </c>
      <c r="B127" s="3">
        <v>0.159503</v>
      </c>
      <c r="C127" s="3">
        <v>0.125454</v>
      </c>
      <c r="D127" s="3">
        <v>0.124516</v>
      </c>
      <c r="E127" s="3">
        <v>0.231521</v>
      </c>
      <c r="F127" s="3">
        <v>0.189739</v>
      </c>
      <c r="G127" s="3">
        <v>0.12369</v>
      </c>
      <c r="H127" s="3">
        <v>0.111959</v>
      </c>
      <c r="I127" s="3">
        <v>0.085424</v>
      </c>
      <c r="J127" s="3">
        <v>0.095684</v>
      </c>
      <c r="K127" s="3">
        <v>0.13151</v>
      </c>
      <c r="L127" s="3">
        <v>0.134794</v>
      </c>
      <c r="M127" s="3">
        <v>0.147772</v>
      </c>
      <c r="N127" s="3">
        <v>0.137073</v>
      </c>
      <c r="O127" s="3">
        <v>0.268731</v>
      </c>
      <c r="P127" s="3">
        <v>0.061378</v>
      </c>
      <c r="Q127" s="3">
        <v>0.17276</v>
      </c>
      <c r="R127" s="3">
        <v>0.178197</v>
      </c>
      <c r="S127" s="3">
        <v>0.146629</v>
      </c>
      <c r="T127" s="3">
        <v>0.128995</v>
      </c>
      <c r="U127" s="3">
        <v>0.0961</v>
      </c>
      <c r="V127" s="3">
        <v>0.127457</v>
      </c>
      <c r="W127" s="3">
        <v>0.136904</v>
      </c>
      <c r="X127" s="3">
        <v>0.131396</v>
      </c>
      <c r="Y127" s="3">
        <v>0.106765</v>
      </c>
      <c r="Z127" s="3">
        <v>0.0807</v>
      </c>
      <c r="AA127" s="3">
        <v>0.110295</v>
      </c>
      <c r="AB127" s="3">
        <v>0.099815</v>
      </c>
      <c r="AC127" s="3">
        <v>0.112829</v>
      </c>
      <c r="AD127" s="3">
        <v>0.174773</v>
      </c>
      <c r="AE127" s="3">
        <v>0.116211</v>
      </c>
      <c r="AF127" s="3">
        <v>0.149169</v>
      </c>
      <c r="AG127" s="3">
        <v>0.122729</v>
      </c>
      <c r="AH127" s="3">
        <v>0.1034</v>
      </c>
      <c r="AI127" s="3">
        <v>0.203459</v>
      </c>
      <c r="AJ127" s="3">
        <v>0.127674</v>
      </c>
      <c r="AK127" s="3">
        <v>0.137946</v>
      </c>
      <c r="AL127" s="3">
        <v>0.122461</v>
      </c>
      <c r="AM127" s="3">
        <v>0.113356</v>
      </c>
      <c r="AN127" s="3">
        <v>0.14535</v>
      </c>
      <c r="AO127" s="3">
        <v>0.128016</v>
      </c>
      <c r="AP127" s="3">
        <v>0.124806</v>
      </c>
      <c r="AQ127" s="3">
        <v>0.117456</v>
      </c>
      <c r="AR127" s="3">
        <v>0.120257</v>
      </c>
      <c r="AS127" s="3">
        <v>0.154753</v>
      </c>
      <c r="AT127" s="3">
        <v>0.143807</v>
      </c>
      <c r="AU127" s="3">
        <v>0.09341</v>
      </c>
      <c r="AV127" s="3">
        <v>0.133119</v>
      </c>
      <c r="AW127" s="3">
        <v>0.134761</v>
      </c>
      <c r="AX127" s="3">
        <v>0.146109</v>
      </c>
      <c r="AY127" s="3">
        <v>0.176142</v>
      </c>
      <c r="AZ127" s="3">
        <v>0.134444</v>
      </c>
      <c r="BA127" s="3">
        <v>0.099696</v>
      </c>
      <c r="BB127" s="3">
        <v>0.126858</v>
      </c>
      <c r="BC127" s="3">
        <v>0.108987</v>
      </c>
      <c r="BD127" s="3">
        <v>0.142173</v>
      </c>
      <c r="BE127" s="3">
        <v>0.164915</v>
      </c>
      <c r="BF127">
        <f t="shared" si="1"/>
        <v>0.1343540536</v>
      </c>
      <c r="DI127" s="4"/>
    </row>
    <row r="128">
      <c r="A128" s="3" t="s">
        <v>184</v>
      </c>
      <c r="B128" s="3">
        <v>0.124412</v>
      </c>
      <c r="C128" s="3">
        <v>0.126638</v>
      </c>
      <c r="D128" s="3">
        <v>0.148174</v>
      </c>
      <c r="E128" s="3">
        <v>0.125407</v>
      </c>
      <c r="F128" s="3">
        <v>0.116859</v>
      </c>
      <c r="G128" s="3">
        <v>0.100737</v>
      </c>
      <c r="H128" s="3">
        <v>0.138912</v>
      </c>
      <c r="I128" s="3">
        <v>0.164149</v>
      </c>
      <c r="J128" s="3">
        <v>0.158696</v>
      </c>
      <c r="K128" s="3">
        <v>0.147792</v>
      </c>
      <c r="L128" s="3">
        <v>0.150199</v>
      </c>
      <c r="M128" s="3">
        <v>0.156392</v>
      </c>
      <c r="N128" s="3">
        <v>0.139017</v>
      </c>
      <c r="O128" s="3">
        <v>0.116879</v>
      </c>
      <c r="P128" s="3">
        <v>0.121938</v>
      </c>
      <c r="Q128" s="3">
        <v>0.104565</v>
      </c>
      <c r="R128" s="3">
        <v>0.091831</v>
      </c>
      <c r="S128" s="3">
        <v>0.06479</v>
      </c>
      <c r="T128" s="3">
        <v>0.149362</v>
      </c>
      <c r="U128" s="3">
        <v>0.221254</v>
      </c>
      <c r="V128" s="3">
        <v>0.153381</v>
      </c>
      <c r="W128" s="3">
        <v>0.138183</v>
      </c>
      <c r="X128" s="3">
        <v>0.145996</v>
      </c>
      <c r="Y128" s="3">
        <v>0.129056</v>
      </c>
      <c r="Z128" s="3">
        <v>0.099971</v>
      </c>
      <c r="AA128" s="3">
        <v>0.122283</v>
      </c>
      <c r="AB128" s="3">
        <v>0.208106</v>
      </c>
      <c r="AC128" s="3">
        <v>0.178269</v>
      </c>
      <c r="AD128" s="3">
        <v>0.171955</v>
      </c>
      <c r="AE128" s="3">
        <v>0.103516</v>
      </c>
      <c r="AF128" s="3">
        <v>0.195842</v>
      </c>
      <c r="AG128" s="3">
        <v>0.203108</v>
      </c>
      <c r="AH128" s="3">
        <v>0.1012</v>
      </c>
      <c r="AI128" s="3">
        <v>0.053542</v>
      </c>
      <c r="AJ128" s="3">
        <v>0.142695</v>
      </c>
      <c r="AK128" s="3">
        <v>0.126255</v>
      </c>
      <c r="AL128" s="3">
        <v>0.172211</v>
      </c>
      <c r="AM128" s="3">
        <v>0.126211</v>
      </c>
      <c r="AN128" s="3">
        <v>0.153117</v>
      </c>
      <c r="AO128" s="3">
        <v>0.136017</v>
      </c>
      <c r="AP128" s="3">
        <v>0.121162</v>
      </c>
      <c r="AQ128" s="3">
        <v>0.13188</v>
      </c>
      <c r="AR128" s="3">
        <v>0.13299</v>
      </c>
      <c r="AS128" s="3">
        <v>0.161631</v>
      </c>
      <c r="AT128" s="3">
        <v>0.10997</v>
      </c>
      <c r="AU128" s="3">
        <v>0.075496</v>
      </c>
      <c r="AV128" s="3">
        <v>0.124741</v>
      </c>
      <c r="AW128" s="3">
        <v>0.118822</v>
      </c>
      <c r="AX128" s="3">
        <v>0.11213</v>
      </c>
      <c r="AY128" s="3">
        <v>0.155571</v>
      </c>
      <c r="AZ128" s="3">
        <v>0.109643</v>
      </c>
      <c r="BA128" s="3">
        <v>0.105872</v>
      </c>
      <c r="BB128" s="3">
        <v>0.099468</v>
      </c>
      <c r="BC128" s="3">
        <v>0.139974</v>
      </c>
      <c r="BD128" s="3">
        <v>0.109947</v>
      </c>
      <c r="BE128" s="3">
        <v>0.06424</v>
      </c>
      <c r="BF128">
        <f t="shared" si="1"/>
        <v>0.1321866786</v>
      </c>
    </row>
    <row r="129">
      <c r="A129" s="3" t="s">
        <v>185</v>
      </c>
      <c r="B129" s="3">
        <v>0.51679</v>
      </c>
      <c r="C129" s="3">
        <v>0.184631</v>
      </c>
      <c r="D129" s="3">
        <v>0.281406</v>
      </c>
      <c r="E129" s="3">
        <v>0.409449</v>
      </c>
      <c r="F129" s="3">
        <v>0.559165</v>
      </c>
      <c r="G129" s="3">
        <v>0.311137</v>
      </c>
      <c r="H129" s="3">
        <v>0.219771</v>
      </c>
      <c r="I129" s="3">
        <v>0.184248</v>
      </c>
      <c r="J129" s="3">
        <v>0.085571</v>
      </c>
      <c r="K129" s="3">
        <v>0.092683</v>
      </c>
      <c r="L129" s="3">
        <v>0.173307</v>
      </c>
      <c r="M129" s="3">
        <v>0.135458</v>
      </c>
      <c r="N129" s="3">
        <v>0.113741</v>
      </c>
      <c r="O129" s="3">
        <v>0.574274</v>
      </c>
      <c r="P129" s="3">
        <v>0.057286</v>
      </c>
      <c r="Q129" s="3">
        <v>0.115477</v>
      </c>
      <c r="R129" s="3">
        <v>0.095111</v>
      </c>
      <c r="S129" s="3">
        <v>0.09548</v>
      </c>
      <c r="T129" s="3">
        <v>0.124145</v>
      </c>
      <c r="U129" s="3">
        <v>0.128506</v>
      </c>
      <c r="V129" s="3">
        <v>0.162022</v>
      </c>
      <c r="W129" s="3">
        <v>0.089563</v>
      </c>
      <c r="X129" s="3">
        <v>0.09216</v>
      </c>
      <c r="Y129" s="3">
        <v>0.085647</v>
      </c>
      <c r="Z129" s="3">
        <v>0.11322</v>
      </c>
      <c r="AA129" s="3">
        <v>0.145061</v>
      </c>
      <c r="AB129" s="3">
        <v>0.111115</v>
      </c>
      <c r="AC129" s="3">
        <v>0.127496</v>
      </c>
      <c r="AD129" s="3">
        <v>0.088796</v>
      </c>
      <c r="AE129" s="3">
        <v>0.06543</v>
      </c>
      <c r="AF129" s="3">
        <v>0.072297</v>
      </c>
      <c r="AG129" s="3">
        <v>0.0847</v>
      </c>
      <c r="AH129" s="3">
        <v>0.0605</v>
      </c>
      <c r="AI129" s="3">
        <v>0.065321</v>
      </c>
      <c r="AJ129" s="3">
        <v>0.075103</v>
      </c>
      <c r="AK129" s="3">
        <v>0.043254</v>
      </c>
      <c r="AL129" s="3">
        <v>0.071755</v>
      </c>
      <c r="AM129" s="3">
        <v>0.07596</v>
      </c>
      <c r="AN129" s="3">
        <v>0.09764</v>
      </c>
      <c r="AO129" s="3">
        <v>0.067437</v>
      </c>
      <c r="AP129" s="3">
        <v>0.047372</v>
      </c>
      <c r="AQ129" s="3">
        <v>0.072122</v>
      </c>
      <c r="AR129" s="3">
        <v>0.114598</v>
      </c>
      <c r="AS129" s="3">
        <v>0.082535</v>
      </c>
      <c r="AT129" s="3">
        <v>0.068882</v>
      </c>
      <c r="AU129" s="3">
        <v>0.037108</v>
      </c>
      <c r="AV129" s="3">
        <v>0.051199</v>
      </c>
      <c r="AW129" s="3">
        <v>0.057962</v>
      </c>
      <c r="AX129" s="3">
        <v>0.053234</v>
      </c>
      <c r="AY129" s="3">
        <v>0.088714</v>
      </c>
      <c r="AZ129" s="3">
        <v>0.079622</v>
      </c>
      <c r="BA129" s="3">
        <v>0.061759</v>
      </c>
      <c r="BB129" s="3">
        <v>0.077845</v>
      </c>
      <c r="BC129" s="3">
        <v>0.061973</v>
      </c>
      <c r="BD129" s="3">
        <v>0.049287</v>
      </c>
      <c r="BE129" s="3">
        <v>0.078622</v>
      </c>
      <c r="BF129">
        <f t="shared" si="1"/>
        <v>0.1309811964</v>
      </c>
      <c r="DI129" s="4"/>
    </row>
    <row r="130">
      <c r="A130" s="3" t="s">
        <v>186</v>
      </c>
      <c r="B130" s="3">
        <v>0.154186</v>
      </c>
      <c r="C130" s="3">
        <v>0.165694</v>
      </c>
      <c r="D130" s="3">
        <v>0.105839</v>
      </c>
      <c r="E130" s="3">
        <v>0.142557</v>
      </c>
      <c r="F130" s="3">
        <v>0.201048</v>
      </c>
      <c r="G130" s="3">
        <v>0.158119</v>
      </c>
      <c r="H130" s="3">
        <v>0.100556</v>
      </c>
      <c r="I130" s="3">
        <v>0.127299</v>
      </c>
      <c r="J130" s="3">
        <v>0.188257</v>
      </c>
      <c r="K130" s="3">
        <v>0.13652</v>
      </c>
      <c r="L130" s="3">
        <v>0.104947</v>
      </c>
      <c r="M130" s="3">
        <v>0.166244</v>
      </c>
      <c r="N130" s="3">
        <v>0.137073</v>
      </c>
      <c r="O130" s="3">
        <v>0.159214</v>
      </c>
      <c r="P130" s="3">
        <v>0.071199</v>
      </c>
      <c r="Q130" s="3">
        <v>0.088199</v>
      </c>
      <c r="R130" s="3">
        <v>0.109323</v>
      </c>
      <c r="S130" s="3">
        <v>0.113666</v>
      </c>
      <c r="T130" s="3">
        <v>0.108627</v>
      </c>
      <c r="U130" s="3">
        <v>0.189965</v>
      </c>
      <c r="V130" s="3">
        <v>0.118816</v>
      </c>
      <c r="W130" s="3">
        <v>0.104917</v>
      </c>
      <c r="X130" s="3">
        <v>0.125009</v>
      </c>
      <c r="Y130" s="3">
        <v>0.112631</v>
      </c>
      <c r="Z130" s="3">
        <v>0.071064</v>
      </c>
      <c r="AA130" s="3">
        <v>0.193015</v>
      </c>
      <c r="AB130" s="3">
        <v>0.185506</v>
      </c>
      <c r="AC130" s="3">
        <v>0.092519</v>
      </c>
      <c r="AD130" s="3">
        <v>0.177592</v>
      </c>
      <c r="AE130" s="3">
        <v>0.107422</v>
      </c>
      <c r="AF130" s="3">
        <v>0.158321</v>
      </c>
      <c r="AG130" s="3">
        <v>0.146065</v>
      </c>
      <c r="AH130" s="3">
        <v>0.1199</v>
      </c>
      <c r="AI130" s="3">
        <v>0.048188</v>
      </c>
      <c r="AJ130" s="3">
        <v>0.136854</v>
      </c>
      <c r="AK130" s="3">
        <v>0.148467</v>
      </c>
      <c r="AL130" s="3">
        <v>0.146379</v>
      </c>
      <c r="AM130" s="3">
        <v>0.105176</v>
      </c>
      <c r="AN130" s="3">
        <v>0.100969</v>
      </c>
      <c r="AO130" s="3">
        <v>0.142875</v>
      </c>
      <c r="AP130" s="3">
        <v>0.090189</v>
      </c>
      <c r="AQ130" s="3">
        <v>0.134971</v>
      </c>
      <c r="AR130" s="3">
        <v>0.176848</v>
      </c>
      <c r="AS130" s="3">
        <v>0.142143</v>
      </c>
      <c r="AT130" s="3">
        <v>0.083384</v>
      </c>
      <c r="AU130" s="3">
        <v>0.09469</v>
      </c>
      <c r="AV130" s="3">
        <v>0.164769</v>
      </c>
      <c r="AW130" s="3">
        <v>0.12172</v>
      </c>
      <c r="AX130" s="3">
        <v>0.123457</v>
      </c>
      <c r="AY130" s="3">
        <v>0.172285</v>
      </c>
      <c r="AZ130" s="3">
        <v>0.14097</v>
      </c>
      <c r="BA130" s="3">
        <v>0.122636</v>
      </c>
      <c r="BB130" s="3">
        <v>0.128299</v>
      </c>
      <c r="BC130" s="3">
        <v>0.11433</v>
      </c>
      <c r="BD130" s="3">
        <v>0.150704</v>
      </c>
      <c r="BE130" s="3">
        <v>0.083416</v>
      </c>
      <c r="BF130">
        <f t="shared" si="1"/>
        <v>0.1306255</v>
      </c>
      <c r="DI130" s="4"/>
    </row>
    <row r="131">
      <c r="A131" s="3" t="s">
        <v>187</v>
      </c>
      <c r="B131" s="3">
        <v>0.018077</v>
      </c>
      <c r="C131" s="3">
        <v>0.035506</v>
      </c>
      <c r="D131" s="3">
        <v>0.021168</v>
      </c>
      <c r="E131" s="3">
        <v>0.030012</v>
      </c>
      <c r="F131" s="3">
        <v>0.020105</v>
      </c>
      <c r="G131" s="3">
        <v>0.029329</v>
      </c>
      <c r="H131" s="3">
        <v>0.033173</v>
      </c>
      <c r="I131" s="3">
        <v>0.036012</v>
      </c>
      <c r="J131" s="3">
        <v>0.034228</v>
      </c>
      <c r="K131" s="3">
        <v>0.028807</v>
      </c>
      <c r="L131" s="3">
        <v>0.035624</v>
      </c>
      <c r="M131" s="3">
        <v>0.036943</v>
      </c>
      <c r="N131" s="3">
        <v>0.062217</v>
      </c>
      <c r="O131" s="3">
        <v>0.012884</v>
      </c>
      <c r="P131" s="3">
        <v>0.18659</v>
      </c>
      <c r="Q131" s="3">
        <v>0.159121</v>
      </c>
      <c r="R131" s="3">
        <v>0.028424</v>
      </c>
      <c r="S131" s="3">
        <v>0.134126</v>
      </c>
      <c r="T131" s="3">
        <v>0.068862</v>
      </c>
      <c r="U131" s="3">
        <v>0.040228</v>
      </c>
      <c r="V131" s="3">
        <v>0.018362</v>
      </c>
      <c r="W131" s="3">
        <v>0.092122</v>
      </c>
      <c r="X131" s="3">
        <v>0.061136</v>
      </c>
      <c r="Y131" s="3">
        <v>0.165427</v>
      </c>
      <c r="Z131" s="3">
        <v>0.003613</v>
      </c>
      <c r="AA131" s="3">
        <v>0.007193</v>
      </c>
      <c r="AB131" s="3">
        <v>0.037666</v>
      </c>
      <c r="AC131" s="3">
        <v>0.023694</v>
      </c>
      <c r="AD131" s="3">
        <v>0.122623</v>
      </c>
      <c r="AE131" s="3">
        <v>0.238281</v>
      </c>
      <c r="AF131" s="3">
        <v>0.128121</v>
      </c>
      <c r="AG131" s="3">
        <v>0.24978</v>
      </c>
      <c r="AH131" s="3">
        <v>0.3146</v>
      </c>
      <c r="AI131" s="3">
        <v>0.005354</v>
      </c>
      <c r="AJ131" s="3">
        <v>0.205281</v>
      </c>
      <c r="AK131" s="3">
        <v>0.187045</v>
      </c>
      <c r="AL131" s="3">
        <v>0.198043</v>
      </c>
      <c r="AM131" s="3">
        <v>0.335394</v>
      </c>
      <c r="AN131" s="3">
        <v>0.055477</v>
      </c>
      <c r="AO131" s="3">
        <v>0.197739</v>
      </c>
      <c r="AP131" s="3">
        <v>0.194953</v>
      </c>
      <c r="AQ131" s="3">
        <v>0.275093</v>
      </c>
      <c r="AR131" s="3">
        <v>0.315498</v>
      </c>
      <c r="AS131" s="3">
        <v>0.139851</v>
      </c>
      <c r="AT131" s="3">
        <v>0.176435</v>
      </c>
      <c r="AU131" s="3">
        <v>0.142035</v>
      </c>
      <c r="AV131" s="3">
        <v>0.256928</v>
      </c>
      <c r="AW131" s="3">
        <v>0.291258</v>
      </c>
      <c r="AX131" s="3">
        <v>0.217465</v>
      </c>
      <c r="AY131" s="3">
        <v>0.123428</v>
      </c>
      <c r="AZ131" s="3">
        <v>0.25714</v>
      </c>
      <c r="BA131" s="3">
        <v>0.399668</v>
      </c>
      <c r="BB131" s="3">
        <v>0.278222</v>
      </c>
      <c r="BC131" s="3">
        <v>0.175234</v>
      </c>
      <c r="BD131" s="3">
        <v>0.196199</v>
      </c>
      <c r="BE131" s="3">
        <v>0.132316</v>
      </c>
      <c r="BF131">
        <f t="shared" si="1"/>
        <v>0.1298233929</v>
      </c>
      <c r="DF131" s="5"/>
      <c r="DG131" s="5"/>
      <c r="DI131" s="4"/>
    </row>
    <row r="132">
      <c r="A132" s="3" t="s">
        <v>188</v>
      </c>
      <c r="B132" s="3">
        <v>0.120159</v>
      </c>
      <c r="C132" s="3">
        <v>0.143207</v>
      </c>
      <c r="D132" s="3">
        <v>0.065993</v>
      </c>
      <c r="E132" s="3">
        <v>0.064311</v>
      </c>
      <c r="F132" s="3">
        <v>0.086702</v>
      </c>
      <c r="G132" s="3">
        <v>0.113489</v>
      </c>
      <c r="H132" s="3">
        <v>0.156535</v>
      </c>
      <c r="I132" s="3">
        <v>0.252085</v>
      </c>
      <c r="J132" s="3">
        <v>0.112798</v>
      </c>
      <c r="K132" s="3">
        <v>0.254252</v>
      </c>
      <c r="L132" s="3">
        <v>0.254183</v>
      </c>
      <c r="M132" s="3">
        <v>0.135458</v>
      </c>
      <c r="N132" s="3">
        <v>0.188597</v>
      </c>
      <c r="O132" s="3">
        <v>0.067183</v>
      </c>
      <c r="P132" s="3">
        <v>0.1514</v>
      </c>
      <c r="Q132" s="3">
        <v>0.089108</v>
      </c>
      <c r="R132" s="3">
        <v>0.215366</v>
      </c>
      <c r="S132" s="3">
        <v>0.129579</v>
      </c>
      <c r="T132" s="3">
        <v>0.133844</v>
      </c>
      <c r="U132" s="3">
        <v>0.151972</v>
      </c>
      <c r="V132" s="3">
        <v>0.276518</v>
      </c>
      <c r="W132" s="3">
        <v>0.181686</v>
      </c>
      <c r="X132" s="3">
        <v>0.152383</v>
      </c>
      <c r="Y132" s="3">
        <v>0.062182</v>
      </c>
      <c r="Z132" s="3">
        <v>0.16983</v>
      </c>
      <c r="AA132" s="3">
        <v>0.068335</v>
      </c>
      <c r="AB132" s="3">
        <v>0.085691</v>
      </c>
      <c r="AC132" s="3">
        <v>0.162473</v>
      </c>
      <c r="AD132" s="3">
        <v>0.128261</v>
      </c>
      <c r="AE132" s="3">
        <v>0.116211</v>
      </c>
      <c r="AF132" s="3">
        <v>0.104327</v>
      </c>
      <c r="AG132" s="3">
        <v>0.138286</v>
      </c>
      <c r="AH132" s="3">
        <v>0.1287</v>
      </c>
      <c r="AI132" s="3">
        <v>0.209884</v>
      </c>
      <c r="AJ132" s="3">
        <v>0.108482</v>
      </c>
      <c r="AK132" s="3">
        <v>0.101706</v>
      </c>
      <c r="AL132" s="3">
        <v>0.119591</v>
      </c>
      <c r="AM132" s="3">
        <v>0.123874</v>
      </c>
      <c r="AN132" s="3">
        <v>0.160884</v>
      </c>
      <c r="AO132" s="3">
        <v>0.129159</v>
      </c>
      <c r="AP132" s="3">
        <v>0.067414</v>
      </c>
      <c r="AQ132" s="3">
        <v>0.06697</v>
      </c>
      <c r="AR132" s="3">
        <v>0.082058</v>
      </c>
      <c r="AS132" s="3">
        <v>0.114632</v>
      </c>
      <c r="AT132" s="3">
        <v>0.117221</v>
      </c>
      <c r="AU132" s="3">
        <v>0.079335</v>
      </c>
      <c r="AV132" s="3">
        <v>0.088435</v>
      </c>
      <c r="AW132" s="3">
        <v>0.131863</v>
      </c>
      <c r="AX132" s="3">
        <v>0.148375</v>
      </c>
      <c r="AY132" s="3">
        <v>0.137571</v>
      </c>
      <c r="AZ132" s="3">
        <v>0.087454</v>
      </c>
      <c r="BA132" s="3">
        <v>0.05823</v>
      </c>
      <c r="BB132" s="3">
        <v>0.115325</v>
      </c>
      <c r="BC132" s="3">
        <v>0.131426</v>
      </c>
      <c r="BD132" s="3">
        <v>0.075826</v>
      </c>
      <c r="BE132" s="3">
        <v>0.083416</v>
      </c>
      <c r="BF132">
        <f t="shared" si="1"/>
        <v>0.128575625</v>
      </c>
      <c r="DI132" s="4"/>
    </row>
    <row r="133">
      <c r="A133" s="3" t="s">
        <v>189</v>
      </c>
      <c r="B133" s="3">
        <v>0.082942</v>
      </c>
      <c r="C133" s="3">
        <v>0.105334</v>
      </c>
      <c r="D133" s="3">
        <v>0.078445</v>
      </c>
      <c r="E133" s="3">
        <v>0.042874</v>
      </c>
      <c r="F133" s="3">
        <v>0.055288</v>
      </c>
      <c r="G133" s="3">
        <v>0.238453</v>
      </c>
      <c r="H133" s="3">
        <v>0.31307</v>
      </c>
      <c r="I133" s="3">
        <v>0.168336</v>
      </c>
      <c r="J133" s="3">
        <v>0.549211</v>
      </c>
      <c r="K133" s="3">
        <v>0.156559</v>
      </c>
      <c r="L133" s="3">
        <v>0.127092</v>
      </c>
      <c r="M133" s="3">
        <v>0.144078</v>
      </c>
      <c r="N133" s="3">
        <v>0.147766</v>
      </c>
      <c r="O133" s="3">
        <v>0.036812</v>
      </c>
      <c r="P133" s="3">
        <v>0.129304</v>
      </c>
      <c r="Q133" s="3">
        <v>0.126388</v>
      </c>
      <c r="R133" s="3">
        <v>0.112603</v>
      </c>
      <c r="S133" s="3">
        <v>0.125033</v>
      </c>
      <c r="T133" s="3">
        <v>0.146453</v>
      </c>
      <c r="U133" s="3">
        <v>0.156442</v>
      </c>
      <c r="V133" s="3">
        <v>0.163102</v>
      </c>
      <c r="W133" s="3">
        <v>0.106197</v>
      </c>
      <c r="X133" s="3">
        <v>0.105847</v>
      </c>
      <c r="Y133" s="3">
        <v>0.052796</v>
      </c>
      <c r="Z133" s="3">
        <v>0.138514</v>
      </c>
      <c r="AA133" s="3">
        <v>0.257754</v>
      </c>
      <c r="AB133" s="3">
        <v>0.293796</v>
      </c>
      <c r="AC133" s="3">
        <v>0.232427</v>
      </c>
      <c r="AD133" s="3">
        <v>0.167726</v>
      </c>
      <c r="AE133" s="3">
        <v>0.109375</v>
      </c>
      <c r="AF133" s="3">
        <v>0.095175</v>
      </c>
      <c r="AG133" s="3">
        <v>0.095936</v>
      </c>
      <c r="AH133" s="3">
        <v>0.1155</v>
      </c>
      <c r="AI133" s="3">
        <v>0.076029</v>
      </c>
      <c r="AJ133" s="3">
        <v>0.105978</v>
      </c>
      <c r="AK133" s="3">
        <v>0.071311</v>
      </c>
      <c r="AL133" s="3">
        <v>0.063144</v>
      </c>
      <c r="AM133" s="3">
        <v>0.077129</v>
      </c>
      <c r="AN133" s="3">
        <v>0.701233</v>
      </c>
      <c r="AO133" s="3">
        <v>0.06858</v>
      </c>
      <c r="AP133" s="3">
        <v>0.066503</v>
      </c>
      <c r="AQ133" s="3">
        <v>0.030909</v>
      </c>
      <c r="AR133" s="3">
        <v>0.062251</v>
      </c>
      <c r="AS133" s="3">
        <v>0.113485</v>
      </c>
      <c r="AT133" s="3">
        <v>0.036254</v>
      </c>
      <c r="AU133" s="3">
        <v>0.017914</v>
      </c>
      <c r="AV133" s="3">
        <v>0.031651</v>
      </c>
      <c r="AW133" s="3">
        <v>0.040573</v>
      </c>
      <c r="AX133" s="3">
        <v>0.055499</v>
      </c>
      <c r="AY133" s="3">
        <v>0.100285</v>
      </c>
      <c r="AZ133" s="3">
        <v>0.044379</v>
      </c>
      <c r="BA133" s="3">
        <v>0.035291</v>
      </c>
      <c r="BB133" s="3">
        <v>0.090819</v>
      </c>
      <c r="BC133" s="3">
        <v>0.215837</v>
      </c>
      <c r="BD133" s="3">
        <v>0.053078</v>
      </c>
      <c r="BE133" s="3">
        <v>0.038352</v>
      </c>
      <c r="BF133">
        <f t="shared" si="1"/>
        <v>0.1280912857</v>
      </c>
      <c r="DI133" s="4"/>
    </row>
    <row r="134">
      <c r="A134" s="3" t="s">
        <v>190</v>
      </c>
      <c r="B134" s="3">
        <v>0.198847</v>
      </c>
      <c r="C134" s="3">
        <v>0.205934</v>
      </c>
      <c r="D134" s="3">
        <v>0.144438</v>
      </c>
      <c r="E134" s="3">
        <v>0.163994</v>
      </c>
      <c r="F134" s="3">
        <v>0.21487</v>
      </c>
      <c r="G134" s="3">
        <v>0.090536</v>
      </c>
      <c r="H134" s="3">
        <v>0.092262</v>
      </c>
      <c r="I134" s="3">
        <v>0.115574</v>
      </c>
      <c r="J134" s="3">
        <v>0.146249</v>
      </c>
      <c r="K134" s="3">
        <v>0.071391</v>
      </c>
      <c r="L134" s="3">
        <v>0.102059</v>
      </c>
      <c r="M134" s="3">
        <v>0.081275</v>
      </c>
      <c r="N134" s="3">
        <v>0.159432</v>
      </c>
      <c r="O134" s="3">
        <v>0.115959</v>
      </c>
      <c r="P134" s="3">
        <v>0.123575</v>
      </c>
      <c r="Q134" s="3">
        <v>0.11184</v>
      </c>
      <c r="R134" s="3">
        <v>0.044822</v>
      </c>
      <c r="S134" s="3">
        <v>0.069336</v>
      </c>
      <c r="T134" s="3">
        <v>0.142573</v>
      </c>
      <c r="U134" s="3">
        <v>0.086043</v>
      </c>
      <c r="V134" s="3">
        <v>0.090732</v>
      </c>
      <c r="W134" s="3">
        <v>0.149699</v>
      </c>
      <c r="X134" s="3">
        <v>0.109497</v>
      </c>
      <c r="Y134" s="3">
        <v>0.12319</v>
      </c>
      <c r="Z134" s="3">
        <v>0.107198</v>
      </c>
      <c r="AA134" s="3">
        <v>0.183425</v>
      </c>
      <c r="AB134" s="3">
        <v>0.121474</v>
      </c>
      <c r="AC134" s="3">
        <v>0.115085</v>
      </c>
      <c r="AD134" s="3">
        <v>0.149403</v>
      </c>
      <c r="AE134" s="3">
        <v>0.12207</v>
      </c>
      <c r="AF134" s="3">
        <v>0.140933</v>
      </c>
      <c r="AG134" s="3">
        <v>0.113222</v>
      </c>
      <c r="AH134" s="3">
        <v>0.1716</v>
      </c>
      <c r="AI134" s="3">
        <v>0.084596</v>
      </c>
      <c r="AJ134" s="3">
        <v>0.140192</v>
      </c>
      <c r="AK134" s="3">
        <v>0.125086</v>
      </c>
      <c r="AL134" s="3">
        <v>0.128201</v>
      </c>
      <c r="AM134" s="3">
        <v>0.132054</v>
      </c>
      <c r="AN134" s="3">
        <v>0.165322</v>
      </c>
      <c r="AO134" s="3">
        <v>0.107442</v>
      </c>
      <c r="AP134" s="3">
        <v>0.0911</v>
      </c>
      <c r="AQ134" s="3">
        <v>0.140122</v>
      </c>
      <c r="AR134" s="3">
        <v>0.127331</v>
      </c>
      <c r="AS134" s="3">
        <v>0.142143</v>
      </c>
      <c r="AT134" s="3">
        <v>0.116012</v>
      </c>
      <c r="AU134" s="3">
        <v>0.089571</v>
      </c>
      <c r="AV134" s="3">
        <v>0.122879</v>
      </c>
      <c r="AW134" s="3">
        <v>0.110127</v>
      </c>
      <c r="AX134" s="3">
        <v>0.113263</v>
      </c>
      <c r="AY134" s="3">
        <v>0.150428</v>
      </c>
      <c r="AZ134" s="3">
        <v>0.117475</v>
      </c>
      <c r="BA134" s="3">
        <v>0.141163</v>
      </c>
      <c r="BB134" s="3">
        <v>0.177313</v>
      </c>
      <c r="BC134" s="3">
        <v>0.078001</v>
      </c>
      <c r="BD134" s="3">
        <v>0.114687</v>
      </c>
      <c r="BE134" s="3">
        <v>0.079581</v>
      </c>
      <c r="BF134">
        <f t="shared" si="1"/>
        <v>0.1245111786</v>
      </c>
      <c r="DI134" s="4"/>
    </row>
    <row r="135">
      <c r="A135" s="3" t="s">
        <v>191</v>
      </c>
      <c r="B135" s="3">
        <v>0.149933</v>
      </c>
      <c r="C135" s="3">
        <v>0.146758</v>
      </c>
      <c r="D135" s="3">
        <v>0.19798</v>
      </c>
      <c r="E135" s="3">
        <v>0.126479</v>
      </c>
      <c r="F135" s="3">
        <v>0.167121</v>
      </c>
      <c r="G135" s="3">
        <v>0.399123</v>
      </c>
      <c r="H135" s="3">
        <v>0.187635</v>
      </c>
      <c r="I135" s="3">
        <v>0.134836</v>
      </c>
      <c r="J135" s="3">
        <v>0.17192</v>
      </c>
      <c r="K135" s="3">
        <v>0.09644</v>
      </c>
      <c r="L135" s="3">
        <v>0.161753</v>
      </c>
      <c r="M135" s="3">
        <v>0.144078</v>
      </c>
      <c r="N135" s="3">
        <v>0.173042</v>
      </c>
      <c r="O135" s="3">
        <v>0.1178</v>
      </c>
      <c r="P135" s="3">
        <v>0.13094</v>
      </c>
      <c r="Q135" s="3">
        <v>0.060921</v>
      </c>
      <c r="R135" s="3">
        <v>0.203341</v>
      </c>
      <c r="S135" s="3">
        <v>0.132989</v>
      </c>
      <c r="T135" s="3">
        <v>0.141603</v>
      </c>
      <c r="U135" s="3">
        <v>0.092748</v>
      </c>
      <c r="V135" s="3">
        <v>0.166343</v>
      </c>
      <c r="W135" s="3">
        <v>0.158655</v>
      </c>
      <c r="X135" s="3">
        <v>0.122272</v>
      </c>
      <c r="Y135" s="3">
        <v>0.085647</v>
      </c>
      <c r="Z135" s="3">
        <v>0.089131</v>
      </c>
      <c r="AA135" s="3">
        <v>0.184623</v>
      </c>
      <c r="AB135" s="3">
        <v>0.150665</v>
      </c>
      <c r="AC135" s="3">
        <v>0.106059</v>
      </c>
      <c r="AD135" s="3">
        <v>0.177592</v>
      </c>
      <c r="AE135" s="3">
        <v>0.083008</v>
      </c>
      <c r="AF135" s="3">
        <v>0.114393</v>
      </c>
      <c r="AG135" s="3">
        <v>0.086429</v>
      </c>
      <c r="AH135" s="3">
        <v>0.0836</v>
      </c>
      <c r="AI135" s="3">
        <v>0.084596</v>
      </c>
      <c r="AJ135" s="3">
        <v>0.066758</v>
      </c>
      <c r="AK135" s="3">
        <v>0.10872</v>
      </c>
      <c r="AL135" s="3">
        <v>0.066971</v>
      </c>
      <c r="AM135" s="3">
        <v>0.112188</v>
      </c>
      <c r="AN135" s="3">
        <v>0.09764</v>
      </c>
      <c r="AO135" s="3">
        <v>0.134874</v>
      </c>
      <c r="AP135" s="3">
        <v>0.112052</v>
      </c>
      <c r="AQ135" s="3">
        <v>0.071092</v>
      </c>
      <c r="AR135" s="3">
        <v>0.148553</v>
      </c>
      <c r="AS135" s="3">
        <v>0.092852</v>
      </c>
      <c r="AT135" s="3">
        <v>0.089426</v>
      </c>
      <c r="AU135" s="3">
        <v>0.048624</v>
      </c>
      <c r="AV135" s="3">
        <v>0.044683</v>
      </c>
      <c r="AW135" s="3">
        <v>0.104331</v>
      </c>
      <c r="AX135" s="3">
        <v>0.030581</v>
      </c>
      <c r="AY135" s="3">
        <v>0.113143</v>
      </c>
      <c r="AZ135" s="3">
        <v>0.113559</v>
      </c>
      <c r="BA135" s="3">
        <v>0.112048</v>
      </c>
      <c r="BB135" s="3">
        <v>0.098026</v>
      </c>
      <c r="BC135" s="3">
        <v>0.073727</v>
      </c>
      <c r="BD135" s="3">
        <v>0.075826</v>
      </c>
      <c r="BE135" s="3">
        <v>0.073828</v>
      </c>
      <c r="BF135">
        <f t="shared" si="1"/>
        <v>0.1217849107</v>
      </c>
      <c r="DI135" s="4"/>
    </row>
    <row r="136">
      <c r="A136" s="3" t="s">
        <v>192</v>
      </c>
      <c r="B136" s="3">
        <v>0.030837</v>
      </c>
      <c r="C136" s="3">
        <v>0.063911</v>
      </c>
      <c r="D136" s="3">
        <v>0.068484</v>
      </c>
      <c r="E136" s="3">
        <v>0.051449</v>
      </c>
      <c r="F136" s="3">
        <v>0.055288</v>
      </c>
      <c r="G136" s="3">
        <v>0.098187</v>
      </c>
      <c r="H136" s="3">
        <v>0.093299</v>
      </c>
      <c r="I136" s="3">
        <v>0.051925</v>
      </c>
      <c r="J136" s="3">
        <v>0.087127</v>
      </c>
      <c r="K136" s="3">
        <v>0.052604</v>
      </c>
      <c r="L136" s="3">
        <v>0.074137</v>
      </c>
      <c r="M136" s="3">
        <v>0.17979</v>
      </c>
      <c r="N136" s="3">
        <v>0.121518</v>
      </c>
      <c r="O136" s="3">
        <v>0.05798</v>
      </c>
      <c r="P136" s="3">
        <v>0.107207</v>
      </c>
      <c r="Q136" s="3">
        <v>0.128206</v>
      </c>
      <c r="R136" s="3">
        <v>0.103857</v>
      </c>
      <c r="S136" s="3">
        <v>0.106846</v>
      </c>
      <c r="T136" s="3">
        <v>0.109597</v>
      </c>
      <c r="U136" s="3">
        <v>0.087161</v>
      </c>
      <c r="V136" s="3">
        <v>0.138259</v>
      </c>
      <c r="W136" s="3">
        <v>0.104917</v>
      </c>
      <c r="X136" s="3">
        <v>0.133221</v>
      </c>
      <c r="Y136" s="3">
        <v>0.12671</v>
      </c>
      <c r="Z136" s="3">
        <v>0.024089</v>
      </c>
      <c r="AA136" s="3">
        <v>0.059943</v>
      </c>
      <c r="AB136" s="3">
        <v>0.092282</v>
      </c>
      <c r="AC136" s="3">
        <v>0.088006</v>
      </c>
      <c r="AD136" s="3">
        <v>0.201553</v>
      </c>
      <c r="AE136" s="3">
        <v>0.152344</v>
      </c>
      <c r="AF136" s="3">
        <v>0.196757</v>
      </c>
      <c r="AG136" s="3">
        <v>0.095936</v>
      </c>
      <c r="AH136" s="3">
        <v>0.1397</v>
      </c>
      <c r="AI136" s="3">
        <v>0.097446</v>
      </c>
      <c r="AJ136" s="3">
        <v>0.146867</v>
      </c>
      <c r="AK136" s="3">
        <v>0.182369</v>
      </c>
      <c r="AL136" s="3">
        <v>0.220047</v>
      </c>
      <c r="AM136" s="3">
        <v>0.144909</v>
      </c>
      <c r="AN136" s="3">
        <v>0.107626</v>
      </c>
      <c r="AO136" s="3">
        <v>0.112014</v>
      </c>
      <c r="AP136" s="3">
        <v>0.127539</v>
      </c>
      <c r="AQ136" s="3">
        <v>0.138062</v>
      </c>
      <c r="AR136" s="3">
        <v>0.196655</v>
      </c>
      <c r="AS136" s="3">
        <v>0.194874</v>
      </c>
      <c r="AT136" s="3">
        <v>0.134139</v>
      </c>
      <c r="AU136" s="3">
        <v>0.098528</v>
      </c>
      <c r="AV136" s="3">
        <v>0.172216</v>
      </c>
      <c r="AW136" s="3">
        <v>0.188376</v>
      </c>
      <c r="AX136" s="3">
        <v>0.217465</v>
      </c>
      <c r="AY136" s="3">
        <v>0.165857</v>
      </c>
      <c r="AZ136" s="3">
        <v>0.120086</v>
      </c>
      <c r="BA136" s="3">
        <v>0.118224</v>
      </c>
      <c r="BB136" s="3">
        <v>0.177313</v>
      </c>
      <c r="BC136" s="3">
        <v>0.10685</v>
      </c>
      <c r="BD136" s="3">
        <v>0.175347</v>
      </c>
      <c r="BE136" s="3">
        <v>0.130398</v>
      </c>
      <c r="BF136">
        <f t="shared" si="1"/>
        <v>0.1206488214</v>
      </c>
    </row>
    <row r="137">
      <c r="A137" s="3" t="s">
        <v>193</v>
      </c>
      <c r="B137" s="3">
        <v>0.226495</v>
      </c>
      <c r="C137" s="3">
        <v>0.247358</v>
      </c>
      <c r="D137" s="3">
        <v>0.251522</v>
      </c>
      <c r="E137" s="3">
        <v>0.179</v>
      </c>
      <c r="F137" s="3">
        <v>0.163351</v>
      </c>
      <c r="G137" s="3">
        <v>0.371069</v>
      </c>
      <c r="H137" s="3">
        <v>0.159645</v>
      </c>
      <c r="I137" s="3">
        <v>0.180898</v>
      </c>
      <c r="J137" s="3">
        <v>0.131468</v>
      </c>
      <c r="K137" s="3">
        <v>0.172841</v>
      </c>
      <c r="L137" s="3">
        <v>0.13672</v>
      </c>
      <c r="M137" s="3">
        <v>0.135458</v>
      </c>
      <c r="N137" s="3">
        <v>0.100131</v>
      </c>
      <c r="O137" s="3">
        <v>0.187743</v>
      </c>
      <c r="P137" s="3">
        <v>0.067107</v>
      </c>
      <c r="Q137" s="3">
        <v>0.101838</v>
      </c>
      <c r="R137" s="3">
        <v>0.195688</v>
      </c>
      <c r="S137" s="3">
        <v>0.146629</v>
      </c>
      <c r="T137" s="3">
        <v>0.078561</v>
      </c>
      <c r="U137" s="3">
        <v>0.118449</v>
      </c>
      <c r="V137" s="3">
        <v>0.14906</v>
      </c>
      <c r="W137" s="3">
        <v>0.157376</v>
      </c>
      <c r="X137" s="3">
        <v>0.114972</v>
      </c>
      <c r="Y137" s="3">
        <v>0.110285</v>
      </c>
      <c r="Z137" s="3">
        <v>0.09154</v>
      </c>
      <c r="AA137" s="3">
        <v>0.142664</v>
      </c>
      <c r="AB137" s="3">
        <v>0.105465</v>
      </c>
      <c r="AC137" s="3">
        <v>0.134266</v>
      </c>
      <c r="AD137" s="3">
        <v>0.129671</v>
      </c>
      <c r="AE137" s="3">
        <v>0.085938</v>
      </c>
      <c r="AF137" s="3">
        <v>0.09426</v>
      </c>
      <c r="AG137" s="3">
        <v>0.086429</v>
      </c>
      <c r="AH137" s="3">
        <v>0.1386</v>
      </c>
      <c r="AI137" s="3">
        <v>0.119934</v>
      </c>
      <c r="AJ137" s="3">
        <v>0.104309</v>
      </c>
      <c r="AK137" s="3">
        <v>0.141453</v>
      </c>
      <c r="AL137" s="3">
        <v>0.044966</v>
      </c>
      <c r="AM137" s="3">
        <v>0.095827</v>
      </c>
      <c r="AN137" s="3">
        <v>0.100969</v>
      </c>
      <c r="AO137" s="3">
        <v>0.093726</v>
      </c>
      <c r="AP137" s="3">
        <v>0.01822</v>
      </c>
      <c r="AQ137" s="3">
        <v>0.06697</v>
      </c>
      <c r="AR137" s="3">
        <v>0.093376</v>
      </c>
      <c r="AS137" s="3">
        <v>0.068779</v>
      </c>
      <c r="AT137" s="3">
        <v>0.088218</v>
      </c>
      <c r="AU137" s="3">
        <v>0.044786</v>
      </c>
      <c r="AV137" s="3">
        <v>0.060508</v>
      </c>
      <c r="AW137" s="3">
        <v>0.052166</v>
      </c>
      <c r="AX137" s="3">
        <v>0.039642</v>
      </c>
      <c r="AY137" s="3">
        <v>0.097714</v>
      </c>
      <c r="AZ137" s="3">
        <v>0.103117</v>
      </c>
      <c r="BA137" s="3">
        <v>0.094403</v>
      </c>
      <c r="BB137" s="3">
        <v>0.080728</v>
      </c>
      <c r="BC137" s="3">
        <v>0.119672</v>
      </c>
      <c r="BD137" s="3">
        <v>0.038861</v>
      </c>
      <c r="BE137" s="3">
        <v>0.027805</v>
      </c>
      <c r="BF137">
        <f t="shared" si="1"/>
        <v>0.1194401071</v>
      </c>
      <c r="DI137" s="4"/>
    </row>
    <row r="138">
      <c r="A138" s="3" t="s">
        <v>194</v>
      </c>
      <c r="B138" s="3">
        <v>0.021267</v>
      </c>
      <c r="C138" s="3">
        <v>0.041424</v>
      </c>
      <c r="D138" s="3">
        <v>0.032374</v>
      </c>
      <c r="E138" s="3">
        <v>0.01715</v>
      </c>
      <c r="F138" s="3">
        <v>0.025131</v>
      </c>
      <c r="G138" s="3">
        <v>0.04463</v>
      </c>
      <c r="H138" s="3">
        <v>0.03421</v>
      </c>
      <c r="I138" s="3">
        <v>0.066162</v>
      </c>
      <c r="J138" s="3">
        <v>0.052121</v>
      </c>
      <c r="K138" s="3">
        <v>0.041332</v>
      </c>
      <c r="L138" s="3">
        <v>0.027922</v>
      </c>
      <c r="M138" s="3">
        <v>0.024629</v>
      </c>
      <c r="N138" s="3">
        <v>0.058329</v>
      </c>
      <c r="O138" s="3">
        <v>0.010123</v>
      </c>
      <c r="P138" s="3">
        <v>0.266791</v>
      </c>
      <c r="Q138" s="3">
        <v>0.108202</v>
      </c>
      <c r="R138" s="3">
        <v>0.03061</v>
      </c>
      <c r="S138" s="3">
        <v>0.08525</v>
      </c>
      <c r="T138" s="3">
        <v>0.047524</v>
      </c>
      <c r="U138" s="3">
        <v>0.10504</v>
      </c>
      <c r="V138" s="3">
        <v>0.055087</v>
      </c>
      <c r="W138" s="3">
        <v>0.046061</v>
      </c>
      <c r="X138" s="3">
        <v>0.08486</v>
      </c>
      <c r="Y138" s="3">
        <v>0.328507</v>
      </c>
      <c r="Z138" s="3">
        <v>0.039748</v>
      </c>
      <c r="AA138" s="3">
        <v>0.068335</v>
      </c>
      <c r="AB138" s="3">
        <v>0.034841</v>
      </c>
      <c r="AC138" s="3">
        <v>0.057543</v>
      </c>
      <c r="AD138" s="3">
        <v>0.224105</v>
      </c>
      <c r="AE138" s="3">
        <v>0.088867</v>
      </c>
      <c r="AF138" s="3">
        <v>0.105242</v>
      </c>
      <c r="AG138" s="3">
        <v>0.180636</v>
      </c>
      <c r="AH138" s="3">
        <v>0.1199</v>
      </c>
      <c r="AI138" s="3">
        <v>0.150988</v>
      </c>
      <c r="AJ138" s="3">
        <v>0.247839</v>
      </c>
      <c r="AK138" s="3">
        <v>0.198735</v>
      </c>
      <c r="AL138" s="3">
        <v>0.175081</v>
      </c>
      <c r="AM138" s="3">
        <v>0.140234</v>
      </c>
      <c r="AN138" s="3">
        <v>0.026629</v>
      </c>
      <c r="AO138" s="3">
        <v>0.261747</v>
      </c>
      <c r="AP138" s="3">
        <v>0.161246</v>
      </c>
      <c r="AQ138" s="3">
        <v>0.149395</v>
      </c>
      <c r="AR138" s="3">
        <v>0.090546</v>
      </c>
      <c r="AS138" s="3">
        <v>0.090559</v>
      </c>
      <c r="AT138" s="3">
        <v>0.240483</v>
      </c>
      <c r="AU138" s="3">
        <v>0.231606</v>
      </c>
      <c r="AV138" s="3">
        <v>0.158253</v>
      </c>
      <c r="AW138" s="3">
        <v>0.153599</v>
      </c>
      <c r="AX138" s="3">
        <v>0.166497</v>
      </c>
      <c r="AY138" s="3">
        <v>0.096428</v>
      </c>
      <c r="AZ138" s="3">
        <v>0.216676</v>
      </c>
      <c r="BA138" s="3">
        <v>0.397904</v>
      </c>
      <c r="BB138" s="3">
        <v>0.102351</v>
      </c>
      <c r="BC138" s="3">
        <v>0.172029</v>
      </c>
      <c r="BD138" s="3">
        <v>0.187669</v>
      </c>
      <c r="BE138" s="3">
        <v>0.109304</v>
      </c>
      <c r="BF138">
        <f t="shared" si="1"/>
        <v>0.1160669821</v>
      </c>
      <c r="DI138" s="4"/>
    </row>
    <row r="139">
      <c r="A139" s="3" t="s">
        <v>195</v>
      </c>
      <c r="B139" s="3">
        <v>0.807086</v>
      </c>
      <c r="C139" s="3">
        <v>0.054442</v>
      </c>
      <c r="D139" s="3">
        <v>0.494328</v>
      </c>
      <c r="E139" s="3">
        <v>0.420168</v>
      </c>
      <c r="F139" s="3">
        <v>0.872046</v>
      </c>
      <c r="G139" s="3">
        <v>0.151743</v>
      </c>
      <c r="H139" s="3">
        <v>0.044576</v>
      </c>
      <c r="I139" s="3">
        <v>0.022612</v>
      </c>
      <c r="J139" s="3">
        <v>0.038118</v>
      </c>
      <c r="K139" s="3">
        <v>0.002505</v>
      </c>
      <c r="L139" s="3">
        <v>0.045252</v>
      </c>
      <c r="M139" s="3">
        <v>0.056646</v>
      </c>
      <c r="N139" s="3">
        <v>0.096243</v>
      </c>
      <c r="O139" s="3">
        <v>0.016566</v>
      </c>
      <c r="P139" s="3">
        <v>0.001637</v>
      </c>
      <c r="Q139" s="3">
        <v>0.091836</v>
      </c>
      <c r="R139" s="3">
        <v>0.03717</v>
      </c>
      <c r="S139" s="3">
        <v>0.04092</v>
      </c>
      <c r="T139" s="3">
        <v>0.00388</v>
      </c>
      <c r="U139" s="3">
        <v>0.007822</v>
      </c>
      <c r="V139" s="3">
        <v>0.019443</v>
      </c>
      <c r="W139" s="3">
        <v>0.017913</v>
      </c>
      <c r="X139" s="3">
        <v>0.10311</v>
      </c>
      <c r="Y139" s="3">
        <v>0.759087</v>
      </c>
      <c r="Z139" s="3">
        <v>0.012045</v>
      </c>
      <c r="AA139" s="3">
        <v>0.038363</v>
      </c>
      <c r="AB139" s="3">
        <v>0.03955</v>
      </c>
      <c r="AC139" s="3">
        <v>0.132009</v>
      </c>
      <c r="AD139" s="3">
        <v>0.038056</v>
      </c>
      <c r="AE139" s="3">
        <v>0.051758</v>
      </c>
      <c r="AF139" s="3">
        <v>0.103412</v>
      </c>
      <c r="AG139" s="3">
        <v>0.001729</v>
      </c>
      <c r="AH139" s="3">
        <v>0.0088</v>
      </c>
      <c r="AI139" s="3">
        <v>0.031054</v>
      </c>
      <c r="AJ139" s="3">
        <v>0.0242</v>
      </c>
      <c r="AK139" s="3">
        <v>0.141453</v>
      </c>
      <c r="AL139" s="3">
        <v>0.04975</v>
      </c>
      <c r="AM139" s="3">
        <v>0.021035</v>
      </c>
      <c r="AN139" s="3">
        <v>0.087654</v>
      </c>
      <c r="AO139" s="3">
        <v>0.153162</v>
      </c>
      <c r="AP139" s="3">
        <v>0.017309</v>
      </c>
      <c r="AQ139" s="3">
        <v>0.040182</v>
      </c>
      <c r="AR139" s="3">
        <v>0.009904</v>
      </c>
      <c r="AS139" s="3">
        <v>0.238434</v>
      </c>
      <c r="AT139" s="3">
        <v>0.190937</v>
      </c>
      <c r="AU139" s="3">
        <v>0.204734</v>
      </c>
      <c r="AV139" s="3">
        <v>0.037236</v>
      </c>
      <c r="AW139" s="3">
        <v>0.046369</v>
      </c>
      <c r="AX139" s="3">
        <v>0.098539</v>
      </c>
      <c r="AY139" s="3">
        <v>0.020571</v>
      </c>
      <c r="AZ139" s="3">
        <v>0.023495</v>
      </c>
      <c r="BA139" s="3">
        <v>0.217921</v>
      </c>
      <c r="BB139" s="3">
        <v>0.010091</v>
      </c>
      <c r="BC139" s="3">
        <v>0.02137</v>
      </c>
      <c r="BD139" s="3">
        <v>0.053078</v>
      </c>
      <c r="BE139" s="3">
        <v>0.085334</v>
      </c>
      <c r="BF139">
        <f t="shared" si="1"/>
        <v>0.1152621964</v>
      </c>
      <c r="DI139" s="4"/>
    </row>
    <row r="140">
      <c r="A140" s="3" t="s">
        <v>196</v>
      </c>
      <c r="B140" s="3">
        <v>0.263712</v>
      </c>
      <c r="C140" s="3">
        <v>0.143207</v>
      </c>
      <c r="D140" s="3">
        <v>0.283896</v>
      </c>
      <c r="E140" s="3">
        <v>0.32906</v>
      </c>
      <c r="F140" s="3">
        <v>0.307855</v>
      </c>
      <c r="G140" s="3">
        <v>0.130066</v>
      </c>
      <c r="H140" s="3">
        <v>0.078786</v>
      </c>
      <c r="I140" s="3">
        <v>0.089612</v>
      </c>
      <c r="J140" s="3">
        <v>0.117466</v>
      </c>
      <c r="K140" s="3">
        <v>0.165327</v>
      </c>
      <c r="L140" s="3">
        <v>0.03755</v>
      </c>
      <c r="M140" s="3">
        <v>0.114524</v>
      </c>
      <c r="N140" s="3">
        <v>0.150683</v>
      </c>
      <c r="O140" s="3">
        <v>0.427024</v>
      </c>
      <c r="P140" s="3">
        <v>0.125212</v>
      </c>
      <c r="Q140" s="3">
        <v>0.137299</v>
      </c>
      <c r="R140" s="3">
        <v>0.090738</v>
      </c>
      <c r="S140" s="3">
        <v>0.097753</v>
      </c>
      <c r="T140" s="3">
        <v>0.101838</v>
      </c>
      <c r="U140" s="3">
        <v>0.10057</v>
      </c>
      <c r="V140" s="3">
        <v>0.064809</v>
      </c>
      <c r="W140" s="3">
        <v>0.07421</v>
      </c>
      <c r="X140" s="3">
        <v>0.075735</v>
      </c>
      <c r="Y140" s="3">
        <v>0.071568</v>
      </c>
      <c r="Z140" s="3">
        <v>0.078291</v>
      </c>
      <c r="AA140" s="3">
        <v>0.111493</v>
      </c>
      <c r="AB140" s="3">
        <v>0.131832</v>
      </c>
      <c r="AC140" s="3">
        <v>0.103802</v>
      </c>
      <c r="AD140" s="3">
        <v>0.07893</v>
      </c>
      <c r="AE140" s="3">
        <v>0.078125</v>
      </c>
      <c r="AF140" s="3">
        <v>0.09243</v>
      </c>
      <c r="AG140" s="3">
        <v>0.101122</v>
      </c>
      <c r="AH140" s="3">
        <v>0.0605</v>
      </c>
      <c r="AI140" s="3">
        <v>0.055683</v>
      </c>
      <c r="AJ140" s="3">
        <v>0.082613</v>
      </c>
      <c r="AK140" s="3">
        <v>0.063128</v>
      </c>
      <c r="AL140" s="3">
        <v>0.113851</v>
      </c>
      <c r="AM140" s="3">
        <v>0.119199</v>
      </c>
      <c r="AN140" s="3">
        <v>0.07323</v>
      </c>
      <c r="AO140" s="3">
        <v>0.084582</v>
      </c>
      <c r="AP140" s="3">
        <v>0.089278</v>
      </c>
      <c r="AQ140" s="3">
        <v>0.091698</v>
      </c>
      <c r="AR140" s="3">
        <v>0.106109</v>
      </c>
      <c r="AS140" s="3">
        <v>0.095144</v>
      </c>
      <c r="AT140" s="3">
        <v>0.080967</v>
      </c>
      <c r="AU140" s="3">
        <v>0.053743</v>
      </c>
      <c r="AV140" s="3">
        <v>0.07261</v>
      </c>
      <c r="AW140" s="3">
        <v>0.055064</v>
      </c>
      <c r="AX140" s="3">
        <v>0.092876</v>
      </c>
      <c r="AY140" s="3">
        <v>0.108</v>
      </c>
      <c r="AZ140" s="3">
        <v>0.075706</v>
      </c>
      <c r="BA140" s="3">
        <v>0.08558</v>
      </c>
      <c r="BB140" s="3">
        <v>0.131183</v>
      </c>
      <c r="BC140" s="3">
        <v>0.101508</v>
      </c>
      <c r="BD140" s="3">
        <v>0.083408</v>
      </c>
      <c r="BE140" s="3">
        <v>0.076705</v>
      </c>
      <c r="BF140">
        <f t="shared" si="1"/>
        <v>0.11440875</v>
      </c>
      <c r="DI140" s="4"/>
    </row>
    <row r="141">
      <c r="A141" s="3" t="s">
        <v>197</v>
      </c>
      <c r="B141" s="3">
        <v>0.077625</v>
      </c>
      <c r="C141" s="3">
        <v>0.072195</v>
      </c>
      <c r="D141" s="3">
        <v>0.075955</v>
      </c>
      <c r="E141" s="3">
        <v>0.058952</v>
      </c>
      <c r="F141" s="3">
        <v>0.098011</v>
      </c>
      <c r="G141" s="3">
        <v>0.095636</v>
      </c>
      <c r="H141" s="3">
        <v>0.059089</v>
      </c>
      <c r="I141" s="3">
        <v>0.083749</v>
      </c>
      <c r="J141" s="3">
        <v>0.10113</v>
      </c>
      <c r="K141" s="3">
        <v>0.091431</v>
      </c>
      <c r="L141" s="3">
        <v>0.116501</v>
      </c>
      <c r="M141" s="3">
        <v>0.075118</v>
      </c>
      <c r="N141" s="3">
        <v>0.096243</v>
      </c>
      <c r="O141" s="3">
        <v>0.083748</v>
      </c>
      <c r="P141" s="3">
        <v>0.210323</v>
      </c>
      <c r="Q141" s="3">
        <v>0.190036</v>
      </c>
      <c r="R141" s="3">
        <v>0.066687</v>
      </c>
      <c r="S141" s="3">
        <v>0.142083</v>
      </c>
      <c r="T141" s="3">
        <v>0.163911</v>
      </c>
      <c r="U141" s="3">
        <v>0.094983</v>
      </c>
      <c r="V141" s="3">
        <v>0.07021</v>
      </c>
      <c r="W141" s="3">
        <v>0.125389</v>
      </c>
      <c r="X141" s="3">
        <v>0.083948</v>
      </c>
      <c r="Y141" s="3">
        <v>0.034024</v>
      </c>
      <c r="Z141" s="3">
        <v>0.10238</v>
      </c>
      <c r="AA141" s="3">
        <v>0.129476</v>
      </c>
      <c r="AB141" s="3">
        <v>0.091341</v>
      </c>
      <c r="AC141" s="3">
        <v>0.089135</v>
      </c>
      <c r="AD141" s="3">
        <v>0.136718</v>
      </c>
      <c r="AE141" s="3">
        <v>0.060547</v>
      </c>
      <c r="AF141" s="3">
        <v>0.067721</v>
      </c>
      <c r="AG141" s="3">
        <v>0.215208</v>
      </c>
      <c r="AH141" s="3">
        <v>0.3971</v>
      </c>
      <c r="AI141" s="3">
        <v>0.083525</v>
      </c>
      <c r="AJ141" s="3">
        <v>0.103475</v>
      </c>
      <c r="AK141" s="3">
        <v>0.158988</v>
      </c>
      <c r="AL141" s="3">
        <v>0.100456</v>
      </c>
      <c r="AM141" s="3">
        <v>0.153089</v>
      </c>
      <c r="AN141" s="3">
        <v>0.076559</v>
      </c>
      <c r="AO141" s="3">
        <v>0.128016</v>
      </c>
      <c r="AP141" s="3">
        <v>0.06377</v>
      </c>
      <c r="AQ141" s="3">
        <v>0.191638</v>
      </c>
      <c r="AR141" s="3">
        <v>0.096206</v>
      </c>
      <c r="AS141" s="3">
        <v>0.061901</v>
      </c>
      <c r="AT141" s="3">
        <v>0.100302</v>
      </c>
      <c r="AU141" s="3">
        <v>0.035829</v>
      </c>
      <c r="AV141" s="3">
        <v>0.080988</v>
      </c>
      <c r="AW141" s="3">
        <v>0.057962</v>
      </c>
      <c r="AX141" s="3">
        <v>0.143844</v>
      </c>
      <c r="AY141" s="3">
        <v>0.099</v>
      </c>
      <c r="AZ141" s="3">
        <v>0.23234</v>
      </c>
      <c r="BA141" s="3">
        <v>0.115577</v>
      </c>
      <c r="BB141" s="3">
        <v>0.149923</v>
      </c>
      <c r="BC141" s="3">
        <v>0.303454</v>
      </c>
      <c r="BD141" s="3">
        <v>0.127008</v>
      </c>
      <c r="BE141" s="3">
        <v>0.059446</v>
      </c>
      <c r="BF141">
        <f t="shared" si="1"/>
        <v>0.1139267679</v>
      </c>
      <c r="DI141" s="4"/>
    </row>
    <row r="142">
      <c r="A142" s="3" t="s">
        <v>198</v>
      </c>
      <c r="B142" s="3">
        <v>0.18715</v>
      </c>
      <c r="C142" s="3">
        <v>0.200017</v>
      </c>
      <c r="D142" s="3">
        <v>0.290122</v>
      </c>
      <c r="E142" s="3">
        <v>0.430887</v>
      </c>
      <c r="F142" s="3">
        <v>0.302828</v>
      </c>
      <c r="G142" s="3">
        <v>0.127515</v>
      </c>
      <c r="H142" s="3">
        <v>0.080859</v>
      </c>
      <c r="I142" s="3">
        <v>0.105524</v>
      </c>
      <c r="J142" s="3">
        <v>0.100352</v>
      </c>
      <c r="K142" s="3">
        <v>0.10646</v>
      </c>
      <c r="L142" s="3">
        <v>0.117464</v>
      </c>
      <c r="M142" s="3">
        <v>0.094821</v>
      </c>
      <c r="N142" s="3">
        <v>0.093326</v>
      </c>
      <c r="O142" s="3">
        <v>0.674587</v>
      </c>
      <c r="P142" s="3">
        <v>0.064652</v>
      </c>
      <c r="Q142" s="3">
        <v>0.0491</v>
      </c>
      <c r="R142" s="3">
        <v>0.078713</v>
      </c>
      <c r="S142" s="3">
        <v>0.118213</v>
      </c>
      <c r="T142" s="3">
        <v>0.125115</v>
      </c>
      <c r="U142" s="3">
        <v>0.132976</v>
      </c>
      <c r="V142" s="3">
        <v>0.114496</v>
      </c>
      <c r="W142" s="3">
        <v>0.130507</v>
      </c>
      <c r="X142" s="3">
        <v>0.090335</v>
      </c>
      <c r="Y142" s="3">
        <v>0.061009</v>
      </c>
      <c r="Z142" s="3">
        <v>0.130083</v>
      </c>
      <c r="AA142" s="3">
        <v>0.067136</v>
      </c>
      <c r="AB142" s="3">
        <v>0.086632</v>
      </c>
      <c r="AC142" s="3">
        <v>0.074467</v>
      </c>
      <c r="AD142" s="3">
        <v>0.080339</v>
      </c>
      <c r="AE142" s="3">
        <v>0.052734</v>
      </c>
      <c r="AF142" s="3">
        <v>0.063145</v>
      </c>
      <c r="AG142" s="3">
        <v>0.098529</v>
      </c>
      <c r="AH142" s="3">
        <v>0.0869</v>
      </c>
      <c r="AI142" s="3">
        <v>0.083525</v>
      </c>
      <c r="AJ142" s="3">
        <v>0.050903</v>
      </c>
      <c r="AK142" s="3">
        <v>0.07248</v>
      </c>
      <c r="AL142" s="3">
        <v>0.071755</v>
      </c>
      <c r="AM142" s="3">
        <v>0.071286</v>
      </c>
      <c r="AN142" s="3">
        <v>0.088764</v>
      </c>
      <c r="AO142" s="3">
        <v>0.046863</v>
      </c>
      <c r="AP142" s="3">
        <v>0.051927</v>
      </c>
      <c r="AQ142" s="3">
        <v>0.069031</v>
      </c>
      <c r="AR142" s="3">
        <v>0.050932</v>
      </c>
      <c r="AS142" s="3">
        <v>0.063047</v>
      </c>
      <c r="AT142" s="3">
        <v>0.055589</v>
      </c>
      <c r="AU142" s="3">
        <v>0.06142</v>
      </c>
      <c r="AV142" s="3">
        <v>0.08285</v>
      </c>
      <c r="AW142" s="3">
        <v>0.073901</v>
      </c>
      <c r="AX142" s="3">
        <v>0.110998</v>
      </c>
      <c r="AY142" s="3">
        <v>0.114428</v>
      </c>
      <c r="AZ142" s="3">
        <v>0.108338</v>
      </c>
      <c r="BA142" s="3">
        <v>0.052936</v>
      </c>
      <c r="BB142" s="3">
        <v>0.083611</v>
      </c>
      <c r="BC142" s="3">
        <v>0.091891</v>
      </c>
      <c r="BD142" s="3">
        <v>0.067295</v>
      </c>
      <c r="BE142" s="3">
        <v>0.061364</v>
      </c>
      <c r="BF142">
        <f t="shared" si="1"/>
        <v>0.1125379821</v>
      </c>
      <c r="DI142" s="4"/>
    </row>
    <row r="143">
      <c r="A143" s="3" t="s">
        <v>199</v>
      </c>
      <c r="B143" s="3">
        <v>0.455116</v>
      </c>
      <c r="C143" s="3">
        <v>0.194099</v>
      </c>
      <c r="D143" s="3">
        <v>0.405922</v>
      </c>
      <c r="E143" s="3">
        <v>0.67527</v>
      </c>
      <c r="F143" s="3">
        <v>0.589322</v>
      </c>
      <c r="G143" s="3">
        <v>0.467981</v>
      </c>
      <c r="H143" s="3">
        <v>0.049759</v>
      </c>
      <c r="I143" s="3">
        <v>0.046062</v>
      </c>
      <c r="J143" s="3">
        <v>0.065345</v>
      </c>
      <c r="K143" s="3">
        <v>0.046342</v>
      </c>
      <c r="L143" s="3">
        <v>0.022145</v>
      </c>
      <c r="M143" s="3">
        <v>0.06034</v>
      </c>
      <c r="N143" s="3">
        <v>0.034025</v>
      </c>
      <c r="O143" s="3">
        <v>1.139344</v>
      </c>
      <c r="P143" s="3">
        <v>0.041737</v>
      </c>
      <c r="Q143" s="3">
        <v>0.058193</v>
      </c>
      <c r="R143" s="3">
        <v>0.057941</v>
      </c>
      <c r="S143" s="3">
        <v>0.038646</v>
      </c>
      <c r="T143" s="3">
        <v>0.048494</v>
      </c>
      <c r="U143" s="3">
        <v>0.046933</v>
      </c>
      <c r="V143" s="3">
        <v>0.027004</v>
      </c>
      <c r="W143" s="3">
        <v>0.014074</v>
      </c>
      <c r="X143" s="3">
        <v>0.030112</v>
      </c>
      <c r="Y143" s="3">
        <v>0.023465</v>
      </c>
      <c r="Z143" s="3">
        <v>0.044565</v>
      </c>
      <c r="AA143" s="3">
        <v>0.11509</v>
      </c>
      <c r="AB143" s="3">
        <v>0.041433</v>
      </c>
      <c r="AC143" s="3">
        <v>0.030464</v>
      </c>
      <c r="AD143" s="3">
        <v>0.056379</v>
      </c>
      <c r="AE143" s="3">
        <v>0.057617</v>
      </c>
      <c r="AF143" s="3">
        <v>0.057654</v>
      </c>
      <c r="AG143" s="3">
        <v>0.098529</v>
      </c>
      <c r="AH143" s="3">
        <v>0.0583</v>
      </c>
      <c r="AI143" s="3">
        <v>0.006425</v>
      </c>
      <c r="AJ143" s="3">
        <v>0.07093</v>
      </c>
      <c r="AK143" s="3">
        <v>0.050268</v>
      </c>
      <c r="AL143" s="3">
        <v>0.044009</v>
      </c>
      <c r="AM143" s="3">
        <v>0.084141</v>
      </c>
      <c r="AN143" s="3">
        <v>0.017753</v>
      </c>
      <c r="AO143" s="3">
        <v>0.040005</v>
      </c>
      <c r="AP143" s="3">
        <v>0.055571</v>
      </c>
      <c r="AQ143" s="3">
        <v>0.051516</v>
      </c>
      <c r="AR143" s="3">
        <v>0.076399</v>
      </c>
      <c r="AS143" s="3">
        <v>0.028658</v>
      </c>
      <c r="AT143" s="3">
        <v>0.045921</v>
      </c>
      <c r="AU143" s="3">
        <v>0.03199</v>
      </c>
      <c r="AV143" s="3">
        <v>0.059578</v>
      </c>
      <c r="AW143" s="3">
        <v>0.084045</v>
      </c>
      <c r="AX143" s="3">
        <v>0.024918</v>
      </c>
      <c r="AY143" s="3">
        <v>0.055286</v>
      </c>
      <c r="AZ143" s="3">
        <v>0.062653</v>
      </c>
      <c r="BA143" s="3">
        <v>0.042349</v>
      </c>
      <c r="BB143" s="3">
        <v>0.047572</v>
      </c>
      <c r="BC143" s="3">
        <v>0.040603</v>
      </c>
      <c r="BD143" s="3">
        <v>0.025591</v>
      </c>
      <c r="BE143" s="3">
        <v>0.033558</v>
      </c>
      <c r="BF143">
        <f t="shared" si="1"/>
        <v>0.1120971607</v>
      </c>
      <c r="DI143" s="4"/>
    </row>
    <row r="144">
      <c r="A144" s="3" t="s">
        <v>200</v>
      </c>
      <c r="B144" s="3">
        <v>0.206291</v>
      </c>
      <c r="C144" s="3">
        <v>0.170428</v>
      </c>
      <c r="D144" s="3">
        <v>0.11331</v>
      </c>
      <c r="E144" s="3">
        <v>0.154347</v>
      </c>
      <c r="F144" s="3">
        <v>0.1822</v>
      </c>
      <c r="G144" s="3">
        <v>0.195098</v>
      </c>
      <c r="H144" s="3">
        <v>0.211478</v>
      </c>
      <c r="I144" s="3">
        <v>0.147399</v>
      </c>
      <c r="J144" s="3">
        <v>0.143137</v>
      </c>
      <c r="K144" s="3">
        <v>0.200396</v>
      </c>
      <c r="L144" s="3">
        <v>0.155976</v>
      </c>
      <c r="M144" s="3">
        <v>0.144078</v>
      </c>
      <c r="N144" s="3">
        <v>0.092354</v>
      </c>
      <c r="O144" s="3">
        <v>0.136206</v>
      </c>
      <c r="P144" s="3">
        <v>0.09084</v>
      </c>
      <c r="Q144" s="3">
        <v>0.056374</v>
      </c>
      <c r="R144" s="3">
        <v>0.148679</v>
      </c>
      <c r="S144" s="3">
        <v>0.069336</v>
      </c>
      <c r="T144" s="3">
        <v>0.091169</v>
      </c>
      <c r="U144" s="3">
        <v>0.13968</v>
      </c>
      <c r="V144" s="3">
        <v>0.152301</v>
      </c>
      <c r="W144" s="3">
        <v>0.062694</v>
      </c>
      <c r="X144" s="3">
        <v>0.094897</v>
      </c>
      <c r="Y144" s="3">
        <v>0.063355</v>
      </c>
      <c r="Z144" s="3">
        <v>0.209578</v>
      </c>
      <c r="AA144" s="3">
        <v>0.112692</v>
      </c>
      <c r="AB144" s="3">
        <v>0.180798</v>
      </c>
      <c r="AC144" s="3">
        <v>0.103802</v>
      </c>
      <c r="AD144" s="3">
        <v>0.088796</v>
      </c>
      <c r="AE144" s="3">
        <v>0.083008</v>
      </c>
      <c r="AF144" s="3">
        <v>0.09243</v>
      </c>
      <c r="AG144" s="3">
        <v>0.080379</v>
      </c>
      <c r="AH144" s="3">
        <v>0.066</v>
      </c>
      <c r="AI144" s="3">
        <v>0.108154</v>
      </c>
      <c r="AJ144" s="3">
        <v>0.094296</v>
      </c>
      <c r="AK144" s="3">
        <v>0.073649</v>
      </c>
      <c r="AL144" s="3">
        <v>0.119591</v>
      </c>
      <c r="AM144" s="3">
        <v>0.051419</v>
      </c>
      <c r="AN144" s="3">
        <v>0.078778</v>
      </c>
      <c r="AO144" s="3">
        <v>0.064008</v>
      </c>
      <c r="AP144" s="3">
        <v>0.064681</v>
      </c>
      <c r="AQ144" s="3">
        <v>0.106122</v>
      </c>
      <c r="AR144" s="3">
        <v>0.09762</v>
      </c>
      <c r="AS144" s="3">
        <v>0.122656</v>
      </c>
      <c r="AT144" s="3">
        <v>0.072508</v>
      </c>
      <c r="AU144" s="3">
        <v>0.049904</v>
      </c>
      <c r="AV144" s="3">
        <v>0.09309</v>
      </c>
      <c r="AW144" s="3">
        <v>0.089841</v>
      </c>
      <c r="AX144" s="3">
        <v>0.098539</v>
      </c>
      <c r="AY144" s="3">
        <v>0.096428</v>
      </c>
      <c r="AZ144" s="3">
        <v>0.075706</v>
      </c>
      <c r="BA144" s="3">
        <v>0.083816</v>
      </c>
      <c r="BB144" s="3">
        <v>0.098026</v>
      </c>
      <c r="BC144" s="3">
        <v>0.060905</v>
      </c>
      <c r="BD144" s="3">
        <v>0.128904</v>
      </c>
      <c r="BE144" s="3">
        <v>0.09684</v>
      </c>
      <c r="BF144">
        <f t="shared" si="1"/>
        <v>0.1118747679</v>
      </c>
    </row>
    <row r="145">
      <c r="A145" s="3" t="s">
        <v>201</v>
      </c>
      <c r="B145" s="3">
        <v>0.144616</v>
      </c>
      <c r="C145" s="3">
        <v>0.16096</v>
      </c>
      <c r="D145" s="3">
        <v>0.094632</v>
      </c>
      <c r="E145" s="3">
        <v>0.025725</v>
      </c>
      <c r="F145" s="3">
        <v>0.131938</v>
      </c>
      <c r="G145" s="3">
        <v>0.191273</v>
      </c>
      <c r="H145" s="3">
        <v>0.289227</v>
      </c>
      <c r="I145" s="3">
        <v>0.139024</v>
      </c>
      <c r="J145" s="3">
        <v>0.15714</v>
      </c>
      <c r="K145" s="3">
        <v>0.146539</v>
      </c>
      <c r="L145" s="3">
        <v>0.212782</v>
      </c>
      <c r="M145" s="3">
        <v>0.189641</v>
      </c>
      <c r="N145" s="3">
        <v>0.124435</v>
      </c>
      <c r="O145" s="3">
        <v>0.050617</v>
      </c>
      <c r="P145" s="3">
        <v>0.107207</v>
      </c>
      <c r="Q145" s="3">
        <v>0.167305</v>
      </c>
      <c r="R145" s="3">
        <v>0.189129</v>
      </c>
      <c r="S145" s="3">
        <v>0.100026</v>
      </c>
      <c r="T145" s="3">
        <v>0.144513</v>
      </c>
      <c r="U145" s="3">
        <v>0.0961</v>
      </c>
      <c r="V145" s="3">
        <v>0.209548</v>
      </c>
      <c r="W145" s="3">
        <v>0.152258</v>
      </c>
      <c r="X145" s="3">
        <v>0.146909</v>
      </c>
      <c r="Y145" s="3">
        <v>0.057489</v>
      </c>
      <c r="Z145" s="3">
        <v>0.103585</v>
      </c>
      <c r="AA145" s="3">
        <v>0.117488</v>
      </c>
      <c r="AB145" s="3">
        <v>0.15349</v>
      </c>
      <c r="AC145" s="3">
        <v>0.138779</v>
      </c>
      <c r="AD145" s="3">
        <v>0.119804</v>
      </c>
      <c r="AE145" s="3">
        <v>0.125977</v>
      </c>
      <c r="AF145" s="3">
        <v>0.119884</v>
      </c>
      <c r="AG145" s="3">
        <v>0.04235</v>
      </c>
      <c r="AH145" s="3">
        <v>0.0737</v>
      </c>
      <c r="AI145" s="3">
        <v>0.111367</v>
      </c>
      <c r="AJ145" s="3">
        <v>0.070096</v>
      </c>
      <c r="AK145" s="3">
        <v>0.119241</v>
      </c>
      <c r="AL145" s="3">
        <v>0.097586</v>
      </c>
      <c r="AM145" s="3">
        <v>0.0596</v>
      </c>
      <c r="AN145" s="3">
        <v>0.124269</v>
      </c>
      <c r="AO145" s="3">
        <v>0.076581</v>
      </c>
      <c r="AP145" s="3">
        <v>0.094744</v>
      </c>
      <c r="AQ145" s="3">
        <v>0.083455</v>
      </c>
      <c r="AR145" s="3">
        <v>0.093376</v>
      </c>
      <c r="AS145" s="3">
        <v>0.095144</v>
      </c>
      <c r="AT145" s="3">
        <v>0.039879</v>
      </c>
      <c r="AU145" s="3">
        <v>0.055022</v>
      </c>
      <c r="AV145" s="3">
        <v>0.040029</v>
      </c>
      <c r="AW145" s="3">
        <v>0.082596</v>
      </c>
      <c r="AX145" s="3">
        <v>0.04304</v>
      </c>
      <c r="AY145" s="3">
        <v>0.082285</v>
      </c>
      <c r="AZ145" s="3">
        <v>0.080927</v>
      </c>
      <c r="BA145" s="3">
        <v>0.073228</v>
      </c>
      <c r="BB145" s="3">
        <v>0.111001</v>
      </c>
      <c r="BC145" s="3">
        <v>0.096165</v>
      </c>
      <c r="BD145" s="3">
        <v>0.033174</v>
      </c>
      <c r="BE145" s="3">
        <v>0.049858</v>
      </c>
      <c r="BF145">
        <f t="shared" si="1"/>
        <v>0.1113705893</v>
      </c>
      <c r="DI145" s="4"/>
    </row>
    <row r="146">
      <c r="A146" s="3" t="s">
        <v>202</v>
      </c>
      <c r="B146" s="3">
        <v>0.01595</v>
      </c>
      <c r="C146" s="3">
        <v>0.159777</v>
      </c>
      <c r="D146" s="3">
        <v>0.181793</v>
      </c>
      <c r="E146" s="3">
        <v>0.420168</v>
      </c>
      <c r="F146" s="3">
        <v>0.175917</v>
      </c>
      <c r="G146" s="3">
        <v>0.059932</v>
      </c>
      <c r="H146" s="3">
        <v>0.023843</v>
      </c>
      <c r="I146" s="3">
        <v>0.070349</v>
      </c>
      <c r="J146" s="3">
        <v>0.122133</v>
      </c>
      <c r="K146" s="3">
        <v>0.028807</v>
      </c>
      <c r="L146" s="3">
        <v>0.020219</v>
      </c>
      <c r="M146" s="3">
        <v>0.07758</v>
      </c>
      <c r="N146" s="3">
        <v>0.04083</v>
      </c>
      <c r="O146" s="3">
        <v>0.721523</v>
      </c>
      <c r="P146" s="3">
        <v>0.054831</v>
      </c>
      <c r="Q146" s="3">
        <v>0.078197</v>
      </c>
      <c r="R146" s="3">
        <v>0.032797</v>
      </c>
      <c r="S146" s="3">
        <v>0.046603</v>
      </c>
      <c r="T146" s="3">
        <v>0.031036</v>
      </c>
      <c r="U146" s="3">
        <v>0.117332</v>
      </c>
      <c r="V146" s="3">
        <v>0.039965</v>
      </c>
      <c r="W146" s="3">
        <v>0.057576</v>
      </c>
      <c r="X146" s="3">
        <v>0.043799</v>
      </c>
      <c r="Y146" s="3">
        <v>0.051623</v>
      </c>
      <c r="Z146" s="3">
        <v>0.018067</v>
      </c>
      <c r="AA146" s="3">
        <v>0.179828</v>
      </c>
      <c r="AB146" s="3">
        <v>0.035783</v>
      </c>
      <c r="AC146" s="3">
        <v>0.03949</v>
      </c>
      <c r="AD146" s="3">
        <v>0.133899</v>
      </c>
      <c r="AE146" s="3">
        <v>0.050781</v>
      </c>
      <c r="AF146" s="3">
        <v>0.097006</v>
      </c>
      <c r="AG146" s="3">
        <v>0.178908</v>
      </c>
      <c r="AH146" s="3">
        <v>0.0451</v>
      </c>
      <c r="AI146" s="3">
        <v>0.011779</v>
      </c>
      <c r="AJ146" s="3">
        <v>0.198605</v>
      </c>
      <c r="AK146" s="3">
        <v>0.195228</v>
      </c>
      <c r="AL146" s="3">
        <v>0.162644</v>
      </c>
      <c r="AM146" s="3">
        <v>0.123874</v>
      </c>
      <c r="AN146" s="3">
        <v>0.035505</v>
      </c>
      <c r="AO146" s="3">
        <v>0.242316</v>
      </c>
      <c r="AP146" s="3">
        <v>0.131183</v>
      </c>
      <c r="AQ146" s="3">
        <v>0.254487</v>
      </c>
      <c r="AR146" s="3">
        <v>0.121672</v>
      </c>
      <c r="AS146" s="3">
        <v>0.068779</v>
      </c>
      <c r="AT146" s="3">
        <v>0.073716</v>
      </c>
      <c r="AU146" s="3">
        <v>0.148433</v>
      </c>
      <c r="AV146" s="3">
        <v>0.099606</v>
      </c>
      <c r="AW146" s="3">
        <v>0.117373</v>
      </c>
      <c r="AX146" s="3">
        <v>0.071356</v>
      </c>
      <c r="AY146" s="3">
        <v>0.117</v>
      </c>
      <c r="AZ146" s="3">
        <v>0.082233</v>
      </c>
      <c r="BA146" s="3">
        <v>0.082933</v>
      </c>
      <c r="BB146" s="3">
        <v>0.060546</v>
      </c>
      <c r="BC146" s="3">
        <v>0.176303</v>
      </c>
      <c r="BD146" s="3">
        <v>0.074878</v>
      </c>
      <c r="BE146" s="3">
        <v>0.099716</v>
      </c>
      <c r="BF146">
        <f t="shared" si="1"/>
        <v>0.1107429821</v>
      </c>
      <c r="DI146" s="4"/>
    </row>
    <row r="147">
      <c r="A147" s="3" t="s">
        <v>203</v>
      </c>
      <c r="B147" s="3">
        <v>0.124412</v>
      </c>
      <c r="C147" s="3">
        <v>0.123087</v>
      </c>
      <c r="D147" s="3">
        <v>0.176813</v>
      </c>
      <c r="E147" s="3">
        <v>0.277611</v>
      </c>
      <c r="F147" s="3">
        <v>0.126912</v>
      </c>
      <c r="G147" s="3">
        <v>0.20785</v>
      </c>
      <c r="H147" s="3">
        <v>0.129582</v>
      </c>
      <c r="I147" s="3">
        <v>0.103849</v>
      </c>
      <c r="J147" s="3">
        <v>0.128357</v>
      </c>
      <c r="K147" s="3">
        <v>0.110218</v>
      </c>
      <c r="L147" s="3">
        <v>0.090505</v>
      </c>
      <c r="M147" s="3">
        <v>0.142847</v>
      </c>
      <c r="N147" s="3">
        <v>0.127351</v>
      </c>
      <c r="O147" s="3">
        <v>0.38653</v>
      </c>
      <c r="P147" s="3">
        <v>0.074472</v>
      </c>
      <c r="Q147" s="3">
        <v>0.077287</v>
      </c>
      <c r="R147" s="3">
        <v>0.083086</v>
      </c>
      <c r="S147" s="3">
        <v>0.109119</v>
      </c>
      <c r="T147" s="3">
        <v>0.129965</v>
      </c>
      <c r="U147" s="3">
        <v>0.101687</v>
      </c>
      <c r="V147" s="3">
        <v>0.113415</v>
      </c>
      <c r="W147" s="3">
        <v>0.089563</v>
      </c>
      <c r="X147" s="3">
        <v>0.177933</v>
      </c>
      <c r="Y147" s="3">
        <v>0.106765</v>
      </c>
      <c r="Z147" s="3">
        <v>0.133696</v>
      </c>
      <c r="AA147" s="3">
        <v>0.112692</v>
      </c>
      <c r="AB147" s="3">
        <v>0.123357</v>
      </c>
      <c r="AC147" s="3">
        <v>0.086878</v>
      </c>
      <c r="AD147" s="3">
        <v>0.102891</v>
      </c>
      <c r="AE147" s="3">
        <v>0.087891</v>
      </c>
      <c r="AF147" s="3">
        <v>0.078703</v>
      </c>
      <c r="AG147" s="3">
        <v>0.061365</v>
      </c>
      <c r="AH147" s="3">
        <v>0.0704</v>
      </c>
      <c r="AI147" s="3">
        <v>0.131713</v>
      </c>
      <c r="AJ147" s="3">
        <v>0.066758</v>
      </c>
      <c r="AK147" s="3">
        <v>0.063128</v>
      </c>
      <c r="AL147" s="3">
        <v>0.113851</v>
      </c>
      <c r="AM147" s="3">
        <v>0.064274</v>
      </c>
      <c r="AN147" s="3">
        <v>0.09764</v>
      </c>
      <c r="AO147" s="3">
        <v>0.089154</v>
      </c>
      <c r="AP147" s="3">
        <v>0.051016</v>
      </c>
      <c r="AQ147" s="3">
        <v>0.047394</v>
      </c>
      <c r="AR147" s="3">
        <v>0.058006</v>
      </c>
      <c r="AS147" s="3">
        <v>0.092852</v>
      </c>
      <c r="AT147" s="3">
        <v>0.091843</v>
      </c>
      <c r="AU147" s="3">
        <v>0.084453</v>
      </c>
      <c r="AV147" s="3">
        <v>0.096814</v>
      </c>
      <c r="AW147" s="3">
        <v>0.081146</v>
      </c>
      <c r="AX147" s="3">
        <v>0.114396</v>
      </c>
      <c r="AY147" s="3">
        <v>0.097714</v>
      </c>
      <c r="AZ147" s="3">
        <v>0.075706</v>
      </c>
      <c r="BA147" s="3">
        <v>0.073228</v>
      </c>
      <c r="BB147" s="3">
        <v>0.049013</v>
      </c>
      <c r="BC147" s="3">
        <v>0.110056</v>
      </c>
      <c r="BD147" s="3">
        <v>0.094782</v>
      </c>
      <c r="BE147" s="3">
        <v>0.099716</v>
      </c>
      <c r="BF147">
        <f t="shared" si="1"/>
        <v>0.1093168214</v>
      </c>
      <c r="DI147" s="4"/>
    </row>
    <row r="148">
      <c r="A148" s="3" t="s">
        <v>204</v>
      </c>
      <c r="B148" s="3">
        <v>0.064865</v>
      </c>
      <c r="C148" s="3">
        <v>0.014202</v>
      </c>
      <c r="D148" s="3">
        <v>0.139458</v>
      </c>
      <c r="E148" s="3">
        <v>0.293689</v>
      </c>
      <c r="F148" s="3">
        <v>0.043979</v>
      </c>
      <c r="G148" s="3">
        <v>0.020402</v>
      </c>
      <c r="H148" s="3">
        <v>0.181415</v>
      </c>
      <c r="I148" s="3">
        <v>0.022612</v>
      </c>
      <c r="J148" s="3">
        <v>0.059122</v>
      </c>
      <c r="K148" s="3">
        <v>0.030059</v>
      </c>
      <c r="L148" s="3">
        <v>0.032736</v>
      </c>
      <c r="M148" s="3">
        <v>0.041869</v>
      </c>
      <c r="N148" s="3">
        <v>0.157488</v>
      </c>
      <c r="O148" s="3">
        <v>0.479482</v>
      </c>
      <c r="P148" s="3">
        <v>0.128485</v>
      </c>
      <c r="Q148" s="3">
        <v>0.022732</v>
      </c>
      <c r="R148" s="3">
        <v>0.010932</v>
      </c>
      <c r="S148" s="3">
        <v>0.121623</v>
      </c>
      <c r="T148" s="3">
        <v>0.016488</v>
      </c>
      <c r="U148" s="3">
        <v>0.021231</v>
      </c>
      <c r="V148" s="3">
        <v>0.023763</v>
      </c>
      <c r="W148" s="3">
        <v>0.04862</v>
      </c>
      <c r="X148" s="3">
        <v>0.042886</v>
      </c>
      <c r="Y148" s="3">
        <v>0.357838</v>
      </c>
      <c r="Z148" s="3">
        <v>0.004818</v>
      </c>
      <c r="AA148" s="3">
        <v>0.032369</v>
      </c>
      <c r="AB148" s="3">
        <v>0.042374</v>
      </c>
      <c r="AC148" s="3">
        <v>0.183911</v>
      </c>
      <c r="AD148" s="3">
        <v>0.087387</v>
      </c>
      <c r="AE148" s="3">
        <v>0.061523</v>
      </c>
      <c r="AF148" s="3">
        <v>0.15649</v>
      </c>
      <c r="AG148" s="3">
        <v>0.03025</v>
      </c>
      <c r="AH148" s="3">
        <v>0.0616</v>
      </c>
      <c r="AI148" s="3">
        <v>0.066392</v>
      </c>
      <c r="AJ148" s="3">
        <v>0.032544</v>
      </c>
      <c r="AK148" s="3">
        <v>0.149636</v>
      </c>
      <c r="AL148" s="3">
        <v>0.076538</v>
      </c>
      <c r="AM148" s="3">
        <v>0.087647</v>
      </c>
      <c r="AN148" s="3">
        <v>0.183075</v>
      </c>
      <c r="AO148" s="3">
        <v>0.185166</v>
      </c>
      <c r="AP148" s="3">
        <v>0.042817</v>
      </c>
      <c r="AQ148" s="3">
        <v>0.046364</v>
      </c>
      <c r="AR148" s="3">
        <v>0.043858</v>
      </c>
      <c r="AS148" s="3">
        <v>0.056169</v>
      </c>
      <c r="AT148" s="3">
        <v>0.362538</v>
      </c>
      <c r="AU148" s="3">
        <v>0.487524</v>
      </c>
      <c r="AV148" s="3">
        <v>0.03072</v>
      </c>
      <c r="AW148" s="3">
        <v>0.033328</v>
      </c>
      <c r="AX148" s="3">
        <v>0.148375</v>
      </c>
      <c r="AY148" s="3">
        <v>0.109285</v>
      </c>
      <c r="AZ148" s="3">
        <v>0.088759</v>
      </c>
      <c r="BA148" s="3">
        <v>0.224097</v>
      </c>
      <c r="BB148" s="3">
        <v>0.043247</v>
      </c>
      <c r="BC148" s="3">
        <v>0.300249</v>
      </c>
      <c r="BD148" s="3">
        <v>0.137434</v>
      </c>
      <c r="BE148" s="3">
        <v>0.145739</v>
      </c>
      <c r="BF148">
        <f t="shared" si="1"/>
        <v>0.1092535536</v>
      </c>
      <c r="DI148" s="4"/>
    </row>
    <row r="149">
      <c r="A149" s="3" t="s">
        <v>205</v>
      </c>
      <c r="B149" s="3">
        <v>0.315816</v>
      </c>
      <c r="C149" s="3">
        <v>0.144391</v>
      </c>
      <c r="D149" s="3">
        <v>0.339929</v>
      </c>
      <c r="E149" s="3">
        <v>0.15006</v>
      </c>
      <c r="F149" s="3">
        <v>0.503876</v>
      </c>
      <c r="G149" s="3">
        <v>0.248655</v>
      </c>
      <c r="H149" s="3">
        <v>0.102629</v>
      </c>
      <c r="I149" s="3">
        <v>0.057787</v>
      </c>
      <c r="J149" s="3">
        <v>0.050565</v>
      </c>
      <c r="K149" s="3">
        <v>0.008767</v>
      </c>
      <c r="L149" s="3">
        <v>0.019256</v>
      </c>
      <c r="M149" s="3">
        <v>0.050489</v>
      </c>
      <c r="N149" s="3">
        <v>0.093326</v>
      </c>
      <c r="O149" s="3">
        <v>0.015645</v>
      </c>
      <c r="P149" s="3">
        <v>0.067925</v>
      </c>
      <c r="Q149" s="3">
        <v>0.028187</v>
      </c>
      <c r="R149" s="3">
        <v>0.009839</v>
      </c>
      <c r="S149" s="3">
        <v>0.03069</v>
      </c>
      <c r="T149" s="3">
        <v>0.007759</v>
      </c>
      <c r="U149" s="3">
        <v>0.014527</v>
      </c>
      <c r="V149" s="3">
        <v>0.027004</v>
      </c>
      <c r="W149" s="3">
        <v>0.002559</v>
      </c>
      <c r="X149" s="3">
        <v>0.037411</v>
      </c>
      <c r="Y149" s="3">
        <v>0.339067</v>
      </c>
      <c r="Z149" s="3">
        <v>0.038543</v>
      </c>
      <c r="AA149" s="3">
        <v>0.064738</v>
      </c>
      <c r="AB149" s="3">
        <v>0.065916</v>
      </c>
      <c r="AC149" s="3">
        <v>0.182782</v>
      </c>
      <c r="AD149" s="3">
        <v>0.022551</v>
      </c>
      <c r="AE149" s="3">
        <v>0.037109</v>
      </c>
      <c r="AF149" s="3">
        <v>0.115309</v>
      </c>
      <c r="AG149" s="3">
        <v>0.014693</v>
      </c>
      <c r="AH149" s="3">
        <v>0.0099</v>
      </c>
      <c r="AI149" s="3">
        <v>0.082454</v>
      </c>
      <c r="AJ149" s="3">
        <v>0.032544</v>
      </c>
      <c r="AK149" s="3">
        <v>0.163664</v>
      </c>
      <c r="AL149" s="3">
        <v>0.043053</v>
      </c>
      <c r="AM149" s="3">
        <v>0.007012</v>
      </c>
      <c r="AN149" s="3">
        <v>0.09875</v>
      </c>
      <c r="AO149" s="3">
        <v>0.066294</v>
      </c>
      <c r="AP149" s="3">
        <v>0.033707</v>
      </c>
      <c r="AQ149" s="3">
        <v>0.03194</v>
      </c>
      <c r="AR149" s="3">
        <v>0.03537</v>
      </c>
      <c r="AS149" s="3">
        <v>0.247604</v>
      </c>
      <c r="AT149" s="3">
        <v>0.75287</v>
      </c>
      <c r="AU149" s="3">
        <v>0.388996</v>
      </c>
      <c r="AV149" s="3">
        <v>0.130326</v>
      </c>
      <c r="AW149" s="3">
        <v>0.076799</v>
      </c>
      <c r="AX149" s="3">
        <v>0.114396</v>
      </c>
      <c r="AY149" s="3">
        <v>0.012857</v>
      </c>
      <c r="AZ149" s="3">
        <v>0.018274</v>
      </c>
      <c r="BA149" s="3">
        <v>0.110284</v>
      </c>
      <c r="BB149" s="3">
        <v>0.017299</v>
      </c>
      <c r="BC149" s="3">
        <v>0.022439</v>
      </c>
      <c r="BD149" s="3">
        <v>0.089095</v>
      </c>
      <c r="BE149" s="3">
        <v>0.079581</v>
      </c>
      <c r="BF149">
        <f t="shared" si="1"/>
        <v>0.1048805</v>
      </c>
      <c r="DI149" s="4"/>
    </row>
    <row r="150">
      <c r="A150" s="3" t="s">
        <v>206</v>
      </c>
      <c r="B150" s="3">
        <v>0.072308</v>
      </c>
      <c r="C150" s="3">
        <v>0.063911</v>
      </c>
      <c r="D150" s="3">
        <v>0.072219</v>
      </c>
      <c r="E150" s="3">
        <v>0.120048</v>
      </c>
      <c r="F150" s="3">
        <v>0.04021</v>
      </c>
      <c r="G150" s="3">
        <v>0.183622</v>
      </c>
      <c r="H150" s="3">
        <v>0.186598</v>
      </c>
      <c r="I150" s="3">
        <v>0.224448</v>
      </c>
      <c r="J150" s="3">
        <v>0.089461</v>
      </c>
      <c r="K150" s="3">
        <v>0.113975</v>
      </c>
      <c r="L150" s="3">
        <v>0.197377</v>
      </c>
      <c r="M150" s="3">
        <v>0.26599</v>
      </c>
      <c r="N150" s="3">
        <v>0.18082</v>
      </c>
      <c r="O150" s="3">
        <v>0.069023</v>
      </c>
      <c r="P150" s="3">
        <v>0.128485</v>
      </c>
      <c r="Q150" s="3">
        <v>0.18549</v>
      </c>
      <c r="R150" s="3">
        <v>0.136654</v>
      </c>
      <c r="S150" s="3">
        <v>0.08184</v>
      </c>
      <c r="T150" s="3">
        <v>0.117356</v>
      </c>
      <c r="U150" s="3">
        <v>0.109509</v>
      </c>
      <c r="V150" s="3">
        <v>0.165262</v>
      </c>
      <c r="W150" s="3">
        <v>0.113873</v>
      </c>
      <c r="X150" s="3">
        <v>0.125009</v>
      </c>
      <c r="Y150" s="3">
        <v>0.055142</v>
      </c>
      <c r="Z150" s="3">
        <v>0.209578</v>
      </c>
      <c r="AA150" s="3">
        <v>0.069534</v>
      </c>
      <c r="AB150" s="3">
        <v>0.097932</v>
      </c>
      <c r="AC150" s="3">
        <v>0.142164</v>
      </c>
      <c r="AD150" s="3">
        <v>0.093025</v>
      </c>
      <c r="AE150" s="3">
        <v>0.041016</v>
      </c>
      <c r="AF150" s="3">
        <v>0.072297</v>
      </c>
      <c r="AG150" s="3">
        <v>0.056179</v>
      </c>
      <c r="AH150" s="3">
        <v>0.1408</v>
      </c>
      <c r="AI150" s="3">
        <v>0.125288</v>
      </c>
      <c r="AJ150" s="3">
        <v>0.071765</v>
      </c>
      <c r="AK150" s="3">
        <v>0.064297</v>
      </c>
      <c r="AL150" s="3">
        <v>0.069841</v>
      </c>
      <c r="AM150" s="3">
        <v>0.06778</v>
      </c>
      <c r="AN150" s="3">
        <v>0.134255</v>
      </c>
      <c r="AO150" s="3">
        <v>0.094869</v>
      </c>
      <c r="AP150" s="3">
        <v>0.066503</v>
      </c>
      <c r="AQ150" s="3">
        <v>0.042243</v>
      </c>
      <c r="AR150" s="3">
        <v>0.096206</v>
      </c>
      <c r="AS150" s="3">
        <v>0.080242</v>
      </c>
      <c r="AT150" s="3">
        <v>0.048338</v>
      </c>
      <c r="AU150" s="3">
        <v>0.053743</v>
      </c>
      <c r="AV150" s="3">
        <v>0.055854</v>
      </c>
      <c r="AW150" s="3">
        <v>0.062309</v>
      </c>
      <c r="AX150" s="3">
        <v>0.109865</v>
      </c>
      <c r="AY150" s="3">
        <v>0.141428</v>
      </c>
      <c r="AZ150" s="3">
        <v>0.070485</v>
      </c>
      <c r="BA150" s="3">
        <v>0.043231</v>
      </c>
      <c r="BB150" s="3">
        <v>0.077845</v>
      </c>
      <c r="BC150" s="3">
        <v>0.089754</v>
      </c>
      <c r="BD150" s="3">
        <v>0.086252</v>
      </c>
      <c r="BE150" s="3">
        <v>0.078622</v>
      </c>
      <c r="BF150">
        <f t="shared" si="1"/>
        <v>0.1045030357</v>
      </c>
      <c r="DI150" s="4"/>
    </row>
    <row r="151">
      <c r="A151" s="3" t="s">
        <v>207</v>
      </c>
      <c r="B151" s="3">
        <v>0.064865</v>
      </c>
      <c r="C151" s="3">
        <v>0.041424</v>
      </c>
      <c r="D151" s="3">
        <v>0.204206</v>
      </c>
      <c r="E151" s="3">
        <v>0.319413</v>
      </c>
      <c r="F151" s="3">
        <v>0.104294</v>
      </c>
      <c r="G151" s="3">
        <v>0.085435</v>
      </c>
      <c r="H151" s="3">
        <v>0.057016</v>
      </c>
      <c r="I151" s="3">
        <v>0.129811</v>
      </c>
      <c r="J151" s="3">
        <v>0.155584</v>
      </c>
      <c r="K151" s="3">
        <v>0.053856</v>
      </c>
      <c r="L151" s="3">
        <v>0.431342</v>
      </c>
      <c r="M151" s="3">
        <v>0.05172</v>
      </c>
      <c r="N151" s="3">
        <v>0.066106</v>
      </c>
      <c r="O151" s="3">
        <v>0.108597</v>
      </c>
      <c r="P151" s="3">
        <v>0.088385</v>
      </c>
      <c r="Q151" s="3">
        <v>0.080925</v>
      </c>
      <c r="R151" s="3">
        <v>0.051382</v>
      </c>
      <c r="S151" s="3">
        <v>0.046603</v>
      </c>
      <c r="T151" s="3">
        <v>0.043645</v>
      </c>
      <c r="U151" s="3">
        <v>0.107275</v>
      </c>
      <c r="V151" s="3">
        <v>0.07021</v>
      </c>
      <c r="W151" s="3">
        <v>0.076769</v>
      </c>
      <c r="X151" s="3">
        <v>0.071173</v>
      </c>
      <c r="Y151" s="3">
        <v>0.133749</v>
      </c>
      <c r="Z151" s="3">
        <v>0.119243</v>
      </c>
      <c r="AA151" s="3">
        <v>0.251759</v>
      </c>
      <c r="AB151" s="3">
        <v>0.084749</v>
      </c>
      <c r="AC151" s="3">
        <v>0.077852</v>
      </c>
      <c r="AD151" s="3">
        <v>0.098662</v>
      </c>
      <c r="AE151" s="3">
        <v>0.037109</v>
      </c>
      <c r="AF151" s="3">
        <v>0.095175</v>
      </c>
      <c r="AG151" s="3">
        <v>0.064822</v>
      </c>
      <c r="AH151" s="3">
        <v>0.0165</v>
      </c>
      <c r="AI151" s="3">
        <v>0.004283</v>
      </c>
      <c r="AJ151" s="3">
        <v>0.100971</v>
      </c>
      <c r="AK151" s="3">
        <v>0.143791</v>
      </c>
      <c r="AL151" s="3">
        <v>0.097586</v>
      </c>
      <c r="AM151" s="3">
        <v>0.119199</v>
      </c>
      <c r="AN151" s="3">
        <v>0.085435</v>
      </c>
      <c r="AO151" s="3">
        <v>0.140589</v>
      </c>
      <c r="AP151" s="3">
        <v>0.071969</v>
      </c>
      <c r="AQ151" s="3">
        <v>0.137031</v>
      </c>
      <c r="AR151" s="3">
        <v>0.043858</v>
      </c>
      <c r="AS151" s="3">
        <v>0.115778</v>
      </c>
      <c r="AT151" s="3">
        <v>0.096677</v>
      </c>
      <c r="AU151" s="3">
        <v>0.133077</v>
      </c>
      <c r="AV151" s="3">
        <v>0.09309</v>
      </c>
      <c r="AW151" s="3">
        <v>0.069554</v>
      </c>
      <c r="AX151" s="3">
        <v>0.104202</v>
      </c>
      <c r="AY151" s="3">
        <v>0.069428</v>
      </c>
      <c r="AZ151" s="3">
        <v>0.056127</v>
      </c>
      <c r="BA151" s="3">
        <v>0.073228</v>
      </c>
      <c r="BB151" s="3">
        <v>0.05478</v>
      </c>
      <c r="BC151" s="3">
        <v>0.317345</v>
      </c>
      <c r="BD151" s="3">
        <v>0.109947</v>
      </c>
      <c r="BE151" s="3">
        <v>0.069993</v>
      </c>
      <c r="BF151">
        <f t="shared" si="1"/>
        <v>0.1035284643</v>
      </c>
      <c r="DI151" s="4"/>
    </row>
    <row r="152">
      <c r="A152" s="3" t="s">
        <v>208</v>
      </c>
      <c r="B152" s="3">
        <v>0.102082</v>
      </c>
      <c r="C152" s="3">
        <v>0.293515</v>
      </c>
      <c r="D152" s="3">
        <v>0.070974</v>
      </c>
      <c r="E152" s="3">
        <v>0.095395</v>
      </c>
      <c r="F152" s="3">
        <v>0.089215</v>
      </c>
      <c r="G152" s="3">
        <v>0.195098</v>
      </c>
      <c r="H152" s="3">
        <v>0.286117</v>
      </c>
      <c r="I152" s="3">
        <v>0.246223</v>
      </c>
      <c r="J152" s="3">
        <v>0.13069</v>
      </c>
      <c r="K152" s="3">
        <v>0.184114</v>
      </c>
      <c r="L152" s="3">
        <v>0.24263</v>
      </c>
      <c r="M152" s="3">
        <v>0.146541</v>
      </c>
      <c r="N152" s="3">
        <v>0.130268</v>
      </c>
      <c r="O152" s="3">
        <v>0.083748</v>
      </c>
      <c r="P152" s="3">
        <v>0.075291</v>
      </c>
      <c r="Q152" s="3">
        <v>0.090926</v>
      </c>
      <c r="R152" s="3">
        <v>0.076526</v>
      </c>
      <c r="S152" s="3">
        <v>0.077293</v>
      </c>
      <c r="T152" s="3">
        <v>0.16973</v>
      </c>
      <c r="U152" s="3">
        <v>0.131858</v>
      </c>
      <c r="V152" s="3">
        <v>0.159862</v>
      </c>
      <c r="W152" s="3">
        <v>0.102358</v>
      </c>
      <c r="X152" s="3">
        <v>0.126834</v>
      </c>
      <c r="Y152" s="3">
        <v>0.073914</v>
      </c>
      <c r="Z152" s="3">
        <v>0.210782</v>
      </c>
      <c r="AA152" s="3">
        <v>0.058744</v>
      </c>
      <c r="AB152" s="3">
        <v>0.106407</v>
      </c>
      <c r="AC152" s="3">
        <v>0.201963</v>
      </c>
      <c r="AD152" s="3">
        <v>0.069064</v>
      </c>
      <c r="AE152" s="3">
        <v>0.054688</v>
      </c>
      <c r="AF152" s="3">
        <v>0.087854</v>
      </c>
      <c r="AG152" s="3">
        <v>0.057907</v>
      </c>
      <c r="AH152" s="3">
        <v>0.0825</v>
      </c>
      <c r="AI152" s="3">
        <v>0.098517</v>
      </c>
      <c r="AJ152" s="3">
        <v>0.065089</v>
      </c>
      <c r="AK152" s="3">
        <v>0.059621</v>
      </c>
      <c r="AL152" s="3">
        <v>0.091846</v>
      </c>
      <c r="AM152" s="3">
        <v>0.04207</v>
      </c>
      <c r="AN152" s="3">
        <v>0.178637</v>
      </c>
      <c r="AO152" s="3">
        <v>0.092583</v>
      </c>
      <c r="AP152" s="3">
        <v>0.061037</v>
      </c>
      <c r="AQ152" s="3">
        <v>0.036061</v>
      </c>
      <c r="AR152" s="3">
        <v>0.029711</v>
      </c>
      <c r="AS152" s="3">
        <v>0.085974</v>
      </c>
      <c r="AT152" s="3">
        <v>0.054381</v>
      </c>
      <c r="AU152" s="3">
        <v>0.065259</v>
      </c>
      <c r="AV152" s="3">
        <v>0.050269</v>
      </c>
      <c r="AW152" s="3">
        <v>0.046369</v>
      </c>
      <c r="AX152" s="3">
        <v>0.044173</v>
      </c>
      <c r="AY152" s="3">
        <v>0.088714</v>
      </c>
      <c r="AZ152" s="3">
        <v>0.040464</v>
      </c>
      <c r="BA152" s="3">
        <v>0.033526</v>
      </c>
      <c r="BB152" s="3">
        <v>0.066312</v>
      </c>
      <c r="BC152" s="3">
        <v>0.066247</v>
      </c>
      <c r="BD152" s="3">
        <v>0.040756</v>
      </c>
      <c r="BE152" s="3">
        <v>0.041229</v>
      </c>
      <c r="BF152">
        <f t="shared" si="1"/>
        <v>0.1033920714</v>
      </c>
      <c r="DI152" s="4"/>
    </row>
    <row r="153">
      <c r="A153" s="3" t="s">
        <v>209</v>
      </c>
      <c r="B153" s="3">
        <v>0.041471</v>
      </c>
      <c r="C153" s="3">
        <v>0.033139</v>
      </c>
      <c r="D153" s="3">
        <v>0.024903</v>
      </c>
      <c r="E153" s="3">
        <v>0.030012</v>
      </c>
      <c r="F153" s="3">
        <v>0.017592</v>
      </c>
      <c r="G153" s="3">
        <v>0.045905</v>
      </c>
      <c r="H153" s="3">
        <v>0.042503</v>
      </c>
      <c r="I153" s="3">
        <v>0.049412</v>
      </c>
      <c r="J153" s="3">
        <v>0.046675</v>
      </c>
      <c r="K153" s="3">
        <v>0.053856</v>
      </c>
      <c r="L153" s="3">
        <v>0.052955</v>
      </c>
      <c r="M153" s="3">
        <v>0.062803</v>
      </c>
      <c r="N153" s="3">
        <v>0.058329</v>
      </c>
      <c r="O153" s="3">
        <v>0.031291</v>
      </c>
      <c r="P153" s="3">
        <v>0.067925</v>
      </c>
      <c r="Q153" s="3">
        <v>0.137299</v>
      </c>
      <c r="R153" s="3">
        <v>0.191315</v>
      </c>
      <c r="S153" s="3">
        <v>0.118213</v>
      </c>
      <c r="T153" s="3">
        <v>0.068862</v>
      </c>
      <c r="U153" s="3">
        <v>0.049168</v>
      </c>
      <c r="V153" s="3">
        <v>0.07561</v>
      </c>
      <c r="W153" s="3">
        <v>0.061415</v>
      </c>
      <c r="X153" s="3">
        <v>0.072998</v>
      </c>
      <c r="Y153" s="3">
        <v>0.1666</v>
      </c>
      <c r="Z153" s="3">
        <v>0.028907</v>
      </c>
      <c r="AA153" s="3">
        <v>0.045556</v>
      </c>
      <c r="AB153" s="3">
        <v>0.038608</v>
      </c>
      <c r="AC153" s="3">
        <v>0.040618</v>
      </c>
      <c r="AD153" s="3">
        <v>0.101481</v>
      </c>
      <c r="AE153" s="3">
        <v>0.145508</v>
      </c>
      <c r="AF153" s="3">
        <v>0.137272</v>
      </c>
      <c r="AG153" s="3">
        <v>0.093343</v>
      </c>
      <c r="AH153" s="3">
        <v>0.121</v>
      </c>
      <c r="AI153" s="3">
        <v>0.058896</v>
      </c>
      <c r="AJ153" s="3">
        <v>0.133516</v>
      </c>
      <c r="AK153" s="3">
        <v>0.190552</v>
      </c>
      <c r="AL153" s="3">
        <v>0.156903</v>
      </c>
      <c r="AM153" s="3">
        <v>0.142572</v>
      </c>
      <c r="AN153" s="3">
        <v>0.068792</v>
      </c>
      <c r="AO153" s="3">
        <v>0.1143</v>
      </c>
      <c r="AP153" s="3">
        <v>0.148492</v>
      </c>
      <c r="AQ153" s="3">
        <v>0.171032</v>
      </c>
      <c r="AR153" s="3">
        <v>0.260321</v>
      </c>
      <c r="AS153" s="3">
        <v>0.128387</v>
      </c>
      <c r="AT153" s="3">
        <v>0.101511</v>
      </c>
      <c r="AU153" s="3">
        <v>0.070377</v>
      </c>
      <c r="AV153" s="3">
        <v>0.187111</v>
      </c>
      <c r="AW153" s="3">
        <v>0.207213</v>
      </c>
      <c r="AX153" s="3">
        <v>0.148375</v>
      </c>
      <c r="AY153" s="3">
        <v>0.099</v>
      </c>
      <c r="AZ153" s="3">
        <v>0.224508</v>
      </c>
      <c r="BA153" s="3">
        <v>0.214392</v>
      </c>
      <c r="BB153" s="3">
        <v>0.123975</v>
      </c>
      <c r="BC153" s="3">
        <v>0.087617</v>
      </c>
      <c r="BD153" s="3">
        <v>0.203782</v>
      </c>
      <c r="BE153" s="3">
        <v>0.15341</v>
      </c>
      <c r="BF153">
        <f t="shared" si="1"/>
        <v>0.1026353214</v>
      </c>
      <c r="DI153" s="4"/>
    </row>
    <row r="154">
      <c r="A154" s="3" t="s">
        <v>210</v>
      </c>
      <c r="B154" s="3">
        <v>0.036154</v>
      </c>
      <c r="C154" s="3">
        <v>0.043791</v>
      </c>
      <c r="D154" s="3">
        <v>0.032374</v>
      </c>
      <c r="E154" s="3">
        <v>0.051449</v>
      </c>
      <c r="F154" s="3">
        <v>0.033927</v>
      </c>
      <c r="G154" s="3">
        <v>0.049731</v>
      </c>
      <c r="H154" s="3">
        <v>0.047686</v>
      </c>
      <c r="I154" s="3">
        <v>0.047737</v>
      </c>
      <c r="J154" s="3">
        <v>0.061456</v>
      </c>
      <c r="K154" s="3">
        <v>0.036322</v>
      </c>
      <c r="L154" s="3">
        <v>0.038513</v>
      </c>
      <c r="M154" s="3">
        <v>0.062803</v>
      </c>
      <c r="N154" s="3">
        <v>0.074855</v>
      </c>
      <c r="O154" s="3">
        <v>0.040494</v>
      </c>
      <c r="P154" s="3">
        <v>0.022915</v>
      </c>
      <c r="Q154" s="3">
        <v>0.06183</v>
      </c>
      <c r="R154" s="3">
        <v>0.042636</v>
      </c>
      <c r="S154" s="3">
        <v>0.036373</v>
      </c>
      <c r="T154" s="3">
        <v>0.044615</v>
      </c>
      <c r="U154" s="3">
        <v>0.063694</v>
      </c>
      <c r="V154" s="3">
        <v>0.057248</v>
      </c>
      <c r="W154" s="3">
        <v>0.052459</v>
      </c>
      <c r="X154" s="3">
        <v>0.075735</v>
      </c>
      <c r="Y154" s="3">
        <v>0.050449</v>
      </c>
      <c r="Z154" s="3">
        <v>0.032521</v>
      </c>
      <c r="AA154" s="3">
        <v>0.094709</v>
      </c>
      <c r="AB154" s="3">
        <v>0.106407</v>
      </c>
      <c r="AC154" s="3">
        <v>0.142164</v>
      </c>
      <c r="AD154" s="3">
        <v>0.081749</v>
      </c>
      <c r="AE154" s="3">
        <v>0.166992</v>
      </c>
      <c r="AF154" s="3">
        <v>0.344095</v>
      </c>
      <c r="AG154" s="3">
        <v>0.063093</v>
      </c>
      <c r="AH154" s="3">
        <v>0.0363</v>
      </c>
      <c r="AI154" s="3">
        <v>0.047117</v>
      </c>
      <c r="AJ154" s="3">
        <v>0.166895</v>
      </c>
      <c r="AK154" s="3">
        <v>0.071311</v>
      </c>
      <c r="AL154" s="3">
        <v>0.167427</v>
      </c>
      <c r="AM154" s="3">
        <v>0.171787</v>
      </c>
      <c r="AN154" s="3">
        <v>0.089873</v>
      </c>
      <c r="AO154" s="3">
        <v>0.1143</v>
      </c>
      <c r="AP154" s="3">
        <v>0.385351</v>
      </c>
      <c r="AQ154" s="3">
        <v>0.460549</v>
      </c>
      <c r="AR154" s="3">
        <v>0.212218</v>
      </c>
      <c r="AS154" s="3">
        <v>0.199459</v>
      </c>
      <c r="AT154" s="3">
        <v>0.166767</v>
      </c>
      <c r="AU154" s="3">
        <v>0.189379</v>
      </c>
      <c r="AV154" s="3">
        <v>0.269961</v>
      </c>
      <c r="AW154" s="3">
        <v>0.155048</v>
      </c>
      <c r="AX154" s="3">
        <v>0.058897</v>
      </c>
      <c r="AY154" s="3">
        <v>0.070714</v>
      </c>
      <c r="AZ154" s="3">
        <v>0.124001</v>
      </c>
      <c r="BA154" s="3">
        <v>0.047643</v>
      </c>
      <c r="BB154" s="3">
        <v>0.077845</v>
      </c>
      <c r="BC154" s="3">
        <v>0.055562</v>
      </c>
      <c r="BD154" s="3">
        <v>0.072982</v>
      </c>
      <c r="BE154" s="3">
        <v>0.069034</v>
      </c>
      <c r="BF154">
        <f t="shared" si="1"/>
        <v>0.1013820714</v>
      </c>
      <c r="DI154" s="4"/>
    </row>
    <row r="155">
      <c r="A155" s="3" t="s">
        <v>211</v>
      </c>
      <c r="B155" s="3">
        <v>0.404075</v>
      </c>
      <c r="C155" s="3">
        <v>0.266294</v>
      </c>
      <c r="D155" s="3">
        <v>0.207942</v>
      </c>
      <c r="E155" s="3">
        <v>0.187575</v>
      </c>
      <c r="F155" s="3">
        <v>0.194765</v>
      </c>
      <c r="G155" s="3">
        <v>0.105838</v>
      </c>
      <c r="H155" s="3">
        <v>0.168975</v>
      </c>
      <c r="I155" s="3">
        <v>0.183411</v>
      </c>
      <c r="J155" s="3">
        <v>0.124467</v>
      </c>
      <c r="K155" s="3">
        <v>0.13151</v>
      </c>
      <c r="L155" s="3">
        <v>0.186786</v>
      </c>
      <c r="M155" s="3">
        <v>0.103441</v>
      </c>
      <c r="N155" s="3">
        <v>0.140961</v>
      </c>
      <c r="O155" s="3">
        <v>0.197867</v>
      </c>
      <c r="P155" s="3">
        <v>0.042556</v>
      </c>
      <c r="Q155" s="3">
        <v>0.078197</v>
      </c>
      <c r="R155" s="3">
        <v>0.031704</v>
      </c>
      <c r="S155" s="3">
        <v>0.100026</v>
      </c>
      <c r="T155" s="3">
        <v>0.122206</v>
      </c>
      <c r="U155" s="3">
        <v>0.087161</v>
      </c>
      <c r="V155" s="3">
        <v>0.063729</v>
      </c>
      <c r="W155" s="3">
        <v>0.07293</v>
      </c>
      <c r="X155" s="3">
        <v>0.113147</v>
      </c>
      <c r="Y155" s="3">
        <v>0.023465</v>
      </c>
      <c r="Z155" s="3">
        <v>0.189102</v>
      </c>
      <c r="AA155" s="3">
        <v>0.176232</v>
      </c>
      <c r="AB155" s="3">
        <v>0.11959</v>
      </c>
      <c r="AC155" s="3">
        <v>0.229042</v>
      </c>
      <c r="AD155" s="3">
        <v>0.066245</v>
      </c>
      <c r="AE155" s="3">
        <v>0.05957</v>
      </c>
      <c r="AF155" s="3">
        <v>0.063145</v>
      </c>
      <c r="AG155" s="3">
        <v>0.058772</v>
      </c>
      <c r="AH155" s="3">
        <v>0.0869</v>
      </c>
      <c r="AI155" s="3">
        <v>0.055683</v>
      </c>
      <c r="AJ155" s="3">
        <v>0.075103</v>
      </c>
      <c r="AK155" s="3">
        <v>0.056113</v>
      </c>
      <c r="AL155" s="3">
        <v>0.072711</v>
      </c>
      <c r="AM155" s="3">
        <v>0.072454</v>
      </c>
      <c r="AN155" s="3">
        <v>0.12205</v>
      </c>
      <c r="AO155" s="3">
        <v>0.064008</v>
      </c>
      <c r="AP155" s="3">
        <v>0.059215</v>
      </c>
      <c r="AQ155" s="3">
        <v>0.06594</v>
      </c>
      <c r="AR155" s="3">
        <v>0.021222</v>
      </c>
      <c r="AS155" s="3">
        <v>0.027512</v>
      </c>
      <c r="AT155" s="3">
        <v>0.045921</v>
      </c>
      <c r="AU155" s="3">
        <v>0.038388</v>
      </c>
      <c r="AV155" s="3">
        <v>0.032581</v>
      </c>
      <c r="AW155" s="3">
        <v>0.018838</v>
      </c>
      <c r="AX155" s="3">
        <v>0.053234</v>
      </c>
      <c r="AY155" s="3">
        <v>0.033428</v>
      </c>
      <c r="AZ155" s="3">
        <v>0.070485</v>
      </c>
      <c r="BA155" s="3">
        <v>0.074993</v>
      </c>
      <c r="BB155" s="3">
        <v>0.11965</v>
      </c>
      <c r="BC155" s="3">
        <v>0.039535</v>
      </c>
      <c r="BD155" s="3">
        <v>0.036965</v>
      </c>
      <c r="BE155" s="3">
        <v>0.027805</v>
      </c>
      <c r="BF155">
        <f t="shared" si="1"/>
        <v>0.1012760714</v>
      </c>
      <c r="DI155" s="4"/>
    </row>
    <row r="156">
      <c r="A156" s="3" t="s">
        <v>212</v>
      </c>
      <c r="B156" s="3">
        <v>0.14887</v>
      </c>
      <c r="C156" s="3">
        <v>0.115986</v>
      </c>
      <c r="D156" s="3">
        <v>0.109574</v>
      </c>
      <c r="E156" s="3">
        <v>0.108258</v>
      </c>
      <c r="F156" s="3">
        <v>0.101781</v>
      </c>
      <c r="G156" s="3">
        <v>0.118589</v>
      </c>
      <c r="H156" s="3">
        <v>0.109886</v>
      </c>
      <c r="I156" s="3">
        <v>0.109712</v>
      </c>
      <c r="J156" s="3">
        <v>0.131468</v>
      </c>
      <c r="K156" s="3">
        <v>0.174094</v>
      </c>
      <c r="L156" s="3">
        <v>0.159827</v>
      </c>
      <c r="M156" s="3">
        <v>0.086201</v>
      </c>
      <c r="N156" s="3">
        <v>0.141934</v>
      </c>
      <c r="O156" s="3">
        <v>0.102154</v>
      </c>
      <c r="P156" s="3">
        <v>0.067925</v>
      </c>
      <c r="Q156" s="3">
        <v>0.098201</v>
      </c>
      <c r="R156" s="3">
        <v>0.081992</v>
      </c>
      <c r="S156" s="3">
        <v>0.089796</v>
      </c>
      <c r="T156" s="3">
        <v>0.128995</v>
      </c>
      <c r="U156" s="3">
        <v>0.127389</v>
      </c>
      <c r="V156" s="3">
        <v>0.153381</v>
      </c>
      <c r="W156" s="3">
        <v>0.117712</v>
      </c>
      <c r="X156" s="3">
        <v>0.096722</v>
      </c>
      <c r="Y156" s="3">
        <v>0.08682</v>
      </c>
      <c r="Z156" s="3">
        <v>0.119243</v>
      </c>
      <c r="AA156" s="3">
        <v>0.149857</v>
      </c>
      <c r="AB156" s="3">
        <v>0.132773</v>
      </c>
      <c r="AC156" s="3">
        <v>0.138779</v>
      </c>
      <c r="AD156" s="3">
        <v>0.112757</v>
      </c>
      <c r="AE156" s="3">
        <v>0.087891</v>
      </c>
      <c r="AF156" s="3">
        <v>0.071382</v>
      </c>
      <c r="AG156" s="3">
        <v>0.057043</v>
      </c>
      <c r="AH156" s="3">
        <v>0.0693</v>
      </c>
      <c r="AI156" s="3">
        <v>0.126359</v>
      </c>
      <c r="AJ156" s="3">
        <v>0.078441</v>
      </c>
      <c r="AK156" s="3">
        <v>0.078325</v>
      </c>
      <c r="AL156" s="3">
        <v>0.119591</v>
      </c>
      <c r="AM156" s="3">
        <v>0.086478</v>
      </c>
      <c r="AN156" s="3">
        <v>0.116502</v>
      </c>
      <c r="AO156" s="3">
        <v>0.054864</v>
      </c>
      <c r="AP156" s="3">
        <v>0.052838</v>
      </c>
      <c r="AQ156" s="3">
        <v>0.063879</v>
      </c>
      <c r="AR156" s="3">
        <v>0.073569</v>
      </c>
      <c r="AS156" s="3">
        <v>0.067633</v>
      </c>
      <c r="AT156" s="3">
        <v>0.058006</v>
      </c>
      <c r="AU156" s="3">
        <v>0.088292</v>
      </c>
      <c r="AV156" s="3">
        <v>0.097744</v>
      </c>
      <c r="AW156" s="3">
        <v>0.081146</v>
      </c>
      <c r="AX156" s="3">
        <v>0.096274</v>
      </c>
      <c r="AY156" s="3">
        <v>0.092571</v>
      </c>
      <c r="AZ156" s="3">
        <v>0.092675</v>
      </c>
      <c r="BA156" s="3">
        <v>0.092638</v>
      </c>
      <c r="BB156" s="3">
        <v>0.087936</v>
      </c>
      <c r="BC156" s="3">
        <v>0.105782</v>
      </c>
      <c r="BD156" s="3">
        <v>0.091939</v>
      </c>
      <c r="BE156" s="3">
        <v>0.054652</v>
      </c>
      <c r="BF156">
        <f t="shared" si="1"/>
        <v>0.1011504643</v>
      </c>
      <c r="DI156" s="4"/>
    </row>
    <row r="157">
      <c r="A157" s="3" t="s">
        <v>213</v>
      </c>
      <c r="B157" s="3">
        <v>0.396631</v>
      </c>
      <c r="C157" s="3">
        <v>0.121904</v>
      </c>
      <c r="D157" s="3">
        <v>0.265219</v>
      </c>
      <c r="E157" s="3">
        <v>0.444821</v>
      </c>
      <c r="F157" s="3">
        <v>0.314137</v>
      </c>
      <c r="G157" s="3">
        <v>0.24993</v>
      </c>
      <c r="H157" s="3">
        <v>0.090189</v>
      </c>
      <c r="I157" s="3">
        <v>0.051925</v>
      </c>
      <c r="J157" s="3">
        <v>0.076236</v>
      </c>
      <c r="K157" s="3">
        <v>0.090178</v>
      </c>
      <c r="L157" s="3">
        <v>0.058732</v>
      </c>
      <c r="M157" s="3">
        <v>0.056646</v>
      </c>
      <c r="N157" s="3">
        <v>0.06319</v>
      </c>
      <c r="O157" s="3">
        <v>0.697595</v>
      </c>
      <c r="P157" s="3">
        <v>0.054013</v>
      </c>
      <c r="Q157" s="3">
        <v>0.060011</v>
      </c>
      <c r="R157" s="3">
        <v>0.03389</v>
      </c>
      <c r="S157" s="3">
        <v>0.059106</v>
      </c>
      <c r="T157" s="3">
        <v>0.046554</v>
      </c>
      <c r="U157" s="3">
        <v>0.064812</v>
      </c>
      <c r="V157" s="3">
        <v>0.051847</v>
      </c>
      <c r="W157" s="3">
        <v>0.087004</v>
      </c>
      <c r="X157" s="3">
        <v>0.08486</v>
      </c>
      <c r="Y157" s="3">
        <v>0.062182</v>
      </c>
      <c r="Z157" s="3">
        <v>0.068655</v>
      </c>
      <c r="AA157" s="3">
        <v>0.11509</v>
      </c>
      <c r="AB157" s="3">
        <v>0.080041</v>
      </c>
      <c r="AC157" s="3">
        <v>0.057543</v>
      </c>
      <c r="AD157" s="3">
        <v>0.070473</v>
      </c>
      <c r="AE157" s="3">
        <v>0.058594</v>
      </c>
      <c r="AF157" s="3">
        <v>0.055824</v>
      </c>
      <c r="AG157" s="3">
        <v>0.070007</v>
      </c>
      <c r="AH157" s="3">
        <v>0.0451</v>
      </c>
      <c r="AI157" s="3">
        <v>0.053542</v>
      </c>
      <c r="AJ157" s="3">
        <v>0.038386</v>
      </c>
      <c r="AK157" s="3">
        <v>0.056113</v>
      </c>
      <c r="AL157" s="3">
        <v>0.064101</v>
      </c>
      <c r="AM157" s="3">
        <v>0.066611</v>
      </c>
      <c r="AN157" s="3">
        <v>0.067682</v>
      </c>
      <c r="AO157" s="3">
        <v>0.062865</v>
      </c>
      <c r="AP157" s="3">
        <v>0.028241</v>
      </c>
      <c r="AQ157" s="3">
        <v>0.046364</v>
      </c>
      <c r="AR157" s="3">
        <v>0.073569</v>
      </c>
      <c r="AS157" s="3">
        <v>0.063047</v>
      </c>
      <c r="AT157" s="3">
        <v>0.066465</v>
      </c>
      <c r="AU157" s="3">
        <v>0.033269</v>
      </c>
      <c r="AV157" s="3">
        <v>0.038167</v>
      </c>
      <c r="AW157" s="3">
        <v>0.068105</v>
      </c>
      <c r="AX157" s="3">
        <v>0.045305</v>
      </c>
      <c r="AY157" s="3">
        <v>0.050143</v>
      </c>
      <c r="AZ157" s="3">
        <v>0.067874</v>
      </c>
      <c r="BA157" s="3">
        <v>0.035291</v>
      </c>
      <c r="BB157" s="3">
        <v>0.049013</v>
      </c>
      <c r="BC157" s="3">
        <v>0.069453</v>
      </c>
      <c r="BD157" s="3">
        <v>0.050235</v>
      </c>
      <c r="BE157" s="3">
        <v>0.054652</v>
      </c>
      <c r="BF157">
        <f t="shared" si="1"/>
        <v>0.097347</v>
      </c>
      <c r="DI157" s="4"/>
    </row>
    <row r="158">
      <c r="A158" s="3" t="s">
        <v>214</v>
      </c>
      <c r="B158" s="3">
        <v>0.110589</v>
      </c>
      <c r="C158" s="3">
        <v>0.102967</v>
      </c>
      <c r="D158" s="3">
        <v>0.098368</v>
      </c>
      <c r="E158" s="3">
        <v>0.116832</v>
      </c>
      <c r="F158" s="3">
        <v>0.163351</v>
      </c>
      <c r="G158" s="3">
        <v>0.103287</v>
      </c>
      <c r="H158" s="3">
        <v>0.120252</v>
      </c>
      <c r="I158" s="3">
        <v>0.129811</v>
      </c>
      <c r="J158" s="3">
        <v>0.067679</v>
      </c>
      <c r="K158" s="3">
        <v>0.052604</v>
      </c>
      <c r="L158" s="3">
        <v>0.083765</v>
      </c>
      <c r="M158" s="3">
        <v>0.130532</v>
      </c>
      <c r="N158" s="3">
        <v>0.111797</v>
      </c>
      <c r="O158" s="3">
        <v>0.064422</v>
      </c>
      <c r="P158" s="3">
        <v>0.063833</v>
      </c>
      <c r="Q158" s="3">
        <v>0.09911</v>
      </c>
      <c r="R158" s="3">
        <v>0.120255</v>
      </c>
      <c r="S158" s="3">
        <v>0.08184</v>
      </c>
      <c r="T158" s="3">
        <v>0.113477</v>
      </c>
      <c r="U158" s="3">
        <v>0.097218</v>
      </c>
      <c r="V158" s="3">
        <v>0.113415</v>
      </c>
      <c r="W158" s="3">
        <v>0.154817</v>
      </c>
      <c r="X158" s="3">
        <v>0.152383</v>
      </c>
      <c r="Y158" s="3">
        <v>0.114978</v>
      </c>
      <c r="Z158" s="3">
        <v>0.078291</v>
      </c>
      <c r="AA158" s="3">
        <v>0.111493</v>
      </c>
      <c r="AB158" s="3">
        <v>0.071566</v>
      </c>
      <c r="AC158" s="3">
        <v>0.101546</v>
      </c>
      <c r="AD158" s="3">
        <v>0.1043</v>
      </c>
      <c r="AE158" s="3">
        <v>0.09082</v>
      </c>
      <c r="AF158" s="3">
        <v>0.099751</v>
      </c>
      <c r="AG158" s="3">
        <v>0.07865</v>
      </c>
      <c r="AH158" s="3">
        <v>0.0968</v>
      </c>
      <c r="AI158" s="3">
        <v>0.17883</v>
      </c>
      <c r="AJ158" s="3">
        <v>0.079275</v>
      </c>
      <c r="AK158" s="3">
        <v>0.083001</v>
      </c>
      <c r="AL158" s="3">
        <v>0.109067</v>
      </c>
      <c r="AM158" s="3">
        <v>0.071286</v>
      </c>
      <c r="AN158" s="3">
        <v>0.103188</v>
      </c>
      <c r="AO158" s="3">
        <v>0.067437</v>
      </c>
      <c r="AP158" s="3">
        <v>0.074702</v>
      </c>
      <c r="AQ158" s="3">
        <v>0.06491</v>
      </c>
      <c r="AR158" s="3">
        <v>0.079228</v>
      </c>
      <c r="AS158" s="3">
        <v>0.100876</v>
      </c>
      <c r="AT158" s="3">
        <v>0.093051</v>
      </c>
      <c r="AU158" s="3">
        <v>0.103647</v>
      </c>
      <c r="AV158" s="3">
        <v>0.070748</v>
      </c>
      <c r="AW158" s="3">
        <v>0.073901</v>
      </c>
      <c r="AX158" s="3">
        <v>0.084947</v>
      </c>
      <c r="AY158" s="3">
        <v>0.101571</v>
      </c>
      <c r="AZ158" s="3">
        <v>0.091369</v>
      </c>
      <c r="BA158" s="3">
        <v>0.089992</v>
      </c>
      <c r="BB158" s="3">
        <v>0.102351</v>
      </c>
      <c r="BC158" s="3">
        <v>0.063042</v>
      </c>
      <c r="BD158" s="3">
        <v>0.094782</v>
      </c>
      <c r="BE158" s="3">
        <v>0.069034</v>
      </c>
      <c r="BF158">
        <f t="shared" si="1"/>
        <v>0.09733989286</v>
      </c>
      <c r="DI158" s="4"/>
    </row>
    <row r="159">
      <c r="A159" s="3" t="s">
        <v>215</v>
      </c>
      <c r="B159" s="3">
        <v>0.103145</v>
      </c>
      <c r="C159" s="3">
        <v>0.21777</v>
      </c>
      <c r="D159" s="3">
        <v>0.099613</v>
      </c>
      <c r="E159" s="3">
        <v>0.118976</v>
      </c>
      <c r="F159" s="3">
        <v>0.106807</v>
      </c>
      <c r="G159" s="3">
        <v>0.177246</v>
      </c>
      <c r="H159" s="3">
        <v>0.176232</v>
      </c>
      <c r="I159" s="3">
        <v>0.109712</v>
      </c>
      <c r="J159" s="3">
        <v>0.203815</v>
      </c>
      <c r="K159" s="3">
        <v>0.083916</v>
      </c>
      <c r="L159" s="3">
        <v>0.108798</v>
      </c>
      <c r="M159" s="3">
        <v>0.109598</v>
      </c>
      <c r="N159" s="3">
        <v>0.147766</v>
      </c>
      <c r="O159" s="3">
        <v>0.130684</v>
      </c>
      <c r="P159" s="3">
        <v>0.057286</v>
      </c>
      <c r="Q159" s="3">
        <v>0.118204</v>
      </c>
      <c r="R159" s="3">
        <v>0.147586</v>
      </c>
      <c r="S159" s="3">
        <v>0.07161</v>
      </c>
      <c r="T159" s="3">
        <v>0.16585</v>
      </c>
      <c r="U159" s="3">
        <v>0.093865</v>
      </c>
      <c r="V159" s="3">
        <v>0.142579</v>
      </c>
      <c r="W159" s="3">
        <v>0.107476</v>
      </c>
      <c r="X159" s="3">
        <v>0.123184</v>
      </c>
      <c r="Y159" s="3">
        <v>0.0833</v>
      </c>
      <c r="Z159" s="3">
        <v>0.132492</v>
      </c>
      <c r="AA159" s="3">
        <v>0.163044</v>
      </c>
      <c r="AB159" s="3">
        <v>0.195864</v>
      </c>
      <c r="AC159" s="3">
        <v>0.171499</v>
      </c>
      <c r="AD159" s="3">
        <v>0.083158</v>
      </c>
      <c r="AE159" s="3">
        <v>0.046875</v>
      </c>
      <c r="AF159" s="3">
        <v>0.081448</v>
      </c>
      <c r="AG159" s="3">
        <v>0.089022</v>
      </c>
      <c r="AH159" s="3">
        <v>0.0561</v>
      </c>
      <c r="AI159" s="3">
        <v>0.100659</v>
      </c>
      <c r="AJ159" s="3">
        <v>0.049234</v>
      </c>
      <c r="AK159" s="3">
        <v>0.030395</v>
      </c>
      <c r="AL159" s="3">
        <v>0.080365</v>
      </c>
      <c r="AM159" s="3">
        <v>0.074792</v>
      </c>
      <c r="AN159" s="3">
        <v>0.113174</v>
      </c>
      <c r="AO159" s="3">
        <v>0.073152</v>
      </c>
      <c r="AP159" s="3">
        <v>0.078346</v>
      </c>
      <c r="AQ159" s="3">
        <v>0.047394</v>
      </c>
      <c r="AR159" s="3">
        <v>0.050932</v>
      </c>
      <c r="AS159" s="3">
        <v>0.053877</v>
      </c>
      <c r="AT159" s="3">
        <v>0.027795</v>
      </c>
      <c r="AU159" s="3">
        <v>0.037108</v>
      </c>
      <c r="AV159" s="3">
        <v>0.047476</v>
      </c>
      <c r="AW159" s="3">
        <v>0.04492</v>
      </c>
      <c r="AX159" s="3">
        <v>0.037377</v>
      </c>
      <c r="AY159" s="3">
        <v>0.077143</v>
      </c>
      <c r="AZ159" s="3">
        <v>0.061348</v>
      </c>
      <c r="BA159" s="3">
        <v>0.054701</v>
      </c>
      <c r="BB159" s="3">
        <v>0.080728</v>
      </c>
      <c r="BC159" s="3">
        <v>0.068384</v>
      </c>
      <c r="BD159" s="3">
        <v>0.047391</v>
      </c>
      <c r="BE159" s="3">
        <v>0.041229</v>
      </c>
      <c r="BF159">
        <f t="shared" si="1"/>
        <v>0.09647214286</v>
      </c>
      <c r="DI159" s="4"/>
    </row>
    <row r="160">
      <c r="A160" s="3" t="s">
        <v>216</v>
      </c>
      <c r="B160" s="3">
        <v>0.054231</v>
      </c>
      <c r="C160" s="3">
        <v>0.072195</v>
      </c>
      <c r="D160" s="3">
        <v>0.042335</v>
      </c>
      <c r="E160" s="3">
        <v>0.034299</v>
      </c>
      <c r="F160" s="3">
        <v>0.042723</v>
      </c>
      <c r="G160" s="3">
        <v>0.053556</v>
      </c>
      <c r="H160" s="3">
        <v>0.060126</v>
      </c>
      <c r="I160" s="3">
        <v>0.099662</v>
      </c>
      <c r="J160" s="3">
        <v>0.11591</v>
      </c>
      <c r="K160" s="3">
        <v>0.093936</v>
      </c>
      <c r="L160" s="3">
        <v>0.06162</v>
      </c>
      <c r="M160" s="3">
        <v>0.121912</v>
      </c>
      <c r="N160" s="3">
        <v>0.077772</v>
      </c>
      <c r="O160" s="3">
        <v>0.034051</v>
      </c>
      <c r="P160" s="3">
        <v>0.16122</v>
      </c>
      <c r="Q160" s="3">
        <v>0.102747</v>
      </c>
      <c r="R160" s="3">
        <v>0.11151</v>
      </c>
      <c r="S160" s="3">
        <v>0.087523</v>
      </c>
      <c r="T160" s="3">
        <v>0.0805</v>
      </c>
      <c r="U160" s="3">
        <v>0.093865</v>
      </c>
      <c r="V160" s="3">
        <v>0.056168</v>
      </c>
      <c r="W160" s="3">
        <v>0.099799</v>
      </c>
      <c r="X160" s="3">
        <v>0.08851</v>
      </c>
      <c r="Y160" s="3">
        <v>0.063355</v>
      </c>
      <c r="Z160" s="3">
        <v>0.130083</v>
      </c>
      <c r="AA160" s="3">
        <v>0.143862</v>
      </c>
      <c r="AB160" s="3">
        <v>0.135598</v>
      </c>
      <c r="AC160" s="3">
        <v>0.098161</v>
      </c>
      <c r="AD160" s="3">
        <v>0.135308</v>
      </c>
      <c r="AE160" s="3">
        <v>0.09375</v>
      </c>
      <c r="AF160" s="3">
        <v>0.068636</v>
      </c>
      <c r="AG160" s="3">
        <v>0.095072</v>
      </c>
      <c r="AH160" s="3">
        <v>0.1177</v>
      </c>
      <c r="AI160" s="3">
        <v>0.143492</v>
      </c>
      <c r="AJ160" s="3">
        <v>0.085116</v>
      </c>
      <c r="AK160" s="3">
        <v>0.107551</v>
      </c>
      <c r="AL160" s="3">
        <v>0.096629</v>
      </c>
      <c r="AM160" s="3">
        <v>0.108682</v>
      </c>
      <c r="AN160" s="3">
        <v>0.07212</v>
      </c>
      <c r="AO160" s="3">
        <v>0.088011</v>
      </c>
      <c r="AP160" s="3">
        <v>0.090189</v>
      </c>
      <c r="AQ160" s="3">
        <v>0.09891</v>
      </c>
      <c r="AR160" s="3">
        <v>0.121672</v>
      </c>
      <c r="AS160" s="3">
        <v>0.092852</v>
      </c>
      <c r="AT160" s="3">
        <v>0.10997</v>
      </c>
      <c r="AU160" s="3">
        <v>0.069098</v>
      </c>
      <c r="AV160" s="3">
        <v>0.086574</v>
      </c>
      <c r="AW160" s="3">
        <v>0.13621</v>
      </c>
      <c r="AX160" s="3">
        <v>0.123457</v>
      </c>
      <c r="AY160" s="3">
        <v>0.123428</v>
      </c>
      <c r="AZ160" s="3">
        <v>0.139665</v>
      </c>
      <c r="BA160" s="3">
        <v>0.108519</v>
      </c>
      <c r="BB160" s="3">
        <v>0.115325</v>
      </c>
      <c r="BC160" s="3">
        <v>0.11433</v>
      </c>
      <c r="BD160" s="3">
        <v>0.127956</v>
      </c>
      <c r="BE160" s="3">
        <v>0.103551</v>
      </c>
      <c r="BF160">
        <f t="shared" si="1"/>
        <v>0.09626789286</v>
      </c>
      <c r="DF160" s="5"/>
      <c r="DG160" s="5"/>
      <c r="DI160" s="4"/>
    </row>
    <row r="161">
      <c r="A161" s="3" t="s">
        <v>217</v>
      </c>
      <c r="B161" s="3">
        <v>0.091449</v>
      </c>
      <c r="C161" s="3">
        <v>0.203567</v>
      </c>
      <c r="D161" s="3">
        <v>0.153155</v>
      </c>
      <c r="E161" s="3">
        <v>0.349425</v>
      </c>
      <c r="F161" s="3">
        <v>0.027644</v>
      </c>
      <c r="G161" s="3">
        <v>0.066308</v>
      </c>
      <c r="H161" s="3">
        <v>0.130619</v>
      </c>
      <c r="I161" s="3">
        <v>0.03015</v>
      </c>
      <c r="J161" s="3">
        <v>0.064567</v>
      </c>
      <c r="K161" s="3">
        <v>0.043837</v>
      </c>
      <c r="L161" s="3">
        <v>0.047178</v>
      </c>
      <c r="M161" s="3">
        <v>0.145309</v>
      </c>
      <c r="N161" s="3">
        <v>0.037914</v>
      </c>
      <c r="O161" s="3">
        <v>0.040494</v>
      </c>
      <c r="P161" s="3">
        <v>0.051558</v>
      </c>
      <c r="Q161" s="3">
        <v>0.122751</v>
      </c>
      <c r="R161" s="3">
        <v>0.148679</v>
      </c>
      <c r="S161" s="3">
        <v>0.05115</v>
      </c>
      <c r="T161" s="3">
        <v>0.115416</v>
      </c>
      <c r="U161" s="3">
        <v>0.065929</v>
      </c>
      <c r="V161" s="3">
        <v>0.036725</v>
      </c>
      <c r="W161" s="3">
        <v>0.094681</v>
      </c>
      <c r="X161" s="3">
        <v>0.11041</v>
      </c>
      <c r="Y161" s="3">
        <v>0.20649</v>
      </c>
      <c r="Z161" s="3">
        <v>0.018067</v>
      </c>
      <c r="AA161" s="3">
        <v>0.1043</v>
      </c>
      <c r="AB161" s="3">
        <v>0.047083</v>
      </c>
      <c r="AC161" s="3">
        <v>0.145549</v>
      </c>
      <c r="AD161" s="3">
        <v>0.02678</v>
      </c>
      <c r="AE161" s="3">
        <v>0.118164</v>
      </c>
      <c r="AF161" s="3">
        <v>0.018303</v>
      </c>
      <c r="AG161" s="3">
        <v>0.03025</v>
      </c>
      <c r="AH161" s="3">
        <v>0.0924</v>
      </c>
      <c r="AI161" s="3">
        <v>0.018204</v>
      </c>
      <c r="AJ161" s="3">
        <v>0.071765</v>
      </c>
      <c r="AK161" s="3">
        <v>0.037409</v>
      </c>
      <c r="AL161" s="3">
        <v>0.154033</v>
      </c>
      <c r="AM161" s="3">
        <v>0.14374</v>
      </c>
      <c r="AN161" s="3">
        <v>0.078778</v>
      </c>
      <c r="AO161" s="3">
        <v>0.09144</v>
      </c>
      <c r="AP161" s="3">
        <v>0.305184</v>
      </c>
      <c r="AQ161" s="3">
        <v>0.045334</v>
      </c>
      <c r="AR161" s="3">
        <v>0.107524</v>
      </c>
      <c r="AS161" s="3">
        <v>0.027512</v>
      </c>
      <c r="AT161" s="3">
        <v>0.026586</v>
      </c>
      <c r="AU161" s="3">
        <v>0.020473</v>
      </c>
      <c r="AV161" s="3">
        <v>0.038167</v>
      </c>
      <c r="AW161" s="3">
        <v>0.082596</v>
      </c>
      <c r="AX161" s="3">
        <v>0.207271</v>
      </c>
      <c r="AY161" s="3">
        <v>0.088714</v>
      </c>
      <c r="AZ161" s="3">
        <v>0.159244</v>
      </c>
      <c r="BA161" s="3">
        <v>0.226743</v>
      </c>
      <c r="BB161" s="3">
        <v>0.144157</v>
      </c>
      <c r="BC161" s="3">
        <v>0.087617</v>
      </c>
      <c r="BD161" s="3">
        <v>0.111843</v>
      </c>
      <c r="BE161" s="3">
        <v>0.059446</v>
      </c>
      <c r="BF161">
        <f t="shared" si="1"/>
        <v>0.09589430357</v>
      </c>
      <c r="DI161" s="4"/>
    </row>
    <row r="162">
      <c r="A162" s="3" t="s">
        <v>218</v>
      </c>
      <c r="B162" s="3">
        <v>0.224368</v>
      </c>
      <c r="C162" s="3">
        <v>0.203567</v>
      </c>
      <c r="D162" s="3">
        <v>0.110819</v>
      </c>
      <c r="E162" s="3">
        <v>0.143629</v>
      </c>
      <c r="F162" s="3">
        <v>0.25131</v>
      </c>
      <c r="G162" s="3">
        <v>0.229527</v>
      </c>
      <c r="H162" s="3">
        <v>0.202148</v>
      </c>
      <c r="I162" s="3">
        <v>0.146561</v>
      </c>
      <c r="J162" s="3">
        <v>0.154028</v>
      </c>
      <c r="K162" s="3">
        <v>0.161569</v>
      </c>
      <c r="L162" s="3">
        <v>0.125166</v>
      </c>
      <c r="M162" s="3">
        <v>0.241361</v>
      </c>
      <c r="N162" s="3">
        <v>0.118602</v>
      </c>
      <c r="O162" s="3">
        <v>0.091111</v>
      </c>
      <c r="P162" s="3">
        <v>0.066289</v>
      </c>
      <c r="Q162" s="3">
        <v>0.064558</v>
      </c>
      <c r="R162" s="3">
        <v>0.062314</v>
      </c>
      <c r="S162" s="3">
        <v>0.063653</v>
      </c>
      <c r="T162" s="3">
        <v>0.133844</v>
      </c>
      <c r="U162" s="3">
        <v>0.181026</v>
      </c>
      <c r="V162" s="3">
        <v>0.07345</v>
      </c>
      <c r="W162" s="3">
        <v>0.062694</v>
      </c>
      <c r="X162" s="3">
        <v>0.107672</v>
      </c>
      <c r="Y162" s="3">
        <v>0.059835</v>
      </c>
      <c r="Z162" s="3">
        <v>0.068655</v>
      </c>
      <c r="AA162" s="3">
        <v>0.089914</v>
      </c>
      <c r="AB162" s="3">
        <v>0.131832</v>
      </c>
      <c r="AC162" s="3">
        <v>0.097033</v>
      </c>
      <c r="AD162" s="3">
        <v>0.049331</v>
      </c>
      <c r="AE162" s="3">
        <v>0.0625</v>
      </c>
      <c r="AF162" s="3">
        <v>0.053994</v>
      </c>
      <c r="AG162" s="3">
        <v>0.046672</v>
      </c>
      <c r="AH162" s="3">
        <v>0.044</v>
      </c>
      <c r="AI162" s="3">
        <v>0.085667</v>
      </c>
      <c r="AJ162" s="3">
        <v>0.028372</v>
      </c>
      <c r="AK162" s="3">
        <v>0.067804</v>
      </c>
      <c r="AL162" s="3">
        <v>0.062187</v>
      </c>
      <c r="AM162" s="3">
        <v>0.039733</v>
      </c>
      <c r="AN162" s="3">
        <v>0.066573</v>
      </c>
      <c r="AO162" s="3">
        <v>0.065151</v>
      </c>
      <c r="AP162" s="3">
        <v>0.041906</v>
      </c>
      <c r="AQ162" s="3">
        <v>0.073152</v>
      </c>
      <c r="AR162" s="3">
        <v>0.041029</v>
      </c>
      <c r="AS162" s="3">
        <v>0.060755</v>
      </c>
      <c r="AT162" s="3">
        <v>0.060423</v>
      </c>
      <c r="AU162" s="3">
        <v>0.028151</v>
      </c>
      <c r="AV162" s="3">
        <v>0.055854</v>
      </c>
      <c r="AW162" s="3">
        <v>0.026083</v>
      </c>
      <c r="AX162" s="3">
        <v>0.038509</v>
      </c>
      <c r="AY162" s="3">
        <v>0.096428</v>
      </c>
      <c r="AZ162" s="3">
        <v>0.041769</v>
      </c>
      <c r="BA162" s="3">
        <v>0.061759</v>
      </c>
      <c r="BB162" s="3">
        <v>0.10091</v>
      </c>
      <c r="BC162" s="3">
        <v>0.069453</v>
      </c>
      <c r="BD162" s="3">
        <v>0.057817</v>
      </c>
      <c r="BE162" s="3">
        <v>0.034517</v>
      </c>
      <c r="BF162">
        <f t="shared" si="1"/>
        <v>0.09333989286</v>
      </c>
      <c r="DI162" s="4"/>
    </row>
    <row r="163">
      <c r="A163" s="3" t="s">
        <v>219</v>
      </c>
      <c r="B163" s="3">
        <v>0.087195</v>
      </c>
      <c r="C163" s="3">
        <v>0.126638</v>
      </c>
      <c r="D163" s="3">
        <v>0.084671</v>
      </c>
      <c r="E163" s="3">
        <v>0.07503</v>
      </c>
      <c r="F163" s="3">
        <v>0.060314</v>
      </c>
      <c r="G163" s="3">
        <v>0.096912</v>
      </c>
      <c r="H163" s="3">
        <v>0.131655</v>
      </c>
      <c r="I163" s="3">
        <v>0.147399</v>
      </c>
      <c r="J163" s="3">
        <v>0.094128</v>
      </c>
      <c r="K163" s="3">
        <v>0.091431</v>
      </c>
      <c r="L163" s="3">
        <v>0.084728</v>
      </c>
      <c r="M163" s="3">
        <v>0.129301</v>
      </c>
      <c r="N163" s="3">
        <v>0.14485</v>
      </c>
      <c r="O163" s="3">
        <v>0.092031</v>
      </c>
      <c r="P163" s="3">
        <v>0.052376</v>
      </c>
      <c r="Q163" s="3">
        <v>0.085471</v>
      </c>
      <c r="R163" s="3">
        <v>0.10495</v>
      </c>
      <c r="S163" s="3">
        <v>0.055696</v>
      </c>
      <c r="T163" s="3">
        <v>0.119296</v>
      </c>
      <c r="U163" s="3">
        <v>0.101687</v>
      </c>
      <c r="V163" s="3">
        <v>0.136099</v>
      </c>
      <c r="W163" s="3">
        <v>0.108755</v>
      </c>
      <c r="X163" s="3">
        <v>0.138696</v>
      </c>
      <c r="Y163" s="3">
        <v>0.077434</v>
      </c>
      <c r="Z163" s="3">
        <v>0.0807</v>
      </c>
      <c r="AA163" s="3">
        <v>0.070732</v>
      </c>
      <c r="AB163" s="3">
        <v>0.123357</v>
      </c>
      <c r="AC163" s="3">
        <v>0.101546</v>
      </c>
      <c r="AD163" s="3">
        <v>0.124033</v>
      </c>
      <c r="AE163" s="3">
        <v>0.083984</v>
      </c>
      <c r="AF163" s="3">
        <v>0.088769</v>
      </c>
      <c r="AG163" s="3">
        <v>0.07865</v>
      </c>
      <c r="AH163" s="3">
        <v>0.0847</v>
      </c>
      <c r="AI163" s="3">
        <v>0.052471</v>
      </c>
      <c r="AJ163" s="3">
        <v>0.07093</v>
      </c>
      <c r="AK163" s="3">
        <v>0.056113</v>
      </c>
      <c r="AL163" s="3">
        <v>0.089932</v>
      </c>
      <c r="AM163" s="3">
        <v>0.09349</v>
      </c>
      <c r="AN163" s="3">
        <v>0.124269</v>
      </c>
      <c r="AO163" s="3">
        <v>0.078867</v>
      </c>
      <c r="AP163" s="3">
        <v>0.058304</v>
      </c>
      <c r="AQ163" s="3">
        <v>0.055637</v>
      </c>
      <c r="AR163" s="3">
        <v>0.029711</v>
      </c>
      <c r="AS163" s="3">
        <v>0.080242</v>
      </c>
      <c r="AT163" s="3">
        <v>0.061631</v>
      </c>
      <c r="AU163" s="3">
        <v>0.047345</v>
      </c>
      <c r="AV163" s="3">
        <v>0.092159</v>
      </c>
      <c r="AW163" s="3">
        <v>0.059411</v>
      </c>
      <c r="AX163" s="3">
        <v>0.077019</v>
      </c>
      <c r="AY163" s="3">
        <v>0.109285</v>
      </c>
      <c r="AZ163" s="3">
        <v>0.062653</v>
      </c>
      <c r="BA163" s="3">
        <v>0.044113</v>
      </c>
      <c r="BB163" s="3">
        <v>0.09226</v>
      </c>
      <c r="BC163" s="3">
        <v>0.090823</v>
      </c>
      <c r="BD163" s="3">
        <v>0.082461</v>
      </c>
      <c r="BE163" s="3">
        <v>0.061364</v>
      </c>
      <c r="BF163">
        <f t="shared" si="1"/>
        <v>0.08810185714</v>
      </c>
    </row>
    <row r="164">
      <c r="A164" s="3" t="s">
        <v>220</v>
      </c>
      <c r="B164" s="3">
        <v>0.097829</v>
      </c>
      <c r="C164" s="3">
        <v>0.074562</v>
      </c>
      <c r="D164" s="3">
        <v>0.088406</v>
      </c>
      <c r="E164" s="3">
        <v>0.125407</v>
      </c>
      <c r="F164" s="3">
        <v>0.087958</v>
      </c>
      <c r="G164" s="3">
        <v>0.071409</v>
      </c>
      <c r="H164" s="3">
        <v>0.118179</v>
      </c>
      <c r="I164" s="3">
        <v>0.110549</v>
      </c>
      <c r="J164" s="3">
        <v>0.075458</v>
      </c>
      <c r="K164" s="3">
        <v>0.112723</v>
      </c>
      <c r="L164" s="3">
        <v>0.16753</v>
      </c>
      <c r="M164" s="3">
        <v>0.098515</v>
      </c>
      <c r="N164" s="3">
        <v>0.086521</v>
      </c>
      <c r="O164" s="3">
        <v>0.120561</v>
      </c>
      <c r="P164" s="3">
        <v>0.074472</v>
      </c>
      <c r="Q164" s="3">
        <v>0.12366</v>
      </c>
      <c r="R164" s="3">
        <v>0.088552</v>
      </c>
      <c r="S164" s="3">
        <v>0.02387</v>
      </c>
      <c r="T164" s="3">
        <v>0.114446</v>
      </c>
      <c r="U164" s="3">
        <v>0.121801</v>
      </c>
      <c r="V164" s="3">
        <v>0.122057</v>
      </c>
      <c r="W164" s="3">
        <v>0.09724</v>
      </c>
      <c r="X164" s="3">
        <v>0.087598</v>
      </c>
      <c r="Y164" s="3">
        <v>0.052796</v>
      </c>
      <c r="Z164" s="3">
        <v>0.313162</v>
      </c>
      <c r="AA164" s="3">
        <v>0.082721</v>
      </c>
      <c r="AB164" s="3">
        <v>0.14219</v>
      </c>
      <c r="AC164" s="3">
        <v>0.139907</v>
      </c>
      <c r="AD164" s="3">
        <v>0.084568</v>
      </c>
      <c r="AE164" s="3">
        <v>0.073242</v>
      </c>
      <c r="AF164" s="3">
        <v>0.070466</v>
      </c>
      <c r="AG164" s="3">
        <v>0.040622</v>
      </c>
      <c r="AH164" s="3">
        <v>0.0759</v>
      </c>
      <c r="AI164" s="3">
        <v>0.15313</v>
      </c>
      <c r="AJ164" s="3">
        <v>0.042558</v>
      </c>
      <c r="AK164" s="3">
        <v>0.038578</v>
      </c>
      <c r="AL164" s="3">
        <v>0.054533</v>
      </c>
      <c r="AM164" s="3">
        <v>0.063105</v>
      </c>
      <c r="AN164" s="3">
        <v>0.117612</v>
      </c>
      <c r="AO164" s="3">
        <v>0.049149</v>
      </c>
      <c r="AP164" s="3">
        <v>0.02733</v>
      </c>
      <c r="AQ164" s="3">
        <v>0.03297</v>
      </c>
      <c r="AR164" s="3">
        <v>0.099035</v>
      </c>
      <c r="AS164" s="3">
        <v>0.046999</v>
      </c>
      <c r="AT164" s="3">
        <v>0.09426</v>
      </c>
      <c r="AU164" s="3">
        <v>0.052463</v>
      </c>
      <c r="AV164" s="3">
        <v>0.025134</v>
      </c>
      <c r="AW164" s="3">
        <v>0.042022</v>
      </c>
      <c r="AX164" s="3">
        <v>0.061162</v>
      </c>
      <c r="AY164" s="3">
        <v>0.074571</v>
      </c>
      <c r="AZ164" s="3">
        <v>0.058738</v>
      </c>
      <c r="BA164" s="3">
        <v>0.045878</v>
      </c>
      <c r="BB164" s="3">
        <v>0.089377</v>
      </c>
      <c r="BC164" s="3">
        <v>0.058768</v>
      </c>
      <c r="BD164" s="3">
        <v>0.035069</v>
      </c>
      <c r="BE164" s="3">
        <v>0.090128</v>
      </c>
      <c r="BF164">
        <f t="shared" si="1"/>
        <v>0.08602582143</v>
      </c>
    </row>
    <row r="165">
      <c r="A165" s="3" t="s">
        <v>221</v>
      </c>
      <c r="B165" s="3">
        <v>0.089322</v>
      </c>
      <c r="C165" s="3">
        <v>0.123087</v>
      </c>
      <c r="D165" s="3">
        <v>0.058522</v>
      </c>
      <c r="E165" s="3">
        <v>0.061096</v>
      </c>
      <c r="F165" s="3">
        <v>0.092985</v>
      </c>
      <c r="G165" s="3">
        <v>0.122415</v>
      </c>
      <c r="H165" s="3">
        <v>0.123362</v>
      </c>
      <c r="I165" s="3">
        <v>0.149911</v>
      </c>
      <c r="J165" s="3">
        <v>0.118244</v>
      </c>
      <c r="K165" s="3">
        <v>0.090178</v>
      </c>
      <c r="L165" s="3">
        <v>0.108798</v>
      </c>
      <c r="M165" s="3">
        <v>0.156392</v>
      </c>
      <c r="N165" s="3">
        <v>0.114713</v>
      </c>
      <c r="O165" s="3">
        <v>0.068103</v>
      </c>
      <c r="P165" s="3">
        <v>0.046648</v>
      </c>
      <c r="Q165" s="3">
        <v>0.066376</v>
      </c>
      <c r="R165" s="3">
        <v>0.052475</v>
      </c>
      <c r="S165" s="3">
        <v>0.06138</v>
      </c>
      <c r="T165" s="3">
        <v>0.106687</v>
      </c>
      <c r="U165" s="3">
        <v>0.09163</v>
      </c>
      <c r="V165" s="3">
        <v>0.117736</v>
      </c>
      <c r="W165" s="3">
        <v>0.101079</v>
      </c>
      <c r="X165" s="3">
        <v>0.116797</v>
      </c>
      <c r="Y165" s="3">
        <v>0.082127</v>
      </c>
      <c r="Z165" s="3">
        <v>0.069859</v>
      </c>
      <c r="AA165" s="3">
        <v>0.099505</v>
      </c>
      <c r="AB165" s="3">
        <v>0.100757</v>
      </c>
      <c r="AC165" s="3">
        <v>0.102674</v>
      </c>
      <c r="AD165" s="3">
        <v>0.091615</v>
      </c>
      <c r="AE165" s="3">
        <v>0.083984</v>
      </c>
      <c r="AF165" s="3">
        <v>0.113478</v>
      </c>
      <c r="AG165" s="3">
        <v>0.093343</v>
      </c>
      <c r="AH165" s="3">
        <v>0.0627</v>
      </c>
      <c r="AI165" s="3">
        <v>0.034267</v>
      </c>
      <c r="AJ165" s="3">
        <v>0.082613</v>
      </c>
      <c r="AK165" s="3">
        <v>0.070142</v>
      </c>
      <c r="AL165" s="3">
        <v>0.087062</v>
      </c>
      <c r="AM165" s="3">
        <v>0.082972</v>
      </c>
      <c r="AN165" s="3">
        <v>0.099859</v>
      </c>
      <c r="AO165" s="3">
        <v>0.086868</v>
      </c>
      <c r="AP165" s="3">
        <v>0.047372</v>
      </c>
      <c r="AQ165" s="3">
        <v>0.059758</v>
      </c>
      <c r="AR165" s="3">
        <v>0.076399</v>
      </c>
      <c r="AS165" s="3">
        <v>0.079096</v>
      </c>
      <c r="AT165" s="3">
        <v>0.058006</v>
      </c>
      <c r="AU165" s="3">
        <v>0.065259</v>
      </c>
      <c r="AV165" s="3">
        <v>0.079126</v>
      </c>
      <c r="AW165" s="3">
        <v>0.085494</v>
      </c>
      <c r="AX165" s="3">
        <v>0.040775</v>
      </c>
      <c r="AY165" s="3">
        <v>0.110571</v>
      </c>
      <c r="AZ165" s="3">
        <v>0.061348</v>
      </c>
      <c r="BA165" s="3">
        <v>0.051172</v>
      </c>
      <c r="BB165" s="3">
        <v>0.09226</v>
      </c>
      <c r="BC165" s="3">
        <v>0.06411</v>
      </c>
      <c r="BD165" s="3">
        <v>0.071087</v>
      </c>
      <c r="BE165" s="3">
        <v>0.060405</v>
      </c>
      <c r="BF165">
        <f t="shared" si="1"/>
        <v>0.08542855357</v>
      </c>
      <c r="DI165" s="4"/>
    </row>
    <row r="166">
      <c r="A166" s="3" t="s">
        <v>222</v>
      </c>
      <c r="B166" s="3">
        <v>0.011697</v>
      </c>
      <c r="C166" s="3">
        <v>0.078113</v>
      </c>
      <c r="D166" s="3">
        <v>0.047316</v>
      </c>
      <c r="E166" s="3">
        <v>0.033228</v>
      </c>
      <c r="F166" s="3">
        <v>0.027644</v>
      </c>
      <c r="G166" s="3">
        <v>0.138992</v>
      </c>
      <c r="H166" s="3">
        <v>0.158608</v>
      </c>
      <c r="I166" s="3">
        <v>0.082074</v>
      </c>
      <c r="J166" s="3">
        <v>0.085571</v>
      </c>
      <c r="K166" s="3">
        <v>0.048846</v>
      </c>
      <c r="L166" s="3">
        <v>0.086653</v>
      </c>
      <c r="M166" s="3">
        <v>0.07758</v>
      </c>
      <c r="N166" s="3">
        <v>0.142906</v>
      </c>
      <c r="O166" s="3">
        <v>0.004602</v>
      </c>
      <c r="P166" s="3">
        <v>0.054013</v>
      </c>
      <c r="Q166" s="3">
        <v>0.056374</v>
      </c>
      <c r="R166" s="3">
        <v>0.03061</v>
      </c>
      <c r="S166" s="3">
        <v>0.07843</v>
      </c>
      <c r="T166" s="3">
        <v>0.068862</v>
      </c>
      <c r="U166" s="3">
        <v>0.045815</v>
      </c>
      <c r="V166" s="3">
        <v>0.082091</v>
      </c>
      <c r="W166" s="3">
        <v>0.09852</v>
      </c>
      <c r="X166" s="3">
        <v>0.141434</v>
      </c>
      <c r="Y166" s="3">
        <v>0.160734</v>
      </c>
      <c r="Z166" s="3">
        <v>0.090335</v>
      </c>
      <c r="AA166" s="3">
        <v>0.082721</v>
      </c>
      <c r="AB166" s="3">
        <v>0.156315</v>
      </c>
      <c r="AC166" s="3">
        <v>0.113957</v>
      </c>
      <c r="AD166" s="3">
        <v>0.102891</v>
      </c>
      <c r="AE166" s="3">
        <v>0.09375</v>
      </c>
      <c r="AF166" s="3">
        <v>0.150084</v>
      </c>
      <c r="AG166" s="3">
        <v>0.057907</v>
      </c>
      <c r="AH166" s="3">
        <v>0.0847</v>
      </c>
      <c r="AI166" s="3">
        <v>0.086738</v>
      </c>
      <c r="AJ166" s="3">
        <v>0.068427</v>
      </c>
      <c r="AK166" s="3">
        <v>0.088846</v>
      </c>
      <c r="AL166" s="3">
        <v>0.123418</v>
      </c>
      <c r="AM166" s="3">
        <v>0.044408</v>
      </c>
      <c r="AN166" s="3">
        <v>0.118721</v>
      </c>
      <c r="AO166" s="3">
        <v>0.060579</v>
      </c>
      <c r="AP166" s="3">
        <v>0.040084</v>
      </c>
      <c r="AQ166" s="3">
        <v>0.043273</v>
      </c>
      <c r="AR166" s="3">
        <v>0.028296</v>
      </c>
      <c r="AS166" s="3">
        <v>0.151314</v>
      </c>
      <c r="AT166" s="3">
        <v>0.080967</v>
      </c>
      <c r="AU166" s="3">
        <v>0.076775</v>
      </c>
      <c r="AV166" s="3">
        <v>0.109846</v>
      </c>
      <c r="AW166" s="3">
        <v>0.108678</v>
      </c>
      <c r="AX166" s="3">
        <v>0.098539</v>
      </c>
      <c r="AY166" s="3">
        <v>0.104143</v>
      </c>
      <c r="AZ166" s="3">
        <v>0.077011</v>
      </c>
      <c r="BA166" s="3">
        <v>0.050289</v>
      </c>
      <c r="BB166" s="3">
        <v>0.10091</v>
      </c>
      <c r="BC166" s="3">
        <v>0.037398</v>
      </c>
      <c r="BD166" s="3">
        <v>0.101417</v>
      </c>
      <c r="BE166" s="3">
        <v>0.129439</v>
      </c>
      <c r="BF166">
        <f t="shared" si="1"/>
        <v>0.08398016071</v>
      </c>
      <c r="DI166" s="4"/>
    </row>
    <row r="167">
      <c r="A167" s="3" t="s">
        <v>223</v>
      </c>
      <c r="B167" s="3">
        <v>0.095702</v>
      </c>
      <c r="C167" s="3">
        <v>0.151492</v>
      </c>
      <c r="D167" s="3">
        <v>0.216658</v>
      </c>
      <c r="E167" s="3">
        <v>0.204725</v>
      </c>
      <c r="F167" s="3">
        <v>0.098011</v>
      </c>
      <c r="G167" s="3">
        <v>0.181072</v>
      </c>
      <c r="H167" s="3">
        <v>0.137875</v>
      </c>
      <c r="I167" s="3">
        <v>0.159961</v>
      </c>
      <c r="J167" s="3">
        <v>0.089461</v>
      </c>
      <c r="K167" s="3">
        <v>0.100198</v>
      </c>
      <c r="L167" s="3">
        <v>0.113612</v>
      </c>
      <c r="M167" s="3">
        <v>0.089895</v>
      </c>
      <c r="N167" s="3">
        <v>0.168182</v>
      </c>
      <c r="O167" s="3">
        <v>0.17854</v>
      </c>
      <c r="P167" s="3">
        <v>0.067925</v>
      </c>
      <c r="Q167" s="3">
        <v>0.063649</v>
      </c>
      <c r="R167" s="3">
        <v>0.086365</v>
      </c>
      <c r="S167" s="3">
        <v>0.028417</v>
      </c>
      <c r="T167" s="3">
        <v>0.102808</v>
      </c>
      <c r="U167" s="3">
        <v>0.122919</v>
      </c>
      <c r="V167" s="3">
        <v>0.109095</v>
      </c>
      <c r="W167" s="3">
        <v>0.079328</v>
      </c>
      <c r="X167" s="3">
        <v>0.10676</v>
      </c>
      <c r="Y167" s="3">
        <v>0.049276</v>
      </c>
      <c r="Z167" s="3">
        <v>0.072268</v>
      </c>
      <c r="AA167" s="3">
        <v>0.11509</v>
      </c>
      <c r="AB167" s="3">
        <v>0.144073</v>
      </c>
      <c r="AC167" s="3">
        <v>0.08575</v>
      </c>
      <c r="AD167" s="3">
        <v>0.070473</v>
      </c>
      <c r="AE167" s="3">
        <v>0.041992</v>
      </c>
      <c r="AF167" s="3">
        <v>0.045757</v>
      </c>
      <c r="AG167" s="3">
        <v>0.052722</v>
      </c>
      <c r="AH167" s="3">
        <v>0.0451</v>
      </c>
      <c r="AI167" s="3">
        <v>0.033196</v>
      </c>
      <c r="AJ167" s="3">
        <v>0.055075</v>
      </c>
      <c r="AK167" s="3">
        <v>0.046761</v>
      </c>
      <c r="AL167" s="3">
        <v>0.059317</v>
      </c>
      <c r="AM167" s="3">
        <v>0.040902</v>
      </c>
      <c r="AN167" s="3">
        <v>0.079887</v>
      </c>
      <c r="AO167" s="3">
        <v>0.060579</v>
      </c>
      <c r="AP167" s="3">
        <v>0.046461</v>
      </c>
      <c r="AQ167" s="3">
        <v>0.062849</v>
      </c>
      <c r="AR167" s="3">
        <v>0.041029</v>
      </c>
      <c r="AS167" s="3">
        <v>0.060755</v>
      </c>
      <c r="AT167" s="3">
        <v>0.03142</v>
      </c>
      <c r="AU167" s="3">
        <v>0.024312</v>
      </c>
      <c r="AV167" s="3">
        <v>0.034443</v>
      </c>
      <c r="AW167" s="3">
        <v>0.03043</v>
      </c>
      <c r="AX167" s="3">
        <v>0.039642</v>
      </c>
      <c r="AY167" s="3">
        <v>0.079714</v>
      </c>
      <c r="AZ167" s="3">
        <v>0.031327</v>
      </c>
      <c r="BA167" s="3">
        <v>0.053818</v>
      </c>
      <c r="BB167" s="3">
        <v>0.109559</v>
      </c>
      <c r="BC167" s="3">
        <v>0.069453</v>
      </c>
      <c r="BD167" s="3">
        <v>0.042652</v>
      </c>
      <c r="BE167" s="3">
        <v>0.031641</v>
      </c>
      <c r="BF167">
        <f t="shared" si="1"/>
        <v>0.08286380357</v>
      </c>
      <c r="DI167" s="4"/>
    </row>
    <row r="168">
      <c r="A168" s="3" t="s">
        <v>224</v>
      </c>
      <c r="B168" s="3">
        <v>0.049978</v>
      </c>
      <c r="C168" s="3">
        <v>0.114802</v>
      </c>
      <c r="D168" s="3">
        <v>0.063503</v>
      </c>
      <c r="E168" s="3">
        <v>0.037515</v>
      </c>
      <c r="F168" s="3">
        <v>0.082932</v>
      </c>
      <c r="G168" s="3">
        <v>0.063758</v>
      </c>
      <c r="H168" s="3">
        <v>0.150315</v>
      </c>
      <c r="I168" s="3">
        <v>0.092962</v>
      </c>
      <c r="J168" s="3">
        <v>0.075458</v>
      </c>
      <c r="K168" s="3">
        <v>0.045089</v>
      </c>
      <c r="L168" s="3">
        <v>0.077988</v>
      </c>
      <c r="M168" s="3">
        <v>0.120681</v>
      </c>
      <c r="N168" s="3">
        <v>0.083605</v>
      </c>
      <c r="O168" s="3">
        <v>0.055219</v>
      </c>
      <c r="P168" s="3">
        <v>0.038464</v>
      </c>
      <c r="Q168" s="3">
        <v>0.093654</v>
      </c>
      <c r="R168" s="3">
        <v>0.069967</v>
      </c>
      <c r="S168" s="3">
        <v>0.060243</v>
      </c>
      <c r="T168" s="3">
        <v>0.072741</v>
      </c>
      <c r="U168" s="3">
        <v>0.099452</v>
      </c>
      <c r="V168" s="3">
        <v>0.079931</v>
      </c>
      <c r="W168" s="3">
        <v>0.066533</v>
      </c>
      <c r="X168" s="3">
        <v>0.090335</v>
      </c>
      <c r="Y168" s="3">
        <v>0.062182</v>
      </c>
      <c r="Z168" s="3">
        <v>0.063837</v>
      </c>
      <c r="AA168" s="3">
        <v>0.101903</v>
      </c>
      <c r="AB168" s="3">
        <v>0.058383</v>
      </c>
      <c r="AC168" s="3">
        <v>0.080108</v>
      </c>
      <c r="AD168" s="3">
        <v>0.084568</v>
      </c>
      <c r="AE168" s="3">
        <v>0.060547</v>
      </c>
      <c r="AF168" s="3">
        <v>0.087854</v>
      </c>
      <c r="AG168" s="3">
        <v>0.115815</v>
      </c>
      <c r="AH168" s="3">
        <v>0.0539</v>
      </c>
      <c r="AI168" s="3">
        <v>0.048188</v>
      </c>
      <c r="AJ168" s="3">
        <v>0.099302</v>
      </c>
      <c r="AK168" s="3">
        <v>0.102875</v>
      </c>
      <c r="AL168" s="3">
        <v>0.119591</v>
      </c>
      <c r="AM168" s="3">
        <v>0.079466</v>
      </c>
      <c r="AN168" s="3">
        <v>0.075449</v>
      </c>
      <c r="AO168" s="3">
        <v>0.123444</v>
      </c>
      <c r="AP168" s="3">
        <v>0.055571</v>
      </c>
      <c r="AQ168" s="3">
        <v>0.095819</v>
      </c>
      <c r="AR168" s="3">
        <v>0.091961</v>
      </c>
      <c r="AS168" s="3">
        <v>0.091705</v>
      </c>
      <c r="AT168" s="3">
        <v>0.122054</v>
      </c>
      <c r="AU168" s="3">
        <v>0.081894</v>
      </c>
      <c r="AV168" s="3">
        <v>0.107053</v>
      </c>
      <c r="AW168" s="3">
        <v>0.072452</v>
      </c>
      <c r="AX168" s="3">
        <v>0.074754</v>
      </c>
      <c r="AY168" s="3">
        <v>0.133714</v>
      </c>
      <c r="AZ168" s="3">
        <v>0.092675</v>
      </c>
      <c r="BA168" s="3">
        <v>0.056465</v>
      </c>
      <c r="BB168" s="3">
        <v>0.057663</v>
      </c>
      <c r="BC168" s="3">
        <v>0.087617</v>
      </c>
      <c r="BD168" s="3">
        <v>0.097626</v>
      </c>
      <c r="BE168" s="3">
        <v>0.060405</v>
      </c>
      <c r="BF168">
        <f t="shared" si="1"/>
        <v>0.08182080357</v>
      </c>
      <c r="DI168" s="4"/>
    </row>
    <row r="169">
      <c r="A169" s="3" t="s">
        <v>225</v>
      </c>
      <c r="B169" s="3">
        <v>0.139299</v>
      </c>
      <c r="C169" s="3">
        <v>0.123087</v>
      </c>
      <c r="D169" s="3">
        <v>0.130742</v>
      </c>
      <c r="E169" s="3">
        <v>0.110401</v>
      </c>
      <c r="F169" s="3">
        <v>0.070367</v>
      </c>
      <c r="G169" s="3">
        <v>0.070133</v>
      </c>
      <c r="H169" s="3">
        <v>0.218734</v>
      </c>
      <c r="I169" s="3">
        <v>0.154936</v>
      </c>
      <c r="J169" s="3">
        <v>0.103463</v>
      </c>
      <c r="K169" s="3">
        <v>0.076401</v>
      </c>
      <c r="L169" s="3">
        <v>0.124203</v>
      </c>
      <c r="M169" s="3">
        <v>0.130532</v>
      </c>
      <c r="N169" s="3">
        <v>0.127351</v>
      </c>
      <c r="O169" s="3">
        <v>0.106756</v>
      </c>
      <c r="P169" s="3">
        <v>0.115391</v>
      </c>
      <c r="Q169" s="3">
        <v>0.121841</v>
      </c>
      <c r="R169" s="3">
        <v>0.080899</v>
      </c>
      <c r="S169" s="3">
        <v>0.06479</v>
      </c>
      <c r="T169" s="3">
        <v>0.099898</v>
      </c>
      <c r="U169" s="3">
        <v>0.083808</v>
      </c>
      <c r="V169" s="3">
        <v>0.102614</v>
      </c>
      <c r="W169" s="3">
        <v>0.075489</v>
      </c>
      <c r="X169" s="3">
        <v>0.130484</v>
      </c>
      <c r="Y169" s="3">
        <v>0.07978</v>
      </c>
      <c r="Z169" s="3">
        <v>0.128878</v>
      </c>
      <c r="AA169" s="3">
        <v>0.105499</v>
      </c>
      <c r="AB169" s="3">
        <v>0.085691</v>
      </c>
      <c r="AC169" s="3">
        <v>0.133138</v>
      </c>
      <c r="AD169" s="3">
        <v>0.063426</v>
      </c>
      <c r="AE169" s="3">
        <v>0.026367</v>
      </c>
      <c r="AF169" s="3">
        <v>0.078703</v>
      </c>
      <c r="AG169" s="3">
        <v>0.053586</v>
      </c>
      <c r="AH169" s="3">
        <v>0.0649</v>
      </c>
      <c r="AI169" s="3">
        <v>0.122075</v>
      </c>
      <c r="AJ169" s="3">
        <v>0.048399</v>
      </c>
      <c r="AK169" s="3">
        <v>0.031564</v>
      </c>
      <c r="AL169" s="3">
        <v>0.039226</v>
      </c>
      <c r="AM169" s="3">
        <v>0.035059</v>
      </c>
      <c r="AN169" s="3">
        <v>0.113174</v>
      </c>
      <c r="AO169" s="3">
        <v>0.075438</v>
      </c>
      <c r="AP169" s="3">
        <v>0.059215</v>
      </c>
      <c r="AQ169" s="3">
        <v>0.022667</v>
      </c>
      <c r="AR169" s="3">
        <v>0.041029</v>
      </c>
      <c r="AS169" s="3">
        <v>0.045853</v>
      </c>
      <c r="AT169" s="3">
        <v>0.072508</v>
      </c>
      <c r="AU169" s="3">
        <v>0.019194</v>
      </c>
      <c r="AV169" s="3">
        <v>0.040029</v>
      </c>
      <c r="AW169" s="3">
        <v>0.04492</v>
      </c>
      <c r="AX169" s="3">
        <v>0.026051</v>
      </c>
      <c r="AY169" s="3">
        <v>0.072</v>
      </c>
      <c r="AZ169" s="3">
        <v>0.032632</v>
      </c>
      <c r="BA169" s="3">
        <v>0.024704</v>
      </c>
      <c r="BB169" s="3">
        <v>0.070637</v>
      </c>
      <c r="BC169" s="3">
        <v>0.075864</v>
      </c>
      <c r="BD169" s="3">
        <v>0.055922</v>
      </c>
      <c r="BE169" s="3">
        <v>0.027805</v>
      </c>
      <c r="BF169">
        <f t="shared" si="1"/>
        <v>0.081742</v>
      </c>
      <c r="DI169" s="4"/>
    </row>
    <row r="170">
      <c r="A170" s="3" t="s">
        <v>226</v>
      </c>
      <c r="B170" s="3">
        <v>0.064865</v>
      </c>
      <c r="C170" s="3">
        <v>0.097049</v>
      </c>
      <c r="D170" s="3">
        <v>0.061013</v>
      </c>
      <c r="E170" s="3">
        <v>0.042874</v>
      </c>
      <c r="F170" s="3">
        <v>0.064084</v>
      </c>
      <c r="G170" s="3">
        <v>0.04463</v>
      </c>
      <c r="H170" s="3">
        <v>0.053906</v>
      </c>
      <c r="I170" s="3">
        <v>0.047737</v>
      </c>
      <c r="J170" s="3">
        <v>0.051343</v>
      </c>
      <c r="K170" s="3">
        <v>0.057614</v>
      </c>
      <c r="L170" s="3">
        <v>0.036587</v>
      </c>
      <c r="M170" s="3">
        <v>0.080043</v>
      </c>
      <c r="N170" s="3">
        <v>0.06319</v>
      </c>
      <c r="O170" s="3">
        <v>0.050617</v>
      </c>
      <c r="P170" s="3">
        <v>0.031917</v>
      </c>
      <c r="Q170" s="3">
        <v>0.040008</v>
      </c>
      <c r="R170" s="3">
        <v>0.224112</v>
      </c>
      <c r="S170" s="3">
        <v>0.117076</v>
      </c>
      <c r="T170" s="3">
        <v>0.076621</v>
      </c>
      <c r="U170" s="3">
        <v>0.060342</v>
      </c>
      <c r="V170" s="3">
        <v>0.048607</v>
      </c>
      <c r="W170" s="3">
        <v>0.038384</v>
      </c>
      <c r="X170" s="3">
        <v>0.079385</v>
      </c>
      <c r="Y170" s="3">
        <v>0.014079</v>
      </c>
      <c r="Z170" s="3">
        <v>0.097562</v>
      </c>
      <c r="AA170" s="3">
        <v>0.071931</v>
      </c>
      <c r="AB170" s="3">
        <v>0.054616</v>
      </c>
      <c r="AC170" s="3">
        <v>0.074467</v>
      </c>
      <c r="AD170" s="3">
        <v>0.097253</v>
      </c>
      <c r="AE170" s="3">
        <v>0.120117</v>
      </c>
      <c r="AF170" s="3">
        <v>0.053994</v>
      </c>
      <c r="AG170" s="3">
        <v>0.0605</v>
      </c>
      <c r="AH170" s="3">
        <v>0.0946</v>
      </c>
      <c r="AI170" s="3">
        <v>0.117792</v>
      </c>
      <c r="AJ170" s="3">
        <v>0.085951</v>
      </c>
      <c r="AK170" s="3">
        <v>0.12041</v>
      </c>
      <c r="AL170" s="3">
        <v>0.064101</v>
      </c>
      <c r="AM170" s="3">
        <v>0.07596</v>
      </c>
      <c r="AN170" s="3">
        <v>0.099859</v>
      </c>
      <c r="AO170" s="3">
        <v>0.069723</v>
      </c>
      <c r="AP170" s="3">
        <v>0.143026</v>
      </c>
      <c r="AQ170" s="3">
        <v>0.095819</v>
      </c>
      <c r="AR170" s="3">
        <v>0.082058</v>
      </c>
      <c r="AS170" s="3">
        <v>0.036682</v>
      </c>
      <c r="AT170" s="3">
        <v>0.066465</v>
      </c>
      <c r="AU170" s="3">
        <v>0.051184</v>
      </c>
      <c r="AV170" s="3">
        <v>0.087505</v>
      </c>
      <c r="AW170" s="3">
        <v>0.107229</v>
      </c>
      <c r="AX170" s="3">
        <v>0.151773</v>
      </c>
      <c r="AY170" s="3">
        <v>0.131142</v>
      </c>
      <c r="AZ170" s="3">
        <v>0.114865</v>
      </c>
      <c r="BA170" s="3">
        <v>0.183512</v>
      </c>
      <c r="BB170" s="3">
        <v>0.115325</v>
      </c>
      <c r="BC170" s="3">
        <v>0.123946</v>
      </c>
      <c r="BD170" s="3">
        <v>0.100469</v>
      </c>
      <c r="BE170" s="3">
        <v>0.076705</v>
      </c>
      <c r="BF170">
        <f t="shared" si="1"/>
        <v>0.081654</v>
      </c>
      <c r="DI170" s="4"/>
    </row>
    <row r="171">
      <c r="A171" s="3" t="s">
        <v>227</v>
      </c>
      <c r="B171" s="3">
        <v>0.112716</v>
      </c>
      <c r="C171" s="3">
        <v>0.073379</v>
      </c>
      <c r="D171" s="3">
        <v>0.084671</v>
      </c>
      <c r="E171" s="3">
        <v>0.062168</v>
      </c>
      <c r="F171" s="3">
        <v>0.06911</v>
      </c>
      <c r="G171" s="3">
        <v>0.065033</v>
      </c>
      <c r="H171" s="3">
        <v>0.067383</v>
      </c>
      <c r="I171" s="3">
        <v>0.094637</v>
      </c>
      <c r="J171" s="3">
        <v>0.072347</v>
      </c>
      <c r="K171" s="3">
        <v>0.118985</v>
      </c>
      <c r="L171" s="3">
        <v>0.059695</v>
      </c>
      <c r="M171" s="3">
        <v>0.064035</v>
      </c>
      <c r="N171" s="3">
        <v>0.11763</v>
      </c>
      <c r="O171" s="3">
        <v>0.050617</v>
      </c>
      <c r="P171" s="3">
        <v>0.115391</v>
      </c>
      <c r="Q171" s="3">
        <v>0.066376</v>
      </c>
      <c r="R171" s="3">
        <v>0.072153</v>
      </c>
      <c r="S171" s="3">
        <v>0.050013</v>
      </c>
      <c r="T171" s="3">
        <v>0.08244</v>
      </c>
      <c r="U171" s="3">
        <v>0.078221</v>
      </c>
      <c r="V171" s="3">
        <v>0.078851</v>
      </c>
      <c r="W171" s="3">
        <v>0.095961</v>
      </c>
      <c r="X171" s="3">
        <v>0.115884</v>
      </c>
      <c r="Y171" s="3">
        <v>0.064528</v>
      </c>
      <c r="Z171" s="3">
        <v>0.097562</v>
      </c>
      <c r="AA171" s="3">
        <v>0.080323</v>
      </c>
      <c r="AB171" s="3">
        <v>0.063091</v>
      </c>
      <c r="AC171" s="3">
        <v>0.082365</v>
      </c>
      <c r="AD171" s="3">
        <v>0.093025</v>
      </c>
      <c r="AE171" s="3">
        <v>0.083008</v>
      </c>
      <c r="AF171" s="3">
        <v>0.09609</v>
      </c>
      <c r="AG171" s="3">
        <v>0.068279</v>
      </c>
      <c r="AH171" s="3">
        <v>0.077</v>
      </c>
      <c r="AI171" s="3">
        <v>0.06425</v>
      </c>
      <c r="AJ171" s="3">
        <v>0.065089</v>
      </c>
      <c r="AK171" s="3">
        <v>0.071311</v>
      </c>
      <c r="AL171" s="3">
        <v>0.085149</v>
      </c>
      <c r="AM171" s="3">
        <v>0.068949</v>
      </c>
      <c r="AN171" s="3">
        <v>0.069901</v>
      </c>
      <c r="AO171" s="3">
        <v>0.074295</v>
      </c>
      <c r="AP171" s="3">
        <v>0.068325</v>
      </c>
      <c r="AQ171" s="3">
        <v>0.055637</v>
      </c>
      <c r="AR171" s="3">
        <v>0.074984</v>
      </c>
      <c r="AS171" s="3">
        <v>0.068779</v>
      </c>
      <c r="AT171" s="3">
        <v>0.068882</v>
      </c>
      <c r="AU171" s="3">
        <v>0.047345</v>
      </c>
      <c r="AV171" s="3">
        <v>0.080988</v>
      </c>
      <c r="AW171" s="3">
        <v>0.086943</v>
      </c>
      <c r="AX171" s="3">
        <v>0.092876</v>
      </c>
      <c r="AY171" s="3">
        <v>0.108</v>
      </c>
      <c r="AZ171" s="3">
        <v>0.112254</v>
      </c>
      <c r="BA171" s="3">
        <v>0.067053</v>
      </c>
      <c r="BB171" s="3">
        <v>0.080728</v>
      </c>
      <c r="BC171" s="3">
        <v>0.08548</v>
      </c>
      <c r="BD171" s="3">
        <v>0.109947</v>
      </c>
      <c r="BE171" s="3">
        <v>0.069993</v>
      </c>
      <c r="BF171">
        <f t="shared" si="1"/>
        <v>0.07946651786</v>
      </c>
      <c r="DI171" s="4"/>
    </row>
    <row r="172">
      <c r="A172" s="3" t="s">
        <v>228</v>
      </c>
      <c r="B172" s="3">
        <v>0.087195</v>
      </c>
      <c r="C172" s="3">
        <v>0.050892</v>
      </c>
      <c r="D172" s="3">
        <v>0.058522</v>
      </c>
      <c r="E172" s="3">
        <v>0.045018</v>
      </c>
      <c r="F172" s="3">
        <v>0.07288</v>
      </c>
      <c r="G172" s="3">
        <v>0.121139</v>
      </c>
      <c r="H172" s="3">
        <v>0.138912</v>
      </c>
      <c r="I172" s="3">
        <v>0.102174</v>
      </c>
      <c r="J172" s="3">
        <v>0.088683</v>
      </c>
      <c r="K172" s="3">
        <v>0.077653</v>
      </c>
      <c r="L172" s="3">
        <v>0.12998</v>
      </c>
      <c r="M172" s="3">
        <v>0.071423</v>
      </c>
      <c r="N172" s="3">
        <v>0.113741</v>
      </c>
      <c r="O172" s="3">
        <v>0.056139</v>
      </c>
      <c r="P172" s="3">
        <v>0.056468</v>
      </c>
      <c r="Q172" s="3">
        <v>0.07365</v>
      </c>
      <c r="R172" s="3">
        <v>0.073246</v>
      </c>
      <c r="S172" s="3">
        <v>0.079566</v>
      </c>
      <c r="T172" s="3">
        <v>0.072741</v>
      </c>
      <c r="U172" s="3">
        <v>0.086043</v>
      </c>
      <c r="V172" s="3">
        <v>0.106935</v>
      </c>
      <c r="W172" s="3">
        <v>0.127948</v>
      </c>
      <c r="X172" s="3">
        <v>0.10311</v>
      </c>
      <c r="Y172" s="3">
        <v>0.084473</v>
      </c>
      <c r="Z172" s="3">
        <v>0.079495</v>
      </c>
      <c r="AA172" s="3">
        <v>0.071931</v>
      </c>
      <c r="AB172" s="3">
        <v>0.103582</v>
      </c>
      <c r="AC172" s="3">
        <v>0.089135</v>
      </c>
      <c r="AD172" s="3">
        <v>0.07893</v>
      </c>
      <c r="AE172" s="3">
        <v>0.081055</v>
      </c>
      <c r="AF172" s="3">
        <v>0.093345</v>
      </c>
      <c r="AG172" s="3">
        <v>0.049264</v>
      </c>
      <c r="AH172" s="3">
        <v>0.0825</v>
      </c>
      <c r="AI172" s="3">
        <v>0.19275</v>
      </c>
      <c r="AJ172" s="3">
        <v>0.048399</v>
      </c>
      <c r="AK172" s="3">
        <v>0.044423</v>
      </c>
      <c r="AL172" s="3">
        <v>0.072711</v>
      </c>
      <c r="AM172" s="3">
        <v>0.045576</v>
      </c>
      <c r="AN172" s="3">
        <v>0.099859</v>
      </c>
      <c r="AO172" s="3">
        <v>0.066294</v>
      </c>
      <c r="AP172" s="3">
        <v>0.057393</v>
      </c>
      <c r="AQ172" s="3">
        <v>0.041212</v>
      </c>
      <c r="AR172" s="3">
        <v>0.039614</v>
      </c>
      <c r="AS172" s="3">
        <v>0.08712</v>
      </c>
      <c r="AT172" s="3">
        <v>0.059215</v>
      </c>
      <c r="AU172" s="3">
        <v>0.078055</v>
      </c>
      <c r="AV172" s="3">
        <v>0.054923</v>
      </c>
      <c r="AW172" s="3">
        <v>0.031879</v>
      </c>
      <c r="AX172" s="3">
        <v>0.050968</v>
      </c>
      <c r="AY172" s="3">
        <v>0.054</v>
      </c>
      <c r="AZ172" s="3">
        <v>0.086148</v>
      </c>
      <c r="BA172" s="3">
        <v>0.06617</v>
      </c>
      <c r="BB172" s="3">
        <v>0.089377</v>
      </c>
      <c r="BC172" s="3">
        <v>0.108987</v>
      </c>
      <c r="BD172" s="3">
        <v>0.061608</v>
      </c>
      <c r="BE172" s="3">
        <v>0.059446</v>
      </c>
      <c r="BF172">
        <f t="shared" si="1"/>
        <v>0.07864098214</v>
      </c>
      <c r="DI172" s="4"/>
    </row>
    <row r="173">
      <c r="A173" s="3" t="s">
        <v>229</v>
      </c>
      <c r="B173" s="3">
        <v>0.039344</v>
      </c>
      <c r="C173" s="3">
        <v>0.092315</v>
      </c>
      <c r="D173" s="3">
        <v>0.068484</v>
      </c>
      <c r="E173" s="3">
        <v>0.018222</v>
      </c>
      <c r="F173" s="3">
        <v>0.055288</v>
      </c>
      <c r="G173" s="3">
        <v>0.019127</v>
      </c>
      <c r="H173" s="3">
        <v>0.04354</v>
      </c>
      <c r="I173" s="3">
        <v>0.051087</v>
      </c>
      <c r="J173" s="3">
        <v>0.073124</v>
      </c>
      <c r="K173" s="3">
        <v>0.038827</v>
      </c>
      <c r="L173" s="3">
        <v>0.063546</v>
      </c>
      <c r="M173" s="3">
        <v>0.072655</v>
      </c>
      <c r="N173" s="3">
        <v>0.073883</v>
      </c>
      <c r="O173" s="3">
        <v>0.048776</v>
      </c>
      <c r="P173" s="3">
        <v>0.081019</v>
      </c>
      <c r="Q173" s="3">
        <v>0.088199</v>
      </c>
      <c r="R173" s="3">
        <v>0.057941</v>
      </c>
      <c r="S173" s="3">
        <v>0.065926</v>
      </c>
      <c r="T173" s="3">
        <v>0.0805</v>
      </c>
      <c r="U173" s="3">
        <v>0.05252</v>
      </c>
      <c r="V173" s="3">
        <v>0.063729</v>
      </c>
      <c r="W173" s="3">
        <v>0.056297</v>
      </c>
      <c r="X173" s="3">
        <v>0.114059</v>
      </c>
      <c r="Y173" s="3">
        <v>0.063355</v>
      </c>
      <c r="Z173" s="3">
        <v>0.028907</v>
      </c>
      <c r="AA173" s="3">
        <v>0.112692</v>
      </c>
      <c r="AB173" s="3">
        <v>0.067799</v>
      </c>
      <c r="AC173" s="3">
        <v>0.041747</v>
      </c>
      <c r="AD173" s="3">
        <v>0.090206</v>
      </c>
      <c r="AE173" s="3">
        <v>0.099609</v>
      </c>
      <c r="AF173" s="3">
        <v>0.113478</v>
      </c>
      <c r="AG173" s="3">
        <v>0.089022</v>
      </c>
      <c r="AH173" s="3">
        <v>0.1034</v>
      </c>
      <c r="AI173" s="3">
        <v>0.081384</v>
      </c>
      <c r="AJ173" s="3">
        <v>0.090958</v>
      </c>
      <c r="AK173" s="3">
        <v>0.125086</v>
      </c>
      <c r="AL173" s="3">
        <v>0.11098</v>
      </c>
      <c r="AM173" s="3">
        <v>0.07596</v>
      </c>
      <c r="AN173" s="3">
        <v>0.043272</v>
      </c>
      <c r="AO173" s="3">
        <v>0.05715</v>
      </c>
      <c r="AP173" s="3">
        <v>0.059215</v>
      </c>
      <c r="AQ173" s="3">
        <v>0.088607</v>
      </c>
      <c r="AR173" s="3">
        <v>0.149967</v>
      </c>
      <c r="AS173" s="3">
        <v>0.123802</v>
      </c>
      <c r="AT173" s="3">
        <v>0.097885</v>
      </c>
      <c r="AU173" s="3">
        <v>0.067818</v>
      </c>
      <c r="AV173" s="3">
        <v>0.149875</v>
      </c>
      <c r="AW173" s="3">
        <v>0.088392</v>
      </c>
      <c r="AX173" s="3">
        <v>0.078152</v>
      </c>
      <c r="AY173" s="3">
        <v>0.105428</v>
      </c>
      <c r="AZ173" s="3">
        <v>0.134444</v>
      </c>
      <c r="BA173" s="3">
        <v>0.079404</v>
      </c>
      <c r="BB173" s="3">
        <v>0.067754</v>
      </c>
      <c r="BC173" s="3">
        <v>0.088686</v>
      </c>
      <c r="BD173" s="3">
        <v>0.101417</v>
      </c>
      <c r="BE173" s="3">
        <v>0.105469</v>
      </c>
      <c r="BF173">
        <f t="shared" si="1"/>
        <v>0.07856657143</v>
      </c>
    </row>
    <row r="174">
      <c r="A174" s="3" t="s">
        <v>230</v>
      </c>
      <c r="B174" s="3">
        <v>0.021267</v>
      </c>
      <c r="C174" s="3">
        <v>0.029588</v>
      </c>
      <c r="D174" s="3">
        <v>0.1544</v>
      </c>
      <c r="E174" s="3">
        <v>0.045018</v>
      </c>
      <c r="F174" s="3">
        <v>0.022618</v>
      </c>
      <c r="G174" s="3">
        <v>0.080335</v>
      </c>
      <c r="H174" s="3">
        <v>0.066346</v>
      </c>
      <c r="I174" s="3">
        <v>0.057787</v>
      </c>
      <c r="J174" s="3">
        <v>0.028783</v>
      </c>
      <c r="K174" s="3">
        <v>0.053856</v>
      </c>
      <c r="L174" s="3">
        <v>0.033699</v>
      </c>
      <c r="M174" s="3">
        <v>0.15393</v>
      </c>
      <c r="N174" s="3">
        <v>0.097215</v>
      </c>
      <c r="O174" s="3">
        <v>0.037733</v>
      </c>
      <c r="P174" s="3">
        <v>0.071199</v>
      </c>
      <c r="Q174" s="3">
        <v>0.044554</v>
      </c>
      <c r="R174" s="3">
        <v>0.06778</v>
      </c>
      <c r="S174" s="3">
        <v>0.038646</v>
      </c>
      <c r="T174" s="3">
        <v>0.069832</v>
      </c>
      <c r="U174" s="3">
        <v>0.042463</v>
      </c>
      <c r="V174" s="3">
        <v>0.045366</v>
      </c>
      <c r="W174" s="3">
        <v>0.058856</v>
      </c>
      <c r="X174" s="3">
        <v>0.090335</v>
      </c>
      <c r="Y174" s="3">
        <v>0.055142</v>
      </c>
      <c r="Z174" s="3">
        <v>0.036134</v>
      </c>
      <c r="AA174" s="3">
        <v>0.071931</v>
      </c>
      <c r="AB174" s="3">
        <v>0.041433</v>
      </c>
      <c r="AC174" s="3">
        <v>0.080108</v>
      </c>
      <c r="AD174" s="3">
        <v>0.112757</v>
      </c>
      <c r="AE174" s="3">
        <v>0.070312</v>
      </c>
      <c r="AF174" s="3">
        <v>0.09426</v>
      </c>
      <c r="AG174" s="3">
        <v>0.080379</v>
      </c>
      <c r="AH174" s="3">
        <v>0.0836</v>
      </c>
      <c r="AI174" s="3">
        <v>0.133854</v>
      </c>
      <c r="AJ174" s="3">
        <v>0.076772</v>
      </c>
      <c r="AK174" s="3">
        <v>0.088846</v>
      </c>
      <c r="AL174" s="3">
        <v>0.095673</v>
      </c>
      <c r="AM174" s="3">
        <v>0.092321</v>
      </c>
      <c r="AN174" s="3">
        <v>0.064354</v>
      </c>
      <c r="AO174" s="3">
        <v>0.096012</v>
      </c>
      <c r="AP174" s="3">
        <v>0.130272</v>
      </c>
      <c r="AQ174" s="3">
        <v>0.087577</v>
      </c>
      <c r="AR174" s="3">
        <v>0.087717</v>
      </c>
      <c r="AS174" s="3">
        <v>0.084827</v>
      </c>
      <c r="AT174" s="3">
        <v>0.096677</v>
      </c>
      <c r="AU174" s="3">
        <v>0.079335</v>
      </c>
      <c r="AV174" s="3">
        <v>0.067956</v>
      </c>
      <c r="AW174" s="3">
        <v>0.069554</v>
      </c>
      <c r="AX174" s="3">
        <v>0.096274</v>
      </c>
      <c r="AY174" s="3">
        <v>0.185142</v>
      </c>
      <c r="AZ174" s="3">
        <v>0.099201</v>
      </c>
      <c r="BA174" s="3">
        <v>0.150868</v>
      </c>
      <c r="BB174" s="3">
        <v>0.111001</v>
      </c>
      <c r="BC174" s="3">
        <v>0.080138</v>
      </c>
      <c r="BD174" s="3">
        <v>0.097626</v>
      </c>
      <c r="BE174" s="3">
        <v>0.078622</v>
      </c>
      <c r="BF174">
        <f t="shared" si="1"/>
        <v>0.07836216071</v>
      </c>
      <c r="DI174" s="4"/>
    </row>
    <row r="175">
      <c r="A175" s="3" t="s">
        <v>231</v>
      </c>
      <c r="B175" s="3">
        <v>0.064865</v>
      </c>
      <c r="C175" s="3">
        <v>0.076929</v>
      </c>
      <c r="D175" s="3">
        <v>0.058522</v>
      </c>
      <c r="E175" s="3">
        <v>0.036443</v>
      </c>
      <c r="F175" s="3">
        <v>0.07288</v>
      </c>
      <c r="G175" s="3">
        <v>0.095636</v>
      </c>
      <c r="H175" s="3">
        <v>0.105739</v>
      </c>
      <c r="I175" s="3">
        <v>0.115574</v>
      </c>
      <c r="J175" s="3">
        <v>0.109687</v>
      </c>
      <c r="K175" s="3">
        <v>0.112723</v>
      </c>
      <c r="L175" s="3">
        <v>0.078951</v>
      </c>
      <c r="M175" s="3">
        <v>0.094821</v>
      </c>
      <c r="N175" s="3">
        <v>0.097215</v>
      </c>
      <c r="O175" s="3">
        <v>0.05798</v>
      </c>
      <c r="P175" s="3">
        <v>0.02537</v>
      </c>
      <c r="Q175" s="3">
        <v>0.089108</v>
      </c>
      <c r="R175" s="3">
        <v>0.075433</v>
      </c>
      <c r="S175" s="3">
        <v>0.062516</v>
      </c>
      <c r="T175" s="3">
        <v>0.067892</v>
      </c>
      <c r="U175" s="3">
        <v>0.089395</v>
      </c>
      <c r="V175" s="3">
        <v>0.100454</v>
      </c>
      <c r="W175" s="3">
        <v>0.063974</v>
      </c>
      <c r="X175" s="3">
        <v>0.141434</v>
      </c>
      <c r="Y175" s="3">
        <v>0.08682</v>
      </c>
      <c r="Z175" s="3">
        <v>0.062632</v>
      </c>
      <c r="AA175" s="3">
        <v>0.074329</v>
      </c>
      <c r="AB175" s="3">
        <v>0.096049</v>
      </c>
      <c r="AC175" s="3">
        <v>0.082365</v>
      </c>
      <c r="AD175" s="3">
        <v>0.073292</v>
      </c>
      <c r="AE175" s="3">
        <v>0.041016</v>
      </c>
      <c r="AF175" s="3">
        <v>0.113478</v>
      </c>
      <c r="AG175" s="3">
        <v>0.065686</v>
      </c>
      <c r="AH175" s="3">
        <v>0.0715</v>
      </c>
      <c r="AI175" s="3">
        <v>0.068533</v>
      </c>
      <c r="AJ175" s="3">
        <v>0.070096</v>
      </c>
      <c r="AK175" s="3">
        <v>0.077156</v>
      </c>
      <c r="AL175" s="3">
        <v>0.075581</v>
      </c>
      <c r="AM175" s="3">
        <v>0.07596</v>
      </c>
      <c r="AN175" s="3">
        <v>0.093202</v>
      </c>
      <c r="AO175" s="3">
        <v>0.062865</v>
      </c>
      <c r="AP175" s="3">
        <v>0.056482</v>
      </c>
      <c r="AQ175" s="3">
        <v>0.070061</v>
      </c>
      <c r="AR175" s="3">
        <v>0.058006</v>
      </c>
      <c r="AS175" s="3">
        <v>0.096291</v>
      </c>
      <c r="AT175" s="3">
        <v>0.096677</v>
      </c>
      <c r="AU175" s="3">
        <v>0.048624</v>
      </c>
      <c r="AV175" s="3">
        <v>0.057716</v>
      </c>
      <c r="AW175" s="3">
        <v>0.089841</v>
      </c>
      <c r="AX175" s="3">
        <v>0.074754</v>
      </c>
      <c r="AY175" s="3">
        <v>0.100285</v>
      </c>
      <c r="AZ175" s="3">
        <v>0.078317</v>
      </c>
      <c r="BA175" s="3">
        <v>0.086462</v>
      </c>
      <c r="BB175" s="3">
        <v>0.057663</v>
      </c>
      <c r="BC175" s="3">
        <v>0.049151</v>
      </c>
      <c r="BD175" s="3">
        <v>0.078669</v>
      </c>
      <c r="BE175" s="3">
        <v>0.101634</v>
      </c>
      <c r="BF175">
        <f t="shared" si="1"/>
        <v>0.07829882143</v>
      </c>
      <c r="DI175" s="4"/>
    </row>
    <row r="176">
      <c r="A176" s="3" t="s">
        <v>232</v>
      </c>
      <c r="B176" s="3">
        <v>0.043598</v>
      </c>
      <c r="C176" s="3">
        <v>0.066278</v>
      </c>
      <c r="D176" s="3">
        <v>0.062258</v>
      </c>
      <c r="E176" s="3">
        <v>0.172569</v>
      </c>
      <c r="F176" s="3">
        <v>0.049005</v>
      </c>
      <c r="G176" s="3">
        <v>0.047181</v>
      </c>
      <c r="H176" s="3">
        <v>0.243614</v>
      </c>
      <c r="I176" s="3">
        <v>0.112224</v>
      </c>
      <c r="J176" s="3">
        <v>0.13458</v>
      </c>
      <c r="K176" s="3">
        <v>0.062624</v>
      </c>
      <c r="L176" s="3">
        <v>0.108798</v>
      </c>
      <c r="M176" s="3">
        <v>0.114524</v>
      </c>
      <c r="N176" s="3">
        <v>0.129296</v>
      </c>
      <c r="O176" s="3">
        <v>0.053378</v>
      </c>
      <c r="P176" s="3">
        <v>0.054013</v>
      </c>
      <c r="Q176" s="3">
        <v>0.056374</v>
      </c>
      <c r="R176" s="3">
        <v>0.060128</v>
      </c>
      <c r="S176" s="3">
        <v>0.045466</v>
      </c>
      <c r="T176" s="3">
        <v>0.090199</v>
      </c>
      <c r="U176" s="3">
        <v>0.059224</v>
      </c>
      <c r="V176" s="3">
        <v>0.102614</v>
      </c>
      <c r="W176" s="3">
        <v>0.081886</v>
      </c>
      <c r="X176" s="3">
        <v>0.097635</v>
      </c>
      <c r="Y176" s="3">
        <v>0.03989</v>
      </c>
      <c r="Z176" s="3">
        <v>0.101176</v>
      </c>
      <c r="AA176" s="3">
        <v>0.099505</v>
      </c>
      <c r="AB176" s="3">
        <v>0.198689</v>
      </c>
      <c r="AC176" s="3">
        <v>0.166986</v>
      </c>
      <c r="AD176" s="3">
        <v>0.070473</v>
      </c>
      <c r="AE176" s="3">
        <v>0.103516</v>
      </c>
      <c r="AF176" s="3">
        <v>0.101581</v>
      </c>
      <c r="AG176" s="3">
        <v>0.055315</v>
      </c>
      <c r="AH176" s="3">
        <v>0.0264</v>
      </c>
      <c r="AI176" s="3">
        <v>0.052471</v>
      </c>
      <c r="AJ176" s="3">
        <v>0.057579</v>
      </c>
      <c r="AK176" s="3">
        <v>0.051437</v>
      </c>
      <c r="AL176" s="3">
        <v>0.061231</v>
      </c>
      <c r="AM176" s="3">
        <v>0.035059</v>
      </c>
      <c r="AN176" s="3">
        <v>0.179746</v>
      </c>
      <c r="AO176" s="3">
        <v>0.066294</v>
      </c>
      <c r="AP176" s="3">
        <v>0.022775</v>
      </c>
      <c r="AQ176" s="3">
        <v>0.074182</v>
      </c>
      <c r="AR176" s="3">
        <v>0.03537</v>
      </c>
      <c r="AS176" s="3">
        <v>0.088266</v>
      </c>
      <c r="AT176" s="3">
        <v>0.038671</v>
      </c>
      <c r="AU176" s="3">
        <v>0.037108</v>
      </c>
      <c r="AV176" s="3">
        <v>0.04189</v>
      </c>
      <c r="AW176" s="3">
        <v>0.027532</v>
      </c>
      <c r="AX176" s="3">
        <v>0.048703</v>
      </c>
      <c r="AY176" s="3">
        <v>0.061714</v>
      </c>
      <c r="AZ176" s="3">
        <v>0.027411</v>
      </c>
      <c r="BA176" s="3">
        <v>0.032644</v>
      </c>
      <c r="BB176" s="3">
        <v>0.060546</v>
      </c>
      <c r="BC176" s="3">
        <v>0.057699</v>
      </c>
      <c r="BD176" s="3">
        <v>0.069191</v>
      </c>
      <c r="BE176" s="3">
        <v>0.073828</v>
      </c>
      <c r="BF176">
        <f t="shared" si="1"/>
        <v>0.07700614286</v>
      </c>
      <c r="DI176" s="4"/>
    </row>
    <row r="177">
      <c r="A177" s="3" t="s">
        <v>233</v>
      </c>
      <c r="B177" s="3">
        <v>0.196721</v>
      </c>
      <c r="C177" s="3">
        <v>0.152675</v>
      </c>
      <c r="D177" s="3">
        <v>0.109574</v>
      </c>
      <c r="E177" s="3">
        <v>0.115761</v>
      </c>
      <c r="F177" s="3">
        <v>0.192252</v>
      </c>
      <c r="G177" s="3">
        <v>0.090536</v>
      </c>
      <c r="H177" s="3">
        <v>0.082932</v>
      </c>
      <c r="I177" s="3">
        <v>0.123949</v>
      </c>
      <c r="J177" s="3">
        <v>0.133802</v>
      </c>
      <c r="K177" s="3">
        <v>0.105208</v>
      </c>
      <c r="L177" s="3">
        <v>0.112649</v>
      </c>
      <c r="M177" s="3">
        <v>0.118218</v>
      </c>
      <c r="N177" s="3">
        <v>0.10402</v>
      </c>
      <c r="O177" s="3">
        <v>0.158293</v>
      </c>
      <c r="P177" s="3">
        <v>0.018823</v>
      </c>
      <c r="Q177" s="3">
        <v>0.057284</v>
      </c>
      <c r="R177" s="3">
        <v>0.024051</v>
      </c>
      <c r="S177" s="3">
        <v>0.02046</v>
      </c>
      <c r="T177" s="3">
        <v>0.094079</v>
      </c>
      <c r="U177" s="3">
        <v>0.135211</v>
      </c>
      <c r="V177" s="3">
        <v>0.095053</v>
      </c>
      <c r="W177" s="3">
        <v>0.095961</v>
      </c>
      <c r="X177" s="3">
        <v>0.09216</v>
      </c>
      <c r="Y177" s="3">
        <v>0.035197</v>
      </c>
      <c r="Z177" s="3">
        <v>0.009636</v>
      </c>
      <c r="AA177" s="3">
        <v>0.111493</v>
      </c>
      <c r="AB177" s="3">
        <v>0.114882</v>
      </c>
      <c r="AC177" s="3">
        <v>0.102674</v>
      </c>
      <c r="AD177" s="3">
        <v>0.088796</v>
      </c>
      <c r="AE177" s="3">
        <v>0.024414</v>
      </c>
      <c r="AF177" s="3">
        <v>0.075042</v>
      </c>
      <c r="AG177" s="3">
        <v>0.075193</v>
      </c>
      <c r="AH177" s="3">
        <v>0.0429</v>
      </c>
      <c r="AI177" s="3">
        <v>0.011779</v>
      </c>
      <c r="AJ177" s="3">
        <v>0.050903</v>
      </c>
      <c r="AK177" s="3">
        <v>0.056113</v>
      </c>
      <c r="AL177" s="3">
        <v>0.076538</v>
      </c>
      <c r="AM177" s="3">
        <v>0.053757</v>
      </c>
      <c r="AN177" s="3">
        <v>0.085435</v>
      </c>
      <c r="AO177" s="3">
        <v>0.075438</v>
      </c>
      <c r="AP177" s="3">
        <v>0.026419</v>
      </c>
      <c r="AQ177" s="3">
        <v>0.042243</v>
      </c>
      <c r="AR177" s="3">
        <v>0.060836</v>
      </c>
      <c r="AS177" s="3">
        <v>0.060755</v>
      </c>
      <c r="AT177" s="3">
        <v>0.039879</v>
      </c>
      <c r="AU177" s="3">
        <v>0.039667</v>
      </c>
      <c r="AV177" s="3">
        <v>0.06237</v>
      </c>
      <c r="AW177" s="3">
        <v>0.057962</v>
      </c>
      <c r="AX177" s="3">
        <v>0.030581</v>
      </c>
      <c r="AY177" s="3">
        <v>0.066857</v>
      </c>
      <c r="AZ177" s="3">
        <v>0.040464</v>
      </c>
      <c r="BA177" s="3">
        <v>0.024704</v>
      </c>
      <c r="BB177" s="3">
        <v>0.057663</v>
      </c>
      <c r="BC177" s="3">
        <v>0.066247</v>
      </c>
      <c r="BD177" s="3">
        <v>0.049287</v>
      </c>
      <c r="BE177" s="3">
        <v>0.028764</v>
      </c>
      <c r="BF177">
        <f t="shared" si="1"/>
        <v>0.07633142857</v>
      </c>
      <c r="DI177" s="4"/>
    </row>
    <row r="178">
      <c r="A178" s="3" t="s">
        <v>234</v>
      </c>
      <c r="B178" s="3">
        <v>0.086132</v>
      </c>
      <c r="C178" s="3">
        <v>0.098233</v>
      </c>
      <c r="D178" s="3">
        <v>0.072219</v>
      </c>
      <c r="E178" s="3">
        <v>0.051449</v>
      </c>
      <c r="F178" s="3">
        <v>0.143247</v>
      </c>
      <c r="G178" s="3">
        <v>0.121139</v>
      </c>
      <c r="H178" s="3">
        <v>0.077749</v>
      </c>
      <c r="I178" s="3">
        <v>0.072024</v>
      </c>
      <c r="J178" s="3">
        <v>0.085571</v>
      </c>
      <c r="K178" s="3">
        <v>0.070139</v>
      </c>
      <c r="L178" s="3">
        <v>0.057769</v>
      </c>
      <c r="M178" s="3">
        <v>0.108366</v>
      </c>
      <c r="N178" s="3">
        <v>0.08166</v>
      </c>
      <c r="O178" s="3">
        <v>0.040494</v>
      </c>
      <c r="P178" s="3">
        <v>0.014731</v>
      </c>
      <c r="Q178" s="3">
        <v>0.055465</v>
      </c>
      <c r="R178" s="3">
        <v>0.03061</v>
      </c>
      <c r="S178" s="3">
        <v>0.018187</v>
      </c>
      <c r="T178" s="3">
        <v>0.075651</v>
      </c>
      <c r="U178" s="3">
        <v>0.088278</v>
      </c>
      <c r="V178" s="3">
        <v>0.089652</v>
      </c>
      <c r="W178" s="3">
        <v>0.056297</v>
      </c>
      <c r="X178" s="3">
        <v>0.09216</v>
      </c>
      <c r="Y178" s="3">
        <v>0.053969</v>
      </c>
      <c r="Z178" s="3">
        <v>0.009636</v>
      </c>
      <c r="AA178" s="3">
        <v>0.103101</v>
      </c>
      <c r="AB178" s="3">
        <v>0.086632</v>
      </c>
      <c r="AC178" s="3">
        <v>0.077852</v>
      </c>
      <c r="AD178" s="3">
        <v>0.112757</v>
      </c>
      <c r="AE178" s="3">
        <v>0.05957</v>
      </c>
      <c r="AF178" s="3">
        <v>0.110733</v>
      </c>
      <c r="AG178" s="3">
        <v>0.083836</v>
      </c>
      <c r="AH178" s="3">
        <v>0.0374</v>
      </c>
      <c r="AI178" s="3">
        <v>0.006425</v>
      </c>
      <c r="AJ178" s="3">
        <v>0.112654</v>
      </c>
      <c r="AK178" s="3">
        <v>0.114565</v>
      </c>
      <c r="AL178" s="3">
        <v>0.094716</v>
      </c>
      <c r="AM178" s="3">
        <v>0.064274</v>
      </c>
      <c r="AN178" s="3">
        <v>0.067682</v>
      </c>
      <c r="AO178" s="3">
        <v>0.082296</v>
      </c>
      <c r="AP178" s="3">
        <v>0.071058</v>
      </c>
      <c r="AQ178" s="3">
        <v>0.084486</v>
      </c>
      <c r="AR178" s="3">
        <v>0.096206</v>
      </c>
      <c r="AS178" s="3">
        <v>0.091705</v>
      </c>
      <c r="AT178" s="3">
        <v>0.07855</v>
      </c>
      <c r="AU178" s="3">
        <v>0.083173</v>
      </c>
      <c r="AV178" s="3">
        <v>0.097744</v>
      </c>
      <c r="AW178" s="3">
        <v>0.086943</v>
      </c>
      <c r="AX178" s="3">
        <v>0.062295</v>
      </c>
      <c r="AY178" s="3">
        <v>0.093857</v>
      </c>
      <c r="AZ178" s="3">
        <v>0.070485</v>
      </c>
      <c r="BA178" s="3">
        <v>0.047643</v>
      </c>
      <c r="BB178" s="3">
        <v>0.063429</v>
      </c>
      <c r="BC178" s="3">
        <v>0.067316</v>
      </c>
      <c r="BD178" s="3">
        <v>0.113739</v>
      </c>
      <c r="BE178" s="3">
        <v>0.066158</v>
      </c>
      <c r="BF178">
        <f t="shared" si="1"/>
        <v>0.07571619643</v>
      </c>
    </row>
    <row r="179">
      <c r="A179" s="3" t="s">
        <v>235</v>
      </c>
      <c r="B179" s="3">
        <v>0.143553</v>
      </c>
      <c r="C179" s="3">
        <v>0.117169</v>
      </c>
      <c r="D179" s="3">
        <v>0.119535</v>
      </c>
      <c r="E179" s="3">
        <v>0.120048</v>
      </c>
      <c r="F179" s="3">
        <v>0.096754</v>
      </c>
      <c r="G179" s="3">
        <v>0.105838</v>
      </c>
      <c r="H179" s="3">
        <v>0.077749</v>
      </c>
      <c r="I179" s="3">
        <v>0.062812</v>
      </c>
      <c r="J179" s="3">
        <v>0.049009</v>
      </c>
      <c r="K179" s="3">
        <v>0.056361</v>
      </c>
      <c r="L179" s="3">
        <v>0.055843</v>
      </c>
      <c r="M179" s="3">
        <v>0.080043</v>
      </c>
      <c r="N179" s="3">
        <v>0.074855</v>
      </c>
      <c r="O179" s="3">
        <v>0.08927</v>
      </c>
      <c r="P179" s="3">
        <v>0.049103</v>
      </c>
      <c r="Q179" s="3">
        <v>0.045463</v>
      </c>
      <c r="R179" s="3">
        <v>0.14212</v>
      </c>
      <c r="S179" s="3">
        <v>0.089796</v>
      </c>
      <c r="T179" s="3">
        <v>0.044615</v>
      </c>
      <c r="U179" s="3">
        <v>0.049168</v>
      </c>
      <c r="V179" s="3">
        <v>0.077771</v>
      </c>
      <c r="W179" s="3">
        <v>0.07293</v>
      </c>
      <c r="X179" s="3">
        <v>0.059311</v>
      </c>
      <c r="Y179" s="3">
        <v>0.072741</v>
      </c>
      <c r="Z179" s="3">
        <v>0.055406</v>
      </c>
      <c r="AA179" s="3">
        <v>0.100704</v>
      </c>
      <c r="AB179" s="3">
        <v>0.088516</v>
      </c>
      <c r="AC179" s="3">
        <v>0.090263</v>
      </c>
      <c r="AD179" s="3">
        <v>0.067654</v>
      </c>
      <c r="AE179" s="3">
        <v>0.076172</v>
      </c>
      <c r="AF179" s="3">
        <v>0.053994</v>
      </c>
      <c r="AG179" s="3">
        <v>0.082972</v>
      </c>
      <c r="AH179" s="3">
        <v>0.0704</v>
      </c>
      <c r="AI179" s="3">
        <v>0.071746</v>
      </c>
      <c r="AJ179" s="3">
        <v>0.068427</v>
      </c>
      <c r="AK179" s="3">
        <v>0.056113</v>
      </c>
      <c r="AL179" s="3">
        <v>0.056447</v>
      </c>
      <c r="AM179" s="3">
        <v>0.086478</v>
      </c>
      <c r="AN179" s="3">
        <v>0.04771</v>
      </c>
      <c r="AO179" s="3">
        <v>0.075438</v>
      </c>
      <c r="AP179" s="3">
        <v>0.053749</v>
      </c>
      <c r="AQ179" s="3">
        <v>0.051516</v>
      </c>
      <c r="AR179" s="3">
        <v>0.069325</v>
      </c>
      <c r="AS179" s="3">
        <v>0.04356</v>
      </c>
      <c r="AT179" s="3">
        <v>0.051964</v>
      </c>
      <c r="AU179" s="3">
        <v>0.033269</v>
      </c>
      <c r="AV179" s="3">
        <v>0.060508</v>
      </c>
      <c r="AW179" s="3">
        <v>0.09129</v>
      </c>
      <c r="AX179" s="3">
        <v>0.036244</v>
      </c>
      <c r="AY179" s="3">
        <v>0.115714</v>
      </c>
      <c r="AZ179" s="3">
        <v>0.088759</v>
      </c>
      <c r="BA179" s="3">
        <v>0.106755</v>
      </c>
      <c r="BB179" s="3">
        <v>0.086494</v>
      </c>
      <c r="BC179" s="3">
        <v>0.101508</v>
      </c>
      <c r="BD179" s="3">
        <v>0.062556</v>
      </c>
      <c r="BE179" s="3">
        <v>0.053693</v>
      </c>
      <c r="BF179">
        <f t="shared" si="1"/>
        <v>0.07512858929</v>
      </c>
      <c r="DI179" s="4"/>
    </row>
    <row r="180">
      <c r="A180" s="3" t="s">
        <v>236</v>
      </c>
      <c r="B180" s="3">
        <v>0.178644</v>
      </c>
      <c r="C180" s="3">
        <v>0.147941</v>
      </c>
      <c r="D180" s="3">
        <v>0.102103</v>
      </c>
      <c r="E180" s="3">
        <v>0.13827</v>
      </c>
      <c r="F180" s="3">
        <v>0.152043</v>
      </c>
      <c r="G180" s="3">
        <v>0.070133</v>
      </c>
      <c r="H180" s="3">
        <v>0.062199</v>
      </c>
      <c r="I180" s="3">
        <v>0.080399</v>
      </c>
      <c r="J180" s="3">
        <v>0.098018</v>
      </c>
      <c r="K180" s="3">
        <v>0.077653</v>
      </c>
      <c r="L180" s="3">
        <v>0.04429</v>
      </c>
      <c r="M180" s="3">
        <v>0.049257</v>
      </c>
      <c r="N180" s="3">
        <v>0.050552</v>
      </c>
      <c r="O180" s="3">
        <v>0.109517</v>
      </c>
      <c r="P180" s="3">
        <v>0.072836</v>
      </c>
      <c r="Q180" s="3">
        <v>0.040917</v>
      </c>
      <c r="R180" s="3">
        <v>0.077619</v>
      </c>
      <c r="S180" s="3">
        <v>0.06138</v>
      </c>
      <c r="T180" s="3">
        <v>0.092139</v>
      </c>
      <c r="U180" s="3">
        <v>0.10504</v>
      </c>
      <c r="V180" s="3">
        <v>0.050767</v>
      </c>
      <c r="W180" s="3">
        <v>0.095961</v>
      </c>
      <c r="X180" s="3">
        <v>0.064786</v>
      </c>
      <c r="Y180" s="3">
        <v>0.052796</v>
      </c>
      <c r="Z180" s="3">
        <v>0.122856</v>
      </c>
      <c r="AA180" s="3">
        <v>0.094709</v>
      </c>
      <c r="AB180" s="3">
        <v>0.128065</v>
      </c>
      <c r="AC180" s="3">
        <v>0.056414</v>
      </c>
      <c r="AD180" s="3">
        <v>0.059197</v>
      </c>
      <c r="AE180" s="3">
        <v>0.049805</v>
      </c>
      <c r="AF180" s="3">
        <v>0.053994</v>
      </c>
      <c r="AG180" s="3">
        <v>0.087293</v>
      </c>
      <c r="AH180" s="3">
        <v>0.1023</v>
      </c>
      <c r="AI180" s="3">
        <v>0.041763</v>
      </c>
      <c r="AJ180" s="3">
        <v>0.071765</v>
      </c>
      <c r="AK180" s="3">
        <v>0.067804</v>
      </c>
      <c r="AL180" s="3">
        <v>0.05836</v>
      </c>
      <c r="AM180" s="3">
        <v>0.064274</v>
      </c>
      <c r="AN180" s="3">
        <v>0.063244</v>
      </c>
      <c r="AO180" s="3">
        <v>0.076581</v>
      </c>
      <c r="AP180" s="3">
        <v>0.044639</v>
      </c>
      <c r="AQ180" s="3">
        <v>0.059758</v>
      </c>
      <c r="AR180" s="3">
        <v>0.076399</v>
      </c>
      <c r="AS180" s="3">
        <v>0.034389</v>
      </c>
      <c r="AT180" s="3">
        <v>0.038671</v>
      </c>
      <c r="AU180" s="3">
        <v>0.053743</v>
      </c>
      <c r="AV180" s="3">
        <v>0.076334</v>
      </c>
      <c r="AW180" s="3">
        <v>0.053615</v>
      </c>
      <c r="AX180" s="3">
        <v>0.073621</v>
      </c>
      <c r="AY180" s="3">
        <v>0.069428</v>
      </c>
      <c r="AZ180" s="3">
        <v>0.050906</v>
      </c>
      <c r="BA180" s="3">
        <v>0.049407</v>
      </c>
      <c r="BB180" s="3">
        <v>0.066312</v>
      </c>
      <c r="BC180" s="3">
        <v>0.065179</v>
      </c>
      <c r="BD180" s="3">
        <v>0.060661</v>
      </c>
      <c r="BE180" s="3">
        <v>0.043146</v>
      </c>
      <c r="BF180">
        <f t="shared" si="1"/>
        <v>0.0748195</v>
      </c>
      <c r="DI180" s="4"/>
    </row>
    <row r="181">
      <c r="A181" s="3" t="s">
        <v>237</v>
      </c>
      <c r="B181" s="3">
        <v>0.021267</v>
      </c>
      <c r="C181" s="3">
        <v>0.013019</v>
      </c>
      <c r="D181" s="3">
        <v>0.001245</v>
      </c>
      <c r="E181" s="3">
        <v>0.003216</v>
      </c>
      <c r="F181" s="3">
        <v>0.010052</v>
      </c>
      <c r="G181" s="3">
        <v>0.021678</v>
      </c>
      <c r="H181" s="3">
        <v>0.127509</v>
      </c>
      <c r="I181" s="3">
        <v>0.072024</v>
      </c>
      <c r="J181" s="3">
        <v>0.029561</v>
      </c>
      <c r="K181" s="3">
        <v>0.055109</v>
      </c>
      <c r="L181" s="3">
        <v>0.074137</v>
      </c>
      <c r="M181" s="3">
        <v>0.128069</v>
      </c>
      <c r="N181" s="3">
        <v>0.077772</v>
      </c>
      <c r="O181" s="3">
        <v>0.006442</v>
      </c>
      <c r="P181" s="3">
        <v>0.077746</v>
      </c>
      <c r="Q181" s="3">
        <v>0.094564</v>
      </c>
      <c r="R181" s="3">
        <v>0.072153</v>
      </c>
      <c r="S181" s="3">
        <v>0.065926</v>
      </c>
      <c r="T181" s="3">
        <v>0.08244</v>
      </c>
      <c r="U181" s="3">
        <v>0.059224</v>
      </c>
      <c r="V181" s="3">
        <v>0.14366</v>
      </c>
      <c r="W181" s="3">
        <v>0.092122</v>
      </c>
      <c r="X181" s="3">
        <v>0.083035</v>
      </c>
      <c r="Y181" s="3">
        <v>0.093859</v>
      </c>
      <c r="Z181" s="3">
        <v>0.084313</v>
      </c>
      <c r="AA181" s="3">
        <v>0.034767</v>
      </c>
      <c r="AB181" s="3">
        <v>0.041433</v>
      </c>
      <c r="AC181" s="3">
        <v>0.080108</v>
      </c>
      <c r="AD181" s="3">
        <v>0.085977</v>
      </c>
      <c r="AE181" s="3">
        <v>0.053711</v>
      </c>
      <c r="AF181" s="3">
        <v>0.056739</v>
      </c>
      <c r="AG181" s="3">
        <v>0.050993</v>
      </c>
      <c r="AH181" s="3">
        <v>0.0638</v>
      </c>
      <c r="AI181" s="3">
        <v>0.139209</v>
      </c>
      <c r="AJ181" s="3">
        <v>0.073434</v>
      </c>
      <c r="AK181" s="3">
        <v>0.083001</v>
      </c>
      <c r="AL181" s="3">
        <v>0.076538</v>
      </c>
      <c r="AM181" s="3">
        <v>0.074792</v>
      </c>
      <c r="AN181" s="3">
        <v>0.069901</v>
      </c>
      <c r="AO181" s="3">
        <v>0.072009</v>
      </c>
      <c r="AP181" s="3">
        <v>0.07288</v>
      </c>
      <c r="AQ181" s="3">
        <v>0.069031</v>
      </c>
      <c r="AR181" s="3">
        <v>0.090546</v>
      </c>
      <c r="AS181" s="3">
        <v>0.112339</v>
      </c>
      <c r="AT181" s="3">
        <v>0.070091</v>
      </c>
      <c r="AU181" s="3">
        <v>0.122841</v>
      </c>
      <c r="AV181" s="3">
        <v>0.070748</v>
      </c>
      <c r="AW181" s="3">
        <v>0.115924</v>
      </c>
      <c r="AX181" s="3">
        <v>0.110998</v>
      </c>
      <c r="AY181" s="3">
        <v>0.162</v>
      </c>
      <c r="AZ181" s="3">
        <v>0.077011</v>
      </c>
      <c r="BA181" s="3">
        <v>0.107637</v>
      </c>
      <c r="BB181" s="3">
        <v>0.087936</v>
      </c>
      <c r="BC181" s="3">
        <v>0.081206</v>
      </c>
      <c r="BD181" s="3">
        <v>0.077721</v>
      </c>
      <c r="BE181" s="3">
        <v>0.08054</v>
      </c>
      <c r="BF181">
        <f t="shared" si="1"/>
        <v>0.07421433929</v>
      </c>
      <c r="DI181" s="4"/>
    </row>
    <row r="182">
      <c r="A182" s="3" t="s">
        <v>238</v>
      </c>
      <c r="B182" s="3">
        <v>0.010634</v>
      </c>
      <c r="C182" s="3">
        <v>0.021304</v>
      </c>
      <c r="D182" s="3">
        <v>0.016187</v>
      </c>
      <c r="E182" s="3">
        <v>0.083605</v>
      </c>
      <c r="F182" s="3">
        <v>0.022618</v>
      </c>
      <c r="G182" s="3">
        <v>0.082885</v>
      </c>
      <c r="H182" s="3">
        <v>0.063236</v>
      </c>
      <c r="I182" s="3">
        <v>0.029312</v>
      </c>
      <c r="J182" s="3">
        <v>0.054454</v>
      </c>
      <c r="K182" s="3">
        <v>0.041332</v>
      </c>
      <c r="L182" s="3">
        <v>0.03755</v>
      </c>
      <c r="M182" s="3">
        <v>0.054183</v>
      </c>
      <c r="N182" s="3">
        <v>0.058329</v>
      </c>
      <c r="O182" s="3">
        <v>0.019327</v>
      </c>
      <c r="P182" s="3">
        <v>0.136669</v>
      </c>
      <c r="Q182" s="3">
        <v>0.199129</v>
      </c>
      <c r="R182" s="3">
        <v>0.122442</v>
      </c>
      <c r="S182" s="3">
        <v>0.080703</v>
      </c>
      <c r="T182" s="3">
        <v>0.019398</v>
      </c>
      <c r="U182" s="3">
        <v>0.044698</v>
      </c>
      <c r="V182" s="3">
        <v>0.052927</v>
      </c>
      <c r="W182" s="3">
        <v>0.103638</v>
      </c>
      <c r="X182" s="3">
        <v>0.046536</v>
      </c>
      <c r="Y182" s="3">
        <v>0.076261</v>
      </c>
      <c r="Z182" s="3">
        <v>0.027703</v>
      </c>
      <c r="AA182" s="3">
        <v>0.076727</v>
      </c>
      <c r="AB182" s="3">
        <v>0.075332</v>
      </c>
      <c r="AC182" s="3">
        <v>0.08575</v>
      </c>
      <c r="AD182" s="3">
        <v>0.07893</v>
      </c>
      <c r="AE182" s="3">
        <v>0.151367</v>
      </c>
      <c r="AF182" s="3">
        <v>0.071382</v>
      </c>
      <c r="AG182" s="3">
        <v>0.074329</v>
      </c>
      <c r="AH182" s="3">
        <v>0.0176</v>
      </c>
      <c r="AI182" s="3">
        <v>0.01285</v>
      </c>
      <c r="AJ182" s="3">
        <v>0.100137</v>
      </c>
      <c r="AK182" s="3">
        <v>0.078325</v>
      </c>
      <c r="AL182" s="3">
        <v>0.085149</v>
      </c>
      <c r="AM182" s="3">
        <v>0.078298</v>
      </c>
      <c r="AN182" s="3">
        <v>0.130926</v>
      </c>
      <c r="AO182" s="3">
        <v>0.147447</v>
      </c>
      <c r="AP182" s="3">
        <v>0.071058</v>
      </c>
      <c r="AQ182" s="3">
        <v>0.142183</v>
      </c>
      <c r="AR182" s="3">
        <v>0.029711</v>
      </c>
      <c r="AS182" s="3">
        <v>0.060755</v>
      </c>
      <c r="AT182" s="3">
        <v>0.076133</v>
      </c>
      <c r="AU182" s="3">
        <v>0.127959</v>
      </c>
      <c r="AV182" s="3">
        <v>0.047476</v>
      </c>
      <c r="AW182" s="3">
        <v>0.027532</v>
      </c>
      <c r="AX182" s="3">
        <v>0.106467</v>
      </c>
      <c r="AY182" s="3">
        <v>0.087428</v>
      </c>
      <c r="AZ182" s="3">
        <v>0.100506</v>
      </c>
      <c r="BA182" s="3">
        <v>0.101461</v>
      </c>
      <c r="BB182" s="3">
        <v>0.070637</v>
      </c>
      <c r="BC182" s="3">
        <v>0.154933</v>
      </c>
      <c r="BD182" s="3">
        <v>0.105208</v>
      </c>
      <c r="BE182" s="3">
        <v>0.074787</v>
      </c>
      <c r="BF182">
        <f t="shared" si="1"/>
        <v>0.07417576786</v>
      </c>
    </row>
    <row r="183">
      <c r="A183" s="3" t="s">
        <v>239</v>
      </c>
      <c r="B183" s="3">
        <v>0.038281</v>
      </c>
      <c r="C183" s="3">
        <v>0.105334</v>
      </c>
      <c r="D183" s="3">
        <v>0.032374</v>
      </c>
      <c r="E183" s="3">
        <v>0.016078</v>
      </c>
      <c r="F183" s="3">
        <v>0.047749</v>
      </c>
      <c r="G183" s="3">
        <v>0.051006</v>
      </c>
      <c r="H183" s="3">
        <v>0.075676</v>
      </c>
      <c r="I183" s="3">
        <v>0.081237</v>
      </c>
      <c r="J183" s="3">
        <v>0.070791</v>
      </c>
      <c r="K183" s="3">
        <v>0.105208</v>
      </c>
      <c r="L183" s="3">
        <v>0.089542</v>
      </c>
      <c r="M183" s="3">
        <v>0.15393</v>
      </c>
      <c r="N183" s="3">
        <v>0.082633</v>
      </c>
      <c r="O183" s="3">
        <v>0.022087</v>
      </c>
      <c r="P183" s="3">
        <v>0.103116</v>
      </c>
      <c r="Q183" s="3">
        <v>0.105475</v>
      </c>
      <c r="R183" s="3">
        <v>0.154146</v>
      </c>
      <c r="S183" s="3">
        <v>0.102299</v>
      </c>
      <c r="T183" s="3">
        <v>0.074681</v>
      </c>
      <c r="U183" s="3">
        <v>0.064812</v>
      </c>
      <c r="V183" s="3">
        <v>0.047526</v>
      </c>
      <c r="W183" s="3">
        <v>0.088284</v>
      </c>
      <c r="X183" s="3">
        <v>0.09946</v>
      </c>
      <c r="Y183" s="3">
        <v>0.064528</v>
      </c>
      <c r="Z183" s="3">
        <v>0.0807</v>
      </c>
      <c r="AA183" s="3">
        <v>0.040761</v>
      </c>
      <c r="AB183" s="3">
        <v>0.052733</v>
      </c>
      <c r="AC183" s="3">
        <v>0.058671</v>
      </c>
      <c r="AD183" s="3">
        <v>0.070473</v>
      </c>
      <c r="AE183" s="3">
        <v>0.040039</v>
      </c>
      <c r="AF183" s="3">
        <v>0.082363</v>
      </c>
      <c r="AG183" s="3">
        <v>0.04235</v>
      </c>
      <c r="AH183" s="3">
        <v>0.0528</v>
      </c>
      <c r="AI183" s="3">
        <v>0.048188</v>
      </c>
      <c r="AJ183" s="3">
        <v>0.070096</v>
      </c>
      <c r="AK183" s="3">
        <v>0.109889</v>
      </c>
      <c r="AL183" s="3">
        <v>0.066971</v>
      </c>
      <c r="AM183" s="3">
        <v>0.044408</v>
      </c>
      <c r="AN183" s="3">
        <v>0.04993</v>
      </c>
      <c r="AO183" s="3">
        <v>0.058293</v>
      </c>
      <c r="AP183" s="3">
        <v>0.050105</v>
      </c>
      <c r="AQ183" s="3">
        <v>0.047394</v>
      </c>
      <c r="AR183" s="3">
        <v>0.052347</v>
      </c>
      <c r="AS183" s="3">
        <v>0.115778</v>
      </c>
      <c r="AT183" s="3">
        <v>0.096677</v>
      </c>
      <c r="AU183" s="3">
        <v>0.065259</v>
      </c>
      <c r="AV183" s="3">
        <v>0.114501</v>
      </c>
      <c r="AW183" s="3">
        <v>0.049268</v>
      </c>
      <c r="AX183" s="3">
        <v>0.097406</v>
      </c>
      <c r="AY183" s="3">
        <v>0.099</v>
      </c>
      <c r="AZ183" s="3">
        <v>0.052211</v>
      </c>
      <c r="BA183" s="3">
        <v>0.093521</v>
      </c>
      <c r="BB183" s="3">
        <v>0.074961</v>
      </c>
      <c r="BC183" s="3">
        <v>0.083343</v>
      </c>
      <c r="BD183" s="3">
        <v>0.092887</v>
      </c>
      <c r="BE183" s="3">
        <v>0.10451</v>
      </c>
      <c r="BF183">
        <f t="shared" si="1"/>
        <v>0.07382296429</v>
      </c>
    </row>
    <row r="184">
      <c r="A184" s="3" t="s">
        <v>240</v>
      </c>
      <c r="B184" s="3">
        <v>0.032964</v>
      </c>
      <c r="C184" s="3">
        <v>0.048525</v>
      </c>
      <c r="D184" s="3">
        <v>0.054787</v>
      </c>
      <c r="E184" s="3">
        <v>0.051449</v>
      </c>
      <c r="F184" s="3">
        <v>0.050262</v>
      </c>
      <c r="G184" s="3">
        <v>0.098187</v>
      </c>
      <c r="H184" s="3">
        <v>0.086042</v>
      </c>
      <c r="I184" s="3">
        <v>0.052762</v>
      </c>
      <c r="J184" s="3">
        <v>0.05601</v>
      </c>
      <c r="K184" s="3">
        <v>0.061371</v>
      </c>
      <c r="L184" s="3">
        <v>0.536289</v>
      </c>
      <c r="M184" s="3">
        <v>0.049257</v>
      </c>
      <c r="N184" s="3">
        <v>0.072911</v>
      </c>
      <c r="O184" s="3">
        <v>0.036812</v>
      </c>
      <c r="P184" s="3">
        <v>0.031917</v>
      </c>
      <c r="Q184" s="3">
        <v>0.064558</v>
      </c>
      <c r="R184" s="3">
        <v>0.053568</v>
      </c>
      <c r="S184" s="3">
        <v>0.01023</v>
      </c>
      <c r="T184" s="3">
        <v>0.050434</v>
      </c>
      <c r="U184" s="3">
        <v>0.04805</v>
      </c>
      <c r="V184" s="3">
        <v>0.069129</v>
      </c>
      <c r="W184" s="3">
        <v>0.044782</v>
      </c>
      <c r="X184" s="3">
        <v>0.062048</v>
      </c>
      <c r="Y184" s="3">
        <v>0.091513</v>
      </c>
      <c r="Z184" s="3">
        <v>0.019272</v>
      </c>
      <c r="AA184" s="3">
        <v>0.047954</v>
      </c>
      <c r="AB184" s="3">
        <v>0.659159</v>
      </c>
      <c r="AC184" s="3">
        <v>0.075595</v>
      </c>
      <c r="AD184" s="3">
        <v>0.047922</v>
      </c>
      <c r="AE184" s="3">
        <v>0.076172</v>
      </c>
      <c r="AF184" s="3">
        <v>0.070466</v>
      </c>
      <c r="AG184" s="3">
        <v>0.040622</v>
      </c>
      <c r="AH184" s="3">
        <v>0.0693</v>
      </c>
      <c r="AI184" s="3">
        <v>0.039621</v>
      </c>
      <c r="AJ184" s="3">
        <v>0.049234</v>
      </c>
      <c r="AK184" s="3">
        <v>0.056113</v>
      </c>
      <c r="AL184" s="3">
        <v>0.127245</v>
      </c>
      <c r="AM184" s="3">
        <v>0.056094</v>
      </c>
      <c r="AN184" s="3">
        <v>0.066573</v>
      </c>
      <c r="AO184" s="3">
        <v>0.044577</v>
      </c>
      <c r="AP184" s="3">
        <v>0.058304</v>
      </c>
      <c r="AQ184" s="3">
        <v>0.052546</v>
      </c>
      <c r="AR184" s="3">
        <v>0.058006</v>
      </c>
      <c r="AS184" s="3">
        <v>0.071072</v>
      </c>
      <c r="AT184" s="3">
        <v>0.051964</v>
      </c>
      <c r="AU184" s="3">
        <v>0.039667</v>
      </c>
      <c r="AV184" s="3">
        <v>0.053992</v>
      </c>
      <c r="AW184" s="3">
        <v>0.047818</v>
      </c>
      <c r="AX184" s="3">
        <v>0.052101</v>
      </c>
      <c r="AY184" s="3">
        <v>0.043714</v>
      </c>
      <c r="AZ184" s="3">
        <v>0.044379</v>
      </c>
      <c r="BA184" s="3">
        <v>0.029115</v>
      </c>
      <c r="BB184" s="3">
        <v>0.02739</v>
      </c>
      <c r="BC184" s="3">
        <v>0.02137</v>
      </c>
      <c r="BD184" s="3">
        <v>0.048339</v>
      </c>
      <c r="BE184" s="3">
        <v>0.038352</v>
      </c>
      <c r="BF184">
        <f t="shared" si="1"/>
        <v>0.073176875</v>
      </c>
      <c r="DI184" s="4"/>
    </row>
    <row r="185">
      <c r="A185" s="3" t="s">
        <v>241</v>
      </c>
      <c r="B185" s="3">
        <v>0.052104</v>
      </c>
      <c r="C185" s="3">
        <v>0.061544</v>
      </c>
      <c r="D185" s="3">
        <v>0.068484</v>
      </c>
      <c r="E185" s="3">
        <v>0.073958</v>
      </c>
      <c r="F185" s="3">
        <v>0.095498</v>
      </c>
      <c r="G185" s="3">
        <v>0.114764</v>
      </c>
      <c r="H185" s="3">
        <v>0.143059</v>
      </c>
      <c r="I185" s="3">
        <v>0.115574</v>
      </c>
      <c r="J185" s="3">
        <v>0.145471</v>
      </c>
      <c r="K185" s="3">
        <v>0.12149</v>
      </c>
      <c r="L185" s="3">
        <v>0.127092</v>
      </c>
      <c r="M185" s="3">
        <v>0.177327</v>
      </c>
      <c r="N185" s="3">
        <v>0.105964</v>
      </c>
      <c r="O185" s="3">
        <v>0.064422</v>
      </c>
      <c r="P185" s="3">
        <v>0.06056</v>
      </c>
      <c r="Q185" s="3">
        <v>0.077287</v>
      </c>
      <c r="R185" s="3">
        <v>0.110416</v>
      </c>
      <c r="S185" s="3">
        <v>0.079566</v>
      </c>
      <c r="T185" s="3">
        <v>0.107657</v>
      </c>
      <c r="U185" s="3">
        <v>0.113979</v>
      </c>
      <c r="V185" s="3">
        <v>0.07237</v>
      </c>
      <c r="W185" s="3">
        <v>0.110035</v>
      </c>
      <c r="X185" s="3">
        <v>0.08121</v>
      </c>
      <c r="Y185" s="3">
        <v>0.049276</v>
      </c>
      <c r="Z185" s="3">
        <v>0.071064</v>
      </c>
      <c r="AA185" s="3">
        <v>0.131874</v>
      </c>
      <c r="AB185" s="3">
        <v>0.095107</v>
      </c>
      <c r="AC185" s="3">
        <v>0.055286</v>
      </c>
      <c r="AD185" s="3">
        <v>0.05356</v>
      </c>
      <c r="AE185" s="3">
        <v>0.03125</v>
      </c>
      <c r="AF185" s="3">
        <v>0.053079</v>
      </c>
      <c r="AG185" s="3">
        <v>0.087293</v>
      </c>
      <c r="AH185" s="3">
        <v>0.0594</v>
      </c>
      <c r="AI185" s="3">
        <v>0.0514</v>
      </c>
      <c r="AJ185" s="3">
        <v>0.030876</v>
      </c>
      <c r="AK185" s="3">
        <v>0.046761</v>
      </c>
      <c r="AL185" s="3">
        <v>0.045923</v>
      </c>
      <c r="AM185" s="3">
        <v>0.058431</v>
      </c>
      <c r="AN185" s="3">
        <v>0.077668</v>
      </c>
      <c r="AO185" s="3">
        <v>0.042291</v>
      </c>
      <c r="AP185" s="3">
        <v>0.056482</v>
      </c>
      <c r="AQ185" s="3">
        <v>0.036061</v>
      </c>
      <c r="AR185" s="3">
        <v>0.043858</v>
      </c>
      <c r="AS185" s="3">
        <v>0.038975</v>
      </c>
      <c r="AT185" s="3">
        <v>0.027795</v>
      </c>
      <c r="AU185" s="3">
        <v>0.028151</v>
      </c>
      <c r="AV185" s="3">
        <v>0.059578</v>
      </c>
      <c r="AW185" s="3">
        <v>0.050717</v>
      </c>
      <c r="AX185" s="3">
        <v>0.032846</v>
      </c>
      <c r="AY185" s="3">
        <v>0.051428</v>
      </c>
      <c r="AZ185" s="3">
        <v>0.057432</v>
      </c>
      <c r="BA185" s="3">
        <v>0.056465</v>
      </c>
      <c r="BB185" s="3">
        <v>0.063429</v>
      </c>
      <c r="BC185" s="3">
        <v>0.061973</v>
      </c>
      <c r="BD185" s="3">
        <v>0.040756</v>
      </c>
      <c r="BE185" s="3">
        <v>0.057529</v>
      </c>
      <c r="BF185">
        <f t="shared" si="1"/>
        <v>0.07292580357</v>
      </c>
      <c r="DI185" s="4"/>
    </row>
    <row r="186">
      <c r="A186" s="3" t="s">
        <v>242</v>
      </c>
      <c r="B186" s="3">
        <v>0.115906</v>
      </c>
      <c r="C186" s="3">
        <v>0.113619</v>
      </c>
      <c r="D186" s="3">
        <v>0.094632</v>
      </c>
      <c r="E186" s="3">
        <v>0.123264</v>
      </c>
      <c r="F186" s="3">
        <v>0.140734</v>
      </c>
      <c r="G186" s="3">
        <v>0.12879</v>
      </c>
      <c r="H186" s="3">
        <v>0.02488</v>
      </c>
      <c r="I186" s="3">
        <v>0.038525</v>
      </c>
      <c r="J186" s="3">
        <v>0.056788</v>
      </c>
      <c r="K186" s="3">
        <v>0.053856</v>
      </c>
      <c r="L186" s="3">
        <v>0.03755</v>
      </c>
      <c r="M186" s="3">
        <v>0.0431</v>
      </c>
      <c r="N186" s="3">
        <v>0.039858</v>
      </c>
      <c r="O186" s="3">
        <v>0.133445</v>
      </c>
      <c r="P186" s="3">
        <v>0.06547</v>
      </c>
      <c r="Q186" s="3">
        <v>0.029096</v>
      </c>
      <c r="R186" s="3">
        <v>0.064501</v>
      </c>
      <c r="S186" s="3">
        <v>0.048876</v>
      </c>
      <c r="T186" s="3">
        <v>0.074681</v>
      </c>
      <c r="U186" s="3">
        <v>0.075986</v>
      </c>
      <c r="V186" s="3">
        <v>0.054007</v>
      </c>
      <c r="W186" s="3">
        <v>0.0499</v>
      </c>
      <c r="X186" s="3">
        <v>0.033762</v>
      </c>
      <c r="Y186" s="3">
        <v>0.058662</v>
      </c>
      <c r="Z186" s="3">
        <v>0.065041</v>
      </c>
      <c r="AA186" s="3">
        <v>0.085119</v>
      </c>
      <c r="AB186" s="3">
        <v>0.054616</v>
      </c>
      <c r="AC186" s="3">
        <v>0.049645</v>
      </c>
      <c r="AD186" s="3">
        <v>0.074702</v>
      </c>
      <c r="AE186" s="3">
        <v>0.079102</v>
      </c>
      <c r="AF186" s="3">
        <v>0.065891</v>
      </c>
      <c r="AG186" s="3">
        <v>0.101122</v>
      </c>
      <c r="AH186" s="3">
        <v>0.0803</v>
      </c>
      <c r="AI186" s="3">
        <v>0.039621</v>
      </c>
      <c r="AJ186" s="3">
        <v>0.076772</v>
      </c>
      <c r="AK186" s="3">
        <v>0.075987</v>
      </c>
      <c r="AL186" s="3">
        <v>0.096629</v>
      </c>
      <c r="AM186" s="3">
        <v>0.082972</v>
      </c>
      <c r="AN186" s="3">
        <v>0.046601</v>
      </c>
      <c r="AO186" s="3">
        <v>0.065151</v>
      </c>
      <c r="AP186" s="3">
        <v>0.076524</v>
      </c>
      <c r="AQ186" s="3">
        <v>0.079334</v>
      </c>
      <c r="AR186" s="3">
        <v>0.087717</v>
      </c>
      <c r="AS186" s="3">
        <v>0.045853</v>
      </c>
      <c r="AT186" s="3">
        <v>0.060423</v>
      </c>
      <c r="AU186" s="3">
        <v>0.038388</v>
      </c>
      <c r="AV186" s="3">
        <v>0.057716</v>
      </c>
      <c r="AW186" s="3">
        <v>0.086943</v>
      </c>
      <c r="AX186" s="3">
        <v>0.057764</v>
      </c>
      <c r="AY186" s="3">
        <v>0.091285</v>
      </c>
      <c r="AZ186" s="3">
        <v>0.06918</v>
      </c>
      <c r="BA186" s="3">
        <v>0.11646</v>
      </c>
      <c r="BB186" s="3">
        <v>0.115325</v>
      </c>
      <c r="BC186" s="3">
        <v>0.082275</v>
      </c>
      <c r="BD186" s="3">
        <v>0.061608</v>
      </c>
      <c r="BE186" s="3">
        <v>0.050817</v>
      </c>
      <c r="BF186">
        <f t="shared" si="1"/>
        <v>0.07172805357</v>
      </c>
    </row>
    <row r="187">
      <c r="A187" s="3" t="s">
        <v>243</v>
      </c>
      <c r="B187" s="3">
        <v>0.101019</v>
      </c>
      <c r="C187" s="3">
        <v>0.097049</v>
      </c>
      <c r="D187" s="3">
        <v>0.112064</v>
      </c>
      <c r="E187" s="3">
        <v>0.120048</v>
      </c>
      <c r="F187" s="3">
        <v>0.144503</v>
      </c>
      <c r="G187" s="3">
        <v>0.098187</v>
      </c>
      <c r="H187" s="3">
        <v>0.083969</v>
      </c>
      <c r="I187" s="3">
        <v>0.120599</v>
      </c>
      <c r="J187" s="3">
        <v>0.113576</v>
      </c>
      <c r="K187" s="3">
        <v>0.092683</v>
      </c>
      <c r="L187" s="3">
        <v>0.080877</v>
      </c>
      <c r="M187" s="3">
        <v>0.065266</v>
      </c>
      <c r="N187" s="3">
        <v>0.110825</v>
      </c>
      <c r="O187" s="3">
        <v>0.116879</v>
      </c>
      <c r="P187" s="3">
        <v>0.031917</v>
      </c>
      <c r="Q187" s="3">
        <v>0.076378</v>
      </c>
      <c r="R187" s="3">
        <v>0.034983</v>
      </c>
      <c r="S187" s="3">
        <v>0.031827</v>
      </c>
      <c r="T187" s="3">
        <v>0.0805</v>
      </c>
      <c r="U187" s="3">
        <v>0.117332</v>
      </c>
      <c r="V187" s="3">
        <v>0.089652</v>
      </c>
      <c r="W187" s="3">
        <v>0.081886</v>
      </c>
      <c r="X187" s="3">
        <v>0.104022</v>
      </c>
      <c r="Y187" s="3">
        <v>0.029331</v>
      </c>
      <c r="Z187" s="3">
        <v>0.084313</v>
      </c>
      <c r="AA187" s="3">
        <v>0.099505</v>
      </c>
      <c r="AB187" s="3">
        <v>0.120532</v>
      </c>
      <c r="AC187" s="3">
        <v>0.106059</v>
      </c>
      <c r="AD187" s="3">
        <v>0.076111</v>
      </c>
      <c r="AE187" s="3">
        <v>0.027344</v>
      </c>
      <c r="AF187" s="3">
        <v>0.059485</v>
      </c>
      <c r="AG187" s="3">
        <v>0.077786</v>
      </c>
      <c r="AH187" s="3">
        <v>0.0583</v>
      </c>
      <c r="AI187" s="3">
        <v>0.042833</v>
      </c>
      <c r="AJ187" s="3">
        <v>0.035882</v>
      </c>
      <c r="AK187" s="3">
        <v>0.038578</v>
      </c>
      <c r="AL187" s="3">
        <v>0.047836</v>
      </c>
      <c r="AM187" s="3">
        <v>0.053757</v>
      </c>
      <c r="AN187" s="3">
        <v>0.083216</v>
      </c>
      <c r="AO187" s="3">
        <v>0.054864</v>
      </c>
      <c r="AP187" s="3">
        <v>0.032796</v>
      </c>
      <c r="AQ187" s="3">
        <v>0.034</v>
      </c>
      <c r="AR187" s="3">
        <v>0.029711</v>
      </c>
      <c r="AS187" s="3">
        <v>0.057316</v>
      </c>
      <c r="AT187" s="3">
        <v>0.048338</v>
      </c>
      <c r="AU187" s="3">
        <v>0.03199</v>
      </c>
      <c r="AV187" s="3">
        <v>0.044683</v>
      </c>
      <c r="AW187" s="3">
        <v>0.053615</v>
      </c>
      <c r="AX187" s="3">
        <v>0.046438</v>
      </c>
      <c r="AY187" s="3">
        <v>0.051428</v>
      </c>
      <c r="AZ187" s="3">
        <v>0.049601</v>
      </c>
      <c r="BA187" s="3">
        <v>0.026468</v>
      </c>
      <c r="BB187" s="3">
        <v>0.061987</v>
      </c>
      <c r="BC187" s="3">
        <v>0.061973</v>
      </c>
      <c r="BD187" s="3">
        <v>0.044548</v>
      </c>
      <c r="BE187" s="3">
        <v>0.027805</v>
      </c>
      <c r="BF187">
        <f t="shared" si="1"/>
        <v>0.06972267857</v>
      </c>
      <c r="DI187" s="4"/>
    </row>
    <row r="188">
      <c r="A188" s="3" t="s">
        <v>244</v>
      </c>
      <c r="B188" s="3">
        <v>0.140363</v>
      </c>
      <c r="C188" s="3">
        <v>0.118353</v>
      </c>
      <c r="D188" s="3">
        <v>0.058522</v>
      </c>
      <c r="E188" s="3">
        <v>0.052521</v>
      </c>
      <c r="F188" s="3">
        <v>0.115603</v>
      </c>
      <c r="G188" s="3">
        <v>0.056107</v>
      </c>
      <c r="H188" s="3">
        <v>0.047686</v>
      </c>
      <c r="I188" s="3">
        <v>0.064487</v>
      </c>
      <c r="J188" s="3">
        <v>0.062234</v>
      </c>
      <c r="K188" s="3">
        <v>0.075148</v>
      </c>
      <c r="L188" s="3">
        <v>0.036587</v>
      </c>
      <c r="M188" s="3">
        <v>0.115755</v>
      </c>
      <c r="N188" s="3">
        <v>0.085549</v>
      </c>
      <c r="O188" s="3">
        <v>0.051537</v>
      </c>
      <c r="P188" s="3">
        <v>0.032735</v>
      </c>
      <c r="Q188" s="3">
        <v>0.090017</v>
      </c>
      <c r="R188" s="3">
        <v>0.110416</v>
      </c>
      <c r="S188" s="3">
        <v>0.094343</v>
      </c>
      <c r="T188" s="3">
        <v>0.125115</v>
      </c>
      <c r="U188" s="3">
        <v>0.080456</v>
      </c>
      <c r="V188" s="3">
        <v>0.037805</v>
      </c>
      <c r="W188" s="3">
        <v>0.067812</v>
      </c>
      <c r="X188" s="3">
        <v>0.059311</v>
      </c>
      <c r="Y188" s="3">
        <v>0.061009</v>
      </c>
      <c r="Z188" s="3">
        <v>0.025294</v>
      </c>
      <c r="AA188" s="3">
        <v>0.056346</v>
      </c>
      <c r="AB188" s="3">
        <v>0.025425</v>
      </c>
      <c r="AC188" s="3">
        <v>0.074467</v>
      </c>
      <c r="AD188" s="3">
        <v>0.064835</v>
      </c>
      <c r="AE188" s="3">
        <v>0.054688</v>
      </c>
      <c r="AF188" s="3">
        <v>0.06223</v>
      </c>
      <c r="AG188" s="3">
        <v>0.063093</v>
      </c>
      <c r="AH188" s="3">
        <v>0.0803</v>
      </c>
      <c r="AI188" s="3">
        <v>0.074959</v>
      </c>
      <c r="AJ188" s="3">
        <v>0.043393</v>
      </c>
      <c r="AK188" s="3">
        <v>0.07248</v>
      </c>
      <c r="AL188" s="3">
        <v>0.070798</v>
      </c>
      <c r="AM188" s="3">
        <v>0.07596</v>
      </c>
      <c r="AN188" s="3">
        <v>0.099859</v>
      </c>
      <c r="AO188" s="3">
        <v>0.049149</v>
      </c>
      <c r="AP188" s="3">
        <v>0.071058</v>
      </c>
      <c r="AQ188" s="3">
        <v>0.093758</v>
      </c>
      <c r="AR188" s="3">
        <v>0.058006</v>
      </c>
      <c r="AS188" s="3">
        <v>0.079096</v>
      </c>
      <c r="AT188" s="3">
        <v>0.06284</v>
      </c>
      <c r="AU188" s="3">
        <v>0.042226</v>
      </c>
      <c r="AV188" s="3">
        <v>0.029789</v>
      </c>
      <c r="AW188" s="3">
        <v>0.040573</v>
      </c>
      <c r="AX188" s="3">
        <v>0.054366</v>
      </c>
      <c r="AY188" s="3">
        <v>0.093857</v>
      </c>
      <c r="AZ188" s="3">
        <v>0.067874</v>
      </c>
      <c r="BA188" s="3">
        <v>0.083816</v>
      </c>
      <c r="BB188" s="3">
        <v>0.077845</v>
      </c>
      <c r="BC188" s="3">
        <v>0.087617</v>
      </c>
      <c r="BD188" s="3">
        <v>0.059713</v>
      </c>
      <c r="BE188" s="3">
        <v>0.042188</v>
      </c>
      <c r="BF188">
        <f t="shared" si="1"/>
        <v>0.06923873214</v>
      </c>
      <c r="DI188" s="4"/>
    </row>
    <row r="189">
      <c r="A189" s="3" t="s">
        <v>245</v>
      </c>
      <c r="B189" s="3">
        <v>0.014887</v>
      </c>
      <c r="C189" s="3">
        <v>0.049708</v>
      </c>
      <c r="D189" s="3">
        <v>0.011206</v>
      </c>
      <c r="E189" s="3">
        <v>0.015006</v>
      </c>
      <c r="F189" s="3">
        <v>0.016335</v>
      </c>
      <c r="G189" s="3">
        <v>0.035704</v>
      </c>
      <c r="H189" s="3">
        <v>0.082932</v>
      </c>
      <c r="I189" s="3">
        <v>0.087937</v>
      </c>
      <c r="J189" s="3">
        <v>0.090239</v>
      </c>
      <c r="K189" s="3">
        <v>0.063876</v>
      </c>
      <c r="L189" s="3">
        <v>0.085691</v>
      </c>
      <c r="M189" s="3">
        <v>0.182253</v>
      </c>
      <c r="N189" s="3">
        <v>0.077772</v>
      </c>
      <c r="O189" s="3">
        <v>0.020247</v>
      </c>
      <c r="P189" s="3">
        <v>0.051558</v>
      </c>
      <c r="Q189" s="3">
        <v>0.098201</v>
      </c>
      <c r="R189" s="3">
        <v>0.054662</v>
      </c>
      <c r="S189" s="3">
        <v>0.045466</v>
      </c>
      <c r="T189" s="3">
        <v>0.048494</v>
      </c>
      <c r="U189" s="3">
        <v>0.081573</v>
      </c>
      <c r="V189" s="3">
        <v>0.087492</v>
      </c>
      <c r="W189" s="3">
        <v>0.081886</v>
      </c>
      <c r="X189" s="3">
        <v>0.071173</v>
      </c>
      <c r="Y189" s="3">
        <v>0.051623</v>
      </c>
      <c r="Z189" s="3">
        <v>0.126469</v>
      </c>
      <c r="AA189" s="3">
        <v>0.081522</v>
      </c>
      <c r="AB189" s="3">
        <v>0.058383</v>
      </c>
      <c r="AC189" s="3">
        <v>0.084621</v>
      </c>
      <c r="AD189" s="3">
        <v>0.060607</v>
      </c>
      <c r="AE189" s="3">
        <v>0.09375</v>
      </c>
      <c r="AF189" s="3">
        <v>0.087854</v>
      </c>
      <c r="AG189" s="3">
        <v>0.059636</v>
      </c>
      <c r="AH189" s="3">
        <v>0.0704</v>
      </c>
      <c r="AI189" s="3">
        <v>0.071746</v>
      </c>
      <c r="AJ189" s="3">
        <v>0.100137</v>
      </c>
      <c r="AK189" s="3">
        <v>0.070142</v>
      </c>
      <c r="AL189" s="3">
        <v>0.063144</v>
      </c>
      <c r="AM189" s="3">
        <v>0.050251</v>
      </c>
      <c r="AN189" s="3">
        <v>0.059915</v>
      </c>
      <c r="AO189" s="3">
        <v>0.060579</v>
      </c>
      <c r="AP189" s="3">
        <v>0.040084</v>
      </c>
      <c r="AQ189" s="3">
        <v>0.085516</v>
      </c>
      <c r="AR189" s="3">
        <v>0.055177</v>
      </c>
      <c r="AS189" s="3">
        <v>0.052731</v>
      </c>
      <c r="AT189" s="3">
        <v>0.044713</v>
      </c>
      <c r="AU189" s="3">
        <v>0.058861</v>
      </c>
      <c r="AV189" s="3">
        <v>0.054923</v>
      </c>
      <c r="AW189" s="3">
        <v>0.072452</v>
      </c>
      <c r="AX189" s="3">
        <v>0.040775</v>
      </c>
      <c r="AY189" s="3">
        <v>0.120857</v>
      </c>
      <c r="AZ189" s="3">
        <v>0.104422</v>
      </c>
      <c r="BA189" s="3">
        <v>0.115577</v>
      </c>
      <c r="BB189" s="3">
        <v>0.06487</v>
      </c>
      <c r="BC189" s="3">
        <v>0.036329</v>
      </c>
      <c r="BD189" s="3">
        <v>0.080565</v>
      </c>
      <c r="BE189" s="3">
        <v>0.107387</v>
      </c>
      <c r="BF189">
        <f t="shared" si="1"/>
        <v>0.06857707143</v>
      </c>
      <c r="DF189" s="5"/>
      <c r="DG189" s="5"/>
      <c r="DI189" s="4"/>
    </row>
    <row r="190">
      <c r="A190" s="3" t="s">
        <v>246</v>
      </c>
      <c r="B190" s="3">
        <v>0.074435</v>
      </c>
      <c r="C190" s="3">
        <v>0.055626</v>
      </c>
      <c r="D190" s="3">
        <v>0.039845</v>
      </c>
      <c r="E190" s="3">
        <v>0.039659</v>
      </c>
      <c r="F190" s="3">
        <v>0.056545</v>
      </c>
      <c r="G190" s="3">
        <v>0.031879</v>
      </c>
      <c r="H190" s="3">
        <v>0.04665</v>
      </c>
      <c r="I190" s="3">
        <v>0.022612</v>
      </c>
      <c r="J190" s="3">
        <v>0.020226</v>
      </c>
      <c r="K190" s="3">
        <v>0.033817</v>
      </c>
      <c r="L190" s="3">
        <v>0.025996</v>
      </c>
      <c r="M190" s="3">
        <v>0.035712</v>
      </c>
      <c r="N190" s="3">
        <v>0.036942</v>
      </c>
      <c r="O190" s="3">
        <v>0.057059</v>
      </c>
      <c r="P190" s="3">
        <v>0.063833</v>
      </c>
      <c r="Q190" s="3">
        <v>0.057284</v>
      </c>
      <c r="R190" s="3">
        <v>0.044822</v>
      </c>
      <c r="S190" s="3">
        <v>0.055696</v>
      </c>
      <c r="T190" s="3">
        <v>0.033946</v>
      </c>
      <c r="U190" s="3">
        <v>0.016762</v>
      </c>
      <c r="V190" s="3">
        <v>0.031324</v>
      </c>
      <c r="W190" s="3">
        <v>0.02431</v>
      </c>
      <c r="X190" s="3">
        <v>0.070261</v>
      </c>
      <c r="Y190" s="3">
        <v>0.073914</v>
      </c>
      <c r="Z190" s="3">
        <v>0.026498</v>
      </c>
      <c r="AA190" s="3">
        <v>0.009591</v>
      </c>
      <c r="AB190" s="3">
        <v>0.025425</v>
      </c>
      <c r="AC190" s="3">
        <v>0.059799</v>
      </c>
      <c r="AD190" s="3">
        <v>0.033827</v>
      </c>
      <c r="AE190" s="3">
        <v>0.117188</v>
      </c>
      <c r="AF190" s="3">
        <v>0.091515</v>
      </c>
      <c r="AG190" s="3">
        <v>0.089022</v>
      </c>
      <c r="AH190" s="3">
        <v>0.1342</v>
      </c>
      <c r="AI190" s="3">
        <v>0.083525</v>
      </c>
      <c r="AJ190" s="3">
        <v>0.100137</v>
      </c>
      <c r="AK190" s="3">
        <v>0.102875</v>
      </c>
      <c r="AL190" s="3">
        <v>0.073668</v>
      </c>
      <c r="AM190" s="3">
        <v>0.066611</v>
      </c>
      <c r="AN190" s="3">
        <v>0.035505</v>
      </c>
      <c r="AO190" s="3">
        <v>0.062865</v>
      </c>
      <c r="AP190" s="3">
        <v>0.105676</v>
      </c>
      <c r="AQ190" s="3">
        <v>0.096849</v>
      </c>
      <c r="AR190" s="3">
        <v>0.152797</v>
      </c>
      <c r="AS190" s="3">
        <v>0.100876</v>
      </c>
      <c r="AT190" s="3">
        <v>0.116012</v>
      </c>
      <c r="AU190" s="3">
        <v>0.081894</v>
      </c>
      <c r="AV190" s="3">
        <v>0.132188</v>
      </c>
      <c r="AW190" s="3">
        <v>0.127516</v>
      </c>
      <c r="AX190" s="3">
        <v>0.144977</v>
      </c>
      <c r="AY190" s="3">
        <v>0.061714</v>
      </c>
      <c r="AZ190" s="3">
        <v>0.078317</v>
      </c>
      <c r="BA190" s="3">
        <v>0.080287</v>
      </c>
      <c r="BB190" s="3">
        <v>0.070637</v>
      </c>
      <c r="BC190" s="3">
        <v>0.044877</v>
      </c>
      <c r="BD190" s="3">
        <v>0.127956</v>
      </c>
      <c r="BE190" s="3">
        <v>0.13711</v>
      </c>
      <c r="BF190">
        <f t="shared" si="1"/>
        <v>0.06823373214</v>
      </c>
      <c r="DF190" s="5"/>
      <c r="DG190" s="5"/>
      <c r="DI190" s="4"/>
    </row>
    <row r="191">
      <c r="A191" s="3" t="s">
        <v>247</v>
      </c>
      <c r="B191" s="3">
        <v>0.065928</v>
      </c>
      <c r="C191" s="3">
        <v>0.055626</v>
      </c>
      <c r="D191" s="3">
        <v>0.031129</v>
      </c>
      <c r="E191" s="3">
        <v>0.020365</v>
      </c>
      <c r="F191" s="3">
        <v>0.028901</v>
      </c>
      <c r="G191" s="3">
        <v>0.079059</v>
      </c>
      <c r="H191" s="3">
        <v>0.137875</v>
      </c>
      <c r="I191" s="3">
        <v>0.068674</v>
      </c>
      <c r="J191" s="3">
        <v>0.095684</v>
      </c>
      <c r="K191" s="3">
        <v>0.047594</v>
      </c>
      <c r="L191" s="3">
        <v>0.077988</v>
      </c>
      <c r="M191" s="3">
        <v>0.092358</v>
      </c>
      <c r="N191" s="3">
        <v>0.077772</v>
      </c>
      <c r="O191" s="3">
        <v>0.024848</v>
      </c>
      <c r="P191" s="3">
        <v>0.079383</v>
      </c>
      <c r="Q191" s="3">
        <v>0.06183</v>
      </c>
      <c r="R191" s="3">
        <v>0.057941</v>
      </c>
      <c r="S191" s="3">
        <v>0.053423</v>
      </c>
      <c r="T191" s="3">
        <v>0.052374</v>
      </c>
      <c r="U191" s="3">
        <v>0.067047</v>
      </c>
      <c r="V191" s="3">
        <v>0.106935</v>
      </c>
      <c r="W191" s="3">
        <v>0.112594</v>
      </c>
      <c r="X191" s="3">
        <v>0.113147</v>
      </c>
      <c r="Y191" s="3">
        <v>0.049276</v>
      </c>
      <c r="Z191" s="3">
        <v>0.042156</v>
      </c>
      <c r="AA191" s="3">
        <v>0.033568</v>
      </c>
      <c r="AB191" s="3">
        <v>0.076274</v>
      </c>
      <c r="AC191" s="3">
        <v>0.071082</v>
      </c>
      <c r="AD191" s="3">
        <v>0.093025</v>
      </c>
      <c r="AE191" s="3">
        <v>0.084961</v>
      </c>
      <c r="AF191" s="3">
        <v>0.0604</v>
      </c>
      <c r="AG191" s="3">
        <v>0.037164</v>
      </c>
      <c r="AH191" s="3">
        <v>0.0396</v>
      </c>
      <c r="AI191" s="3">
        <v>0.199175</v>
      </c>
      <c r="AJ191" s="3">
        <v>0.065923</v>
      </c>
      <c r="AK191" s="3">
        <v>0.045592</v>
      </c>
      <c r="AL191" s="3">
        <v>0.073668</v>
      </c>
      <c r="AM191" s="3">
        <v>0.040902</v>
      </c>
      <c r="AN191" s="3">
        <v>0.127598</v>
      </c>
      <c r="AO191" s="3">
        <v>0.073152</v>
      </c>
      <c r="AP191" s="3">
        <v>0.056482</v>
      </c>
      <c r="AQ191" s="3">
        <v>0.027818</v>
      </c>
      <c r="AR191" s="3">
        <v>0.072154</v>
      </c>
      <c r="AS191" s="3">
        <v>0.085974</v>
      </c>
      <c r="AT191" s="3">
        <v>0.061631</v>
      </c>
      <c r="AU191" s="3">
        <v>0.039667</v>
      </c>
      <c r="AV191" s="3">
        <v>0.042821</v>
      </c>
      <c r="AW191" s="3">
        <v>0.021736</v>
      </c>
      <c r="AX191" s="3">
        <v>0.058897</v>
      </c>
      <c r="AY191" s="3">
        <v>0.095143</v>
      </c>
      <c r="AZ191" s="3">
        <v>0.104422</v>
      </c>
      <c r="BA191" s="3">
        <v>0.053818</v>
      </c>
      <c r="BB191" s="3">
        <v>0.061987</v>
      </c>
      <c r="BC191" s="3">
        <v>0.088686</v>
      </c>
      <c r="BD191" s="3">
        <v>0.055922</v>
      </c>
      <c r="BE191" s="3">
        <v>0.055611</v>
      </c>
      <c r="BF191">
        <f t="shared" si="1"/>
        <v>0.06794214286</v>
      </c>
      <c r="DI191" s="4"/>
    </row>
    <row r="192">
      <c r="A192" s="3" t="s">
        <v>248</v>
      </c>
      <c r="B192" s="3">
        <v>0.214798</v>
      </c>
      <c r="C192" s="3">
        <v>0.102967</v>
      </c>
      <c r="D192" s="3">
        <v>0.490593</v>
      </c>
      <c r="E192" s="3">
        <v>0.172569</v>
      </c>
      <c r="F192" s="3">
        <v>0.536547</v>
      </c>
      <c r="G192" s="3">
        <v>0.192548</v>
      </c>
      <c r="H192" s="3">
        <v>0.036283</v>
      </c>
      <c r="I192" s="3">
        <v>0.010887</v>
      </c>
      <c r="J192" s="3">
        <v>0.060678</v>
      </c>
      <c r="K192" s="3">
        <v>0.02004</v>
      </c>
      <c r="L192" s="3">
        <v>0.033699</v>
      </c>
      <c r="M192" s="3">
        <v>0.028323</v>
      </c>
      <c r="N192" s="3">
        <v>0.030137</v>
      </c>
      <c r="O192" s="3">
        <v>0.128843</v>
      </c>
      <c r="P192" s="3">
        <v>0.038464</v>
      </c>
      <c r="Q192" s="3">
        <v>0.043645</v>
      </c>
      <c r="R192" s="3">
        <v>0.032797</v>
      </c>
      <c r="S192" s="3">
        <v>0.019323</v>
      </c>
      <c r="T192" s="3">
        <v>0.043645</v>
      </c>
      <c r="U192" s="3">
        <v>0.027936</v>
      </c>
      <c r="V192" s="3">
        <v>0.039965</v>
      </c>
      <c r="W192" s="3">
        <v>0.034546</v>
      </c>
      <c r="X192" s="3">
        <v>0.027374</v>
      </c>
      <c r="Y192" s="3">
        <v>0.053969</v>
      </c>
      <c r="Z192" s="3">
        <v>0.024089</v>
      </c>
      <c r="AA192" s="3">
        <v>0.17743</v>
      </c>
      <c r="AB192" s="3">
        <v>0.054616</v>
      </c>
      <c r="AC192" s="3">
        <v>0.024822</v>
      </c>
      <c r="AD192" s="3">
        <v>0.019732</v>
      </c>
      <c r="AE192" s="3">
        <v>0.039062</v>
      </c>
      <c r="AF192" s="3">
        <v>0.038436</v>
      </c>
      <c r="AG192" s="3">
        <v>0.027657</v>
      </c>
      <c r="AH192" s="3">
        <v>0.0374</v>
      </c>
      <c r="AI192" s="3">
        <v>0.018204</v>
      </c>
      <c r="AJ192" s="3">
        <v>0.060082</v>
      </c>
      <c r="AK192" s="3">
        <v>0.06079</v>
      </c>
      <c r="AL192" s="3">
        <v>0.044009</v>
      </c>
      <c r="AM192" s="3">
        <v>0.030384</v>
      </c>
      <c r="AN192" s="3">
        <v>0.04882</v>
      </c>
      <c r="AO192" s="3">
        <v>0.028575</v>
      </c>
      <c r="AP192" s="3">
        <v>0.028241</v>
      </c>
      <c r="AQ192" s="3">
        <v>0.038122</v>
      </c>
      <c r="AR192" s="3">
        <v>0.014148</v>
      </c>
      <c r="AS192" s="3">
        <v>0.028658</v>
      </c>
      <c r="AT192" s="3">
        <v>0.033837</v>
      </c>
      <c r="AU192" s="3">
        <v>0.029431</v>
      </c>
      <c r="AV192" s="3">
        <v>0.05213</v>
      </c>
      <c r="AW192" s="3">
        <v>0.031879</v>
      </c>
      <c r="AX192" s="3">
        <v>0.039642</v>
      </c>
      <c r="AY192" s="3">
        <v>0.065571</v>
      </c>
      <c r="AZ192" s="3">
        <v>0.058738</v>
      </c>
      <c r="BA192" s="3">
        <v>0.048525</v>
      </c>
      <c r="BB192" s="3">
        <v>0.066312</v>
      </c>
      <c r="BC192" s="3">
        <v>0.027781</v>
      </c>
      <c r="BD192" s="3">
        <v>0.035069</v>
      </c>
      <c r="BE192" s="3">
        <v>0.036435</v>
      </c>
      <c r="BF192">
        <f t="shared" si="1"/>
        <v>0.06766433929</v>
      </c>
      <c r="DI192" s="4"/>
    </row>
    <row r="193">
      <c r="A193" s="3" t="s">
        <v>249</v>
      </c>
      <c r="B193" s="3">
        <v>0.01276</v>
      </c>
      <c r="C193" s="3">
        <v>0.093499</v>
      </c>
      <c r="D193" s="3">
        <v>0.0386</v>
      </c>
      <c r="E193" s="3">
        <v>0.012862</v>
      </c>
      <c r="F193" s="3">
        <v>0.062827</v>
      </c>
      <c r="G193" s="3">
        <v>0.071409</v>
      </c>
      <c r="H193" s="3">
        <v>0.090189</v>
      </c>
      <c r="I193" s="3">
        <v>0.112224</v>
      </c>
      <c r="J193" s="3">
        <v>0.168809</v>
      </c>
      <c r="K193" s="3">
        <v>0.082663</v>
      </c>
      <c r="L193" s="3">
        <v>0.090505</v>
      </c>
      <c r="M193" s="3">
        <v>0.078812</v>
      </c>
      <c r="N193" s="3">
        <v>0.066106</v>
      </c>
      <c r="O193" s="3">
        <v>0.005522</v>
      </c>
      <c r="P193" s="3">
        <v>0.129304</v>
      </c>
      <c r="Q193" s="3">
        <v>0.117295</v>
      </c>
      <c r="R193" s="3">
        <v>0.098391</v>
      </c>
      <c r="S193" s="3">
        <v>0.065926</v>
      </c>
      <c r="T193" s="3">
        <v>0.076621</v>
      </c>
      <c r="U193" s="3">
        <v>0.10057</v>
      </c>
      <c r="V193" s="3">
        <v>0.058328</v>
      </c>
      <c r="W193" s="3">
        <v>0.085725</v>
      </c>
      <c r="X193" s="3">
        <v>0.09216</v>
      </c>
      <c r="Y193" s="3">
        <v>0.052796</v>
      </c>
      <c r="Z193" s="3">
        <v>0.107198</v>
      </c>
      <c r="AA193" s="3">
        <v>0.071931</v>
      </c>
      <c r="AB193" s="3">
        <v>0.098874</v>
      </c>
      <c r="AC193" s="3">
        <v>0.080108</v>
      </c>
      <c r="AD193" s="3">
        <v>0.090206</v>
      </c>
      <c r="AE193" s="3">
        <v>0.041016</v>
      </c>
      <c r="AF193" s="3">
        <v>0.055824</v>
      </c>
      <c r="AG193" s="3">
        <v>0.0363</v>
      </c>
      <c r="AH193" s="3">
        <v>0.0297</v>
      </c>
      <c r="AI193" s="3">
        <v>0.078171</v>
      </c>
      <c r="AJ193" s="3">
        <v>0.048399</v>
      </c>
      <c r="AK193" s="3">
        <v>0.058452</v>
      </c>
      <c r="AL193" s="3">
        <v>0.091846</v>
      </c>
      <c r="AM193" s="3">
        <v>0.073623</v>
      </c>
      <c r="AN193" s="3">
        <v>0.084325</v>
      </c>
      <c r="AO193" s="3">
        <v>0.053721</v>
      </c>
      <c r="AP193" s="3">
        <v>0.058304</v>
      </c>
      <c r="AQ193" s="3">
        <v>0.037091</v>
      </c>
      <c r="AR193" s="3">
        <v>0.019807</v>
      </c>
      <c r="AS193" s="3">
        <v>0.085974</v>
      </c>
      <c r="AT193" s="3">
        <v>0.04713</v>
      </c>
      <c r="AU193" s="3">
        <v>0.03071</v>
      </c>
      <c r="AV193" s="3">
        <v>0.055854</v>
      </c>
      <c r="AW193" s="3">
        <v>0.049268</v>
      </c>
      <c r="AX193" s="3">
        <v>0.047571</v>
      </c>
      <c r="AY193" s="3">
        <v>0.070714</v>
      </c>
      <c r="AZ193" s="3">
        <v>0.039158</v>
      </c>
      <c r="BA193" s="3">
        <v>0.040584</v>
      </c>
      <c r="BB193" s="3">
        <v>0.037481</v>
      </c>
      <c r="BC193" s="3">
        <v>0.083343</v>
      </c>
      <c r="BD193" s="3">
        <v>0.044548</v>
      </c>
      <c r="BE193" s="3">
        <v>0.043146</v>
      </c>
      <c r="BF193">
        <f t="shared" si="1"/>
        <v>0.06704071429</v>
      </c>
      <c r="DI193" s="4"/>
    </row>
    <row r="194">
      <c r="A194" s="3" t="s">
        <v>250</v>
      </c>
      <c r="B194" s="3">
        <v>0.046788</v>
      </c>
      <c r="C194" s="3">
        <v>0.143207</v>
      </c>
      <c r="D194" s="3">
        <v>0.07969</v>
      </c>
      <c r="E194" s="3">
        <v>0.034299</v>
      </c>
      <c r="F194" s="3">
        <v>0.049005</v>
      </c>
      <c r="G194" s="3">
        <v>0.121139</v>
      </c>
      <c r="H194" s="3">
        <v>0.191781</v>
      </c>
      <c r="I194" s="3">
        <v>0.071187</v>
      </c>
      <c r="J194" s="3">
        <v>0.171142</v>
      </c>
      <c r="K194" s="3">
        <v>0.082663</v>
      </c>
      <c r="L194" s="3">
        <v>0.12998</v>
      </c>
      <c r="M194" s="3">
        <v>0.075118</v>
      </c>
      <c r="N194" s="3">
        <v>0.14485</v>
      </c>
      <c r="O194" s="3">
        <v>0.001841</v>
      </c>
      <c r="P194" s="3">
        <v>0.056468</v>
      </c>
      <c r="Q194" s="3">
        <v>0.080015</v>
      </c>
      <c r="R194" s="3">
        <v>0.081992</v>
      </c>
      <c r="S194" s="3">
        <v>0.04433</v>
      </c>
      <c r="T194" s="3">
        <v>0.044615</v>
      </c>
      <c r="U194" s="3">
        <v>0.131858</v>
      </c>
      <c r="V194" s="3">
        <v>0.055087</v>
      </c>
      <c r="W194" s="3">
        <v>0.044782</v>
      </c>
      <c r="X194" s="3">
        <v>0.072086</v>
      </c>
      <c r="Y194" s="3">
        <v>0.07978</v>
      </c>
      <c r="Z194" s="3">
        <v>0.075882</v>
      </c>
      <c r="AA194" s="3">
        <v>0.110295</v>
      </c>
      <c r="AB194" s="3">
        <v>0.129948</v>
      </c>
      <c r="AC194" s="3">
        <v>0.172628</v>
      </c>
      <c r="AD194" s="3">
        <v>0.152222</v>
      </c>
      <c r="AE194" s="3">
        <v>0.026367</v>
      </c>
      <c r="AF194" s="3">
        <v>0.038436</v>
      </c>
      <c r="AG194" s="3">
        <v>0.023336</v>
      </c>
      <c r="AH194" s="3">
        <v>0.0319</v>
      </c>
      <c r="AI194" s="3">
        <v>0.108154</v>
      </c>
      <c r="AJ194" s="3">
        <v>0.027538</v>
      </c>
      <c r="AK194" s="3">
        <v>0.031564</v>
      </c>
      <c r="AL194" s="3">
        <v>0.039226</v>
      </c>
      <c r="AM194" s="3">
        <v>0.068949</v>
      </c>
      <c r="AN194" s="3">
        <v>0.217471</v>
      </c>
      <c r="AO194" s="3">
        <v>0.107442</v>
      </c>
      <c r="AP194" s="3">
        <v>0.030974</v>
      </c>
      <c r="AQ194" s="3">
        <v>0.021637</v>
      </c>
      <c r="AR194" s="3">
        <v>0.03254</v>
      </c>
      <c r="AS194" s="3">
        <v>0.025219</v>
      </c>
      <c r="AT194" s="3">
        <v>0.008459</v>
      </c>
      <c r="AU194" s="3">
        <v>0.016635</v>
      </c>
      <c r="AV194" s="3">
        <v>0.009309</v>
      </c>
      <c r="AW194" s="3">
        <v>0.01449</v>
      </c>
      <c r="AX194" s="3">
        <v>0.020387</v>
      </c>
      <c r="AY194" s="3">
        <v>0.020571</v>
      </c>
      <c r="AZ194" s="3">
        <v>0.030021</v>
      </c>
      <c r="BA194" s="3">
        <v>0.031762</v>
      </c>
      <c r="BB194" s="3">
        <v>0.030273</v>
      </c>
      <c r="BC194" s="3">
        <v>0.022439</v>
      </c>
      <c r="BD194" s="3">
        <v>0.022748</v>
      </c>
      <c r="BE194" s="3">
        <v>0.013423</v>
      </c>
      <c r="BF194">
        <f t="shared" si="1"/>
        <v>0.06689192857</v>
      </c>
      <c r="DI194" s="4"/>
    </row>
    <row r="195">
      <c r="A195" s="3" t="s">
        <v>251</v>
      </c>
      <c r="B195" s="3">
        <v>0.020204</v>
      </c>
      <c r="C195" s="3">
        <v>0.069828</v>
      </c>
      <c r="D195" s="3">
        <v>0.027394</v>
      </c>
      <c r="E195" s="3">
        <v>0.036443</v>
      </c>
      <c r="F195" s="3">
        <v>0.022618</v>
      </c>
      <c r="G195" s="3">
        <v>0.076509</v>
      </c>
      <c r="H195" s="3">
        <v>0.152388</v>
      </c>
      <c r="I195" s="3">
        <v>0.065324</v>
      </c>
      <c r="J195" s="3">
        <v>0.07857</v>
      </c>
      <c r="K195" s="3">
        <v>0.102703</v>
      </c>
      <c r="L195" s="3">
        <v>0.072211</v>
      </c>
      <c r="M195" s="3">
        <v>0.132995</v>
      </c>
      <c r="N195" s="3">
        <v>0.087493</v>
      </c>
      <c r="O195" s="3">
        <v>0.022087</v>
      </c>
      <c r="P195" s="3">
        <v>0.066289</v>
      </c>
      <c r="Q195" s="3">
        <v>0.070923</v>
      </c>
      <c r="R195" s="3">
        <v>0.085272</v>
      </c>
      <c r="S195" s="3">
        <v>0.062516</v>
      </c>
      <c r="T195" s="3">
        <v>0.108627</v>
      </c>
      <c r="U195" s="3">
        <v>0.063694</v>
      </c>
      <c r="V195" s="3">
        <v>0.100454</v>
      </c>
      <c r="W195" s="3">
        <v>0.112594</v>
      </c>
      <c r="X195" s="3">
        <v>0.072998</v>
      </c>
      <c r="Y195" s="3">
        <v>0.053969</v>
      </c>
      <c r="Z195" s="3">
        <v>0.140923</v>
      </c>
      <c r="AA195" s="3">
        <v>0.037164</v>
      </c>
      <c r="AB195" s="3">
        <v>0.083807</v>
      </c>
      <c r="AC195" s="3">
        <v>0.145549</v>
      </c>
      <c r="AD195" s="3">
        <v>0.046512</v>
      </c>
      <c r="AE195" s="3">
        <v>0.0625</v>
      </c>
      <c r="AF195" s="3">
        <v>0.052163</v>
      </c>
      <c r="AG195" s="3">
        <v>0.059636</v>
      </c>
      <c r="AH195" s="3">
        <v>0.0473</v>
      </c>
      <c r="AI195" s="3">
        <v>0.150988</v>
      </c>
      <c r="AJ195" s="3">
        <v>0.037551</v>
      </c>
      <c r="AK195" s="3">
        <v>0.039747</v>
      </c>
      <c r="AL195" s="3">
        <v>0.035399</v>
      </c>
      <c r="AM195" s="3">
        <v>0.040902</v>
      </c>
      <c r="AN195" s="3">
        <v>0.088764</v>
      </c>
      <c r="AO195" s="3">
        <v>0.074295</v>
      </c>
      <c r="AP195" s="3">
        <v>0.030063</v>
      </c>
      <c r="AQ195" s="3">
        <v>0.018546</v>
      </c>
      <c r="AR195" s="3">
        <v>0.048103</v>
      </c>
      <c r="AS195" s="3">
        <v>0.063047</v>
      </c>
      <c r="AT195" s="3">
        <v>0.051964</v>
      </c>
      <c r="AU195" s="3">
        <v>0.03071</v>
      </c>
      <c r="AV195" s="3">
        <v>0.042821</v>
      </c>
      <c r="AW195" s="3">
        <v>0.023185</v>
      </c>
      <c r="AX195" s="3">
        <v>0.04304</v>
      </c>
      <c r="AY195" s="3">
        <v>0.055286</v>
      </c>
      <c r="AZ195" s="3">
        <v>0.067874</v>
      </c>
      <c r="BA195" s="3">
        <v>0.043231</v>
      </c>
      <c r="BB195" s="3">
        <v>0.063429</v>
      </c>
      <c r="BC195" s="3">
        <v>0.086549</v>
      </c>
      <c r="BD195" s="3">
        <v>0.028435</v>
      </c>
      <c r="BE195" s="3">
        <v>0.070952</v>
      </c>
      <c r="BF195">
        <f t="shared" si="1"/>
        <v>0.06561675</v>
      </c>
      <c r="DI195" s="4"/>
    </row>
    <row r="196">
      <c r="A196" s="3" t="s">
        <v>252</v>
      </c>
      <c r="B196" s="3">
        <v>0.010634</v>
      </c>
      <c r="C196" s="3">
        <v>0.041424</v>
      </c>
      <c r="D196" s="3">
        <v>0.014942</v>
      </c>
      <c r="E196" s="3">
        <v>0.039659</v>
      </c>
      <c r="F196" s="3">
        <v>0.027644</v>
      </c>
      <c r="G196" s="3">
        <v>0.030604</v>
      </c>
      <c r="H196" s="3">
        <v>0.073603</v>
      </c>
      <c r="I196" s="3">
        <v>0.074537</v>
      </c>
      <c r="J196" s="3">
        <v>0.026449</v>
      </c>
      <c r="K196" s="3">
        <v>0.055109</v>
      </c>
      <c r="L196" s="3">
        <v>0.021182</v>
      </c>
      <c r="M196" s="3">
        <v>0.028323</v>
      </c>
      <c r="N196" s="3">
        <v>0.060273</v>
      </c>
      <c r="O196" s="3">
        <v>0.011964</v>
      </c>
      <c r="P196" s="3">
        <v>0.067107</v>
      </c>
      <c r="Q196" s="3">
        <v>0.054556</v>
      </c>
      <c r="R196" s="3">
        <v>0.123535</v>
      </c>
      <c r="S196" s="3">
        <v>0.062516</v>
      </c>
      <c r="T196" s="3">
        <v>0.037826</v>
      </c>
      <c r="U196" s="3">
        <v>0.058107</v>
      </c>
      <c r="V196" s="3">
        <v>0.046446</v>
      </c>
      <c r="W196" s="3">
        <v>0.184245</v>
      </c>
      <c r="X196" s="3">
        <v>0.059311</v>
      </c>
      <c r="Y196" s="3">
        <v>0.042237</v>
      </c>
      <c r="Z196" s="3">
        <v>0.043361</v>
      </c>
      <c r="AA196" s="3">
        <v>0.043159</v>
      </c>
      <c r="AB196" s="3">
        <v>0.045199</v>
      </c>
      <c r="AC196" s="3">
        <v>0.055286</v>
      </c>
      <c r="AD196" s="3">
        <v>0.118395</v>
      </c>
      <c r="AE196" s="3">
        <v>0.132812</v>
      </c>
      <c r="AF196" s="3">
        <v>0.048503</v>
      </c>
      <c r="AG196" s="3">
        <v>0.038893</v>
      </c>
      <c r="AH196" s="3">
        <v>0.0363</v>
      </c>
      <c r="AI196" s="3">
        <v>0.050329</v>
      </c>
      <c r="AJ196" s="3">
        <v>0.078441</v>
      </c>
      <c r="AK196" s="3">
        <v>0.079494</v>
      </c>
      <c r="AL196" s="3">
        <v>0.133942</v>
      </c>
      <c r="AM196" s="3">
        <v>0.096995</v>
      </c>
      <c r="AN196" s="3">
        <v>0.059915</v>
      </c>
      <c r="AO196" s="3">
        <v>0.112014</v>
      </c>
      <c r="AP196" s="3">
        <v>0.061948</v>
      </c>
      <c r="AQ196" s="3">
        <v>0.050485</v>
      </c>
      <c r="AR196" s="3">
        <v>0.028296</v>
      </c>
      <c r="AS196" s="3">
        <v>0.278555</v>
      </c>
      <c r="AT196" s="3">
        <v>0.066465</v>
      </c>
      <c r="AU196" s="3">
        <v>0.09469</v>
      </c>
      <c r="AV196" s="3">
        <v>0.019549</v>
      </c>
      <c r="AW196" s="3">
        <v>0.021736</v>
      </c>
      <c r="AX196" s="3">
        <v>0.101937</v>
      </c>
      <c r="AY196" s="3">
        <v>0.024429</v>
      </c>
      <c r="AZ196" s="3">
        <v>0.082233</v>
      </c>
      <c r="BA196" s="3">
        <v>0.067053</v>
      </c>
      <c r="BB196" s="3">
        <v>0.086494</v>
      </c>
      <c r="BC196" s="3">
        <v>0.111124</v>
      </c>
      <c r="BD196" s="3">
        <v>0.124165</v>
      </c>
      <c r="BE196" s="3">
        <v>0.026847</v>
      </c>
      <c r="BF196">
        <f t="shared" si="1"/>
        <v>0.06555851786</v>
      </c>
      <c r="DI196" s="4"/>
    </row>
    <row r="197">
      <c r="A197" s="3" t="s">
        <v>253</v>
      </c>
      <c r="B197" s="3">
        <v>0.054231</v>
      </c>
      <c r="C197" s="3">
        <v>0.082847</v>
      </c>
      <c r="D197" s="3">
        <v>0.053542</v>
      </c>
      <c r="E197" s="3">
        <v>0.049305</v>
      </c>
      <c r="F197" s="3">
        <v>0.081676</v>
      </c>
      <c r="G197" s="3">
        <v>0.052281</v>
      </c>
      <c r="H197" s="3">
        <v>0.080859</v>
      </c>
      <c r="I197" s="3">
        <v>0.082912</v>
      </c>
      <c r="J197" s="3">
        <v>0.054454</v>
      </c>
      <c r="K197" s="3">
        <v>0.042584</v>
      </c>
      <c r="L197" s="3">
        <v>0.088579</v>
      </c>
      <c r="M197" s="3">
        <v>0.06034</v>
      </c>
      <c r="N197" s="3">
        <v>0.075828</v>
      </c>
      <c r="O197" s="3">
        <v>0.046936</v>
      </c>
      <c r="P197" s="3">
        <v>0.036009</v>
      </c>
      <c r="Q197" s="3">
        <v>0.068195</v>
      </c>
      <c r="R197" s="3">
        <v>0.019678</v>
      </c>
      <c r="S197" s="3">
        <v>0.0341</v>
      </c>
      <c r="T197" s="3">
        <v>0.052374</v>
      </c>
      <c r="U197" s="3">
        <v>0.05252</v>
      </c>
      <c r="V197" s="3">
        <v>0.064809</v>
      </c>
      <c r="W197" s="3">
        <v>0.040943</v>
      </c>
      <c r="X197" s="3">
        <v>0.096722</v>
      </c>
      <c r="Y197" s="3">
        <v>0.055142</v>
      </c>
      <c r="Z197" s="3">
        <v>0.022885</v>
      </c>
      <c r="AA197" s="3">
        <v>0.058744</v>
      </c>
      <c r="AB197" s="3">
        <v>0.048024</v>
      </c>
      <c r="AC197" s="3">
        <v>0.071082</v>
      </c>
      <c r="AD197" s="3">
        <v>0.095843</v>
      </c>
      <c r="AE197" s="3">
        <v>0.056641</v>
      </c>
      <c r="AF197" s="3">
        <v>0.107072</v>
      </c>
      <c r="AG197" s="3">
        <v>0.047536</v>
      </c>
      <c r="AH197" s="3">
        <v>0.0363</v>
      </c>
      <c r="AI197" s="3">
        <v>0.016063</v>
      </c>
      <c r="AJ197" s="3">
        <v>0.057579</v>
      </c>
      <c r="AK197" s="3">
        <v>0.051437</v>
      </c>
      <c r="AL197" s="3">
        <v>0.080365</v>
      </c>
      <c r="AM197" s="3">
        <v>0.096995</v>
      </c>
      <c r="AN197" s="3">
        <v>0.090983</v>
      </c>
      <c r="AO197" s="3">
        <v>0.131445</v>
      </c>
      <c r="AP197" s="3">
        <v>0.051016</v>
      </c>
      <c r="AQ197" s="3">
        <v>0.085516</v>
      </c>
      <c r="AR197" s="3">
        <v>0.055177</v>
      </c>
      <c r="AS197" s="3">
        <v>0.095144</v>
      </c>
      <c r="AT197" s="3">
        <v>0.149849</v>
      </c>
      <c r="AU197" s="3">
        <v>0.106206</v>
      </c>
      <c r="AV197" s="3">
        <v>0.058647</v>
      </c>
      <c r="AW197" s="3">
        <v>0.042022</v>
      </c>
      <c r="AX197" s="3">
        <v>0.04304</v>
      </c>
      <c r="AY197" s="3">
        <v>0.064286</v>
      </c>
      <c r="AZ197" s="3">
        <v>0.091369</v>
      </c>
      <c r="BA197" s="3">
        <v>0.067935</v>
      </c>
      <c r="BB197" s="3">
        <v>0.043247</v>
      </c>
      <c r="BC197" s="3">
        <v>0.117535</v>
      </c>
      <c r="BD197" s="3">
        <v>0.057817</v>
      </c>
      <c r="BE197" s="3">
        <v>0.041229</v>
      </c>
      <c r="BF197">
        <f t="shared" si="1"/>
        <v>0.06546241071</v>
      </c>
    </row>
    <row r="198">
      <c r="A198" s="3" t="s">
        <v>254</v>
      </c>
      <c r="B198" s="3">
        <v>0.036154</v>
      </c>
      <c r="C198" s="3">
        <v>0.075746</v>
      </c>
      <c r="D198" s="3">
        <v>0.024903</v>
      </c>
      <c r="E198" s="3">
        <v>0.033228</v>
      </c>
      <c r="F198" s="3">
        <v>0.026388</v>
      </c>
      <c r="G198" s="3">
        <v>0.091811</v>
      </c>
      <c r="H198" s="3">
        <v>0.075676</v>
      </c>
      <c r="I198" s="3">
        <v>0.061137</v>
      </c>
      <c r="J198" s="3">
        <v>0.106575</v>
      </c>
      <c r="K198" s="3">
        <v>0.057614</v>
      </c>
      <c r="L198" s="3">
        <v>0.065471</v>
      </c>
      <c r="M198" s="3">
        <v>0.125606</v>
      </c>
      <c r="N198" s="3">
        <v>0.104992</v>
      </c>
      <c r="O198" s="3">
        <v>0.022087</v>
      </c>
      <c r="P198" s="3">
        <v>0.110481</v>
      </c>
      <c r="Q198" s="3">
        <v>0.117295</v>
      </c>
      <c r="R198" s="3">
        <v>0.034983</v>
      </c>
      <c r="S198" s="3">
        <v>0.046603</v>
      </c>
      <c r="T198" s="3">
        <v>0.0805</v>
      </c>
      <c r="U198" s="3">
        <v>0.045815</v>
      </c>
      <c r="V198" s="3">
        <v>0.058328</v>
      </c>
      <c r="W198" s="3">
        <v>0.052459</v>
      </c>
      <c r="X198" s="3">
        <v>0.113147</v>
      </c>
      <c r="Y198" s="3">
        <v>0.097379</v>
      </c>
      <c r="Z198" s="3">
        <v>0.063837</v>
      </c>
      <c r="AA198" s="3">
        <v>0.063539</v>
      </c>
      <c r="AB198" s="3">
        <v>0.13089</v>
      </c>
      <c r="AC198" s="3">
        <v>0.126368</v>
      </c>
      <c r="AD198" s="3">
        <v>0.091615</v>
      </c>
      <c r="AE198" s="3">
        <v>0.03125</v>
      </c>
      <c r="AF198" s="3">
        <v>0.095175</v>
      </c>
      <c r="AG198" s="3">
        <v>0.019014</v>
      </c>
      <c r="AH198" s="3">
        <v>0.0682</v>
      </c>
      <c r="AI198" s="3">
        <v>0.034267</v>
      </c>
      <c r="AJ198" s="3">
        <v>0.050068</v>
      </c>
      <c r="AK198" s="3">
        <v>0.035071</v>
      </c>
      <c r="AL198" s="3">
        <v>0.150206</v>
      </c>
      <c r="AM198" s="3">
        <v>0.086478</v>
      </c>
      <c r="AN198" s="3">
        <v>0.156446</v>
      </c>
      <c r="AO198" s="3">
        <v>0.048006</v>
      </c>
      <c r="AP198" s="3">
        <v>0.029152</v>
      </c>
      <c r="AQ198" s="3">
        <v>0.042243</v>
      </c>
      <c r="AR198" s="3">
        <v>0.016977</v>
      </c>
      <c r="AS198" s="3">
        <v>0.106607</v>
      </c>
      <c r="AT198" s="3">
        <v>0.056798</v>
      </c>
      <c r="AU198" s="3">
        <v>0.020473</v>
      </c>
      <c r="AV198" s="3">
        <v>0.025134</v>
      </c>
      <c r="AW198" s="3">
        <v>0.018838</v>
      </c>
      <c r="AX198" s="3">
        <v>0.045305</v>
      </c>
      <c r="AY198" s="3">
        <v>0.037286</v>
      </c>
      <c r="AZ198" s="3">
        <v>0.066569</v>
      </c>
      <c r="BA198" s="3">
        <v>0.032644</v>
      </c>
      <c r="BB198" s="3">
        <v>0.059104</v>
      </c>
      <c r="BC198" s="3">
        <v>0.065179</v>
      </c>
      <c r="BD198" s="3">
        <v>0.066348</v>
      </c>
      <c r="BE198" s="3">
        <v>0.054652</v>
      </c>
      <c r="BF198">
        <f t="shared" si="1"/>
        <v>0.06532351786</v>
      </c>
      <c r="DI198" s="4"/>
    </row>
    <row r="199">
      <c r="A199" s="3" t="s">
        <v>255</v>
      </c>
      <c r="B199" s="3">
        <v>0.425342</v>
      </c>
      <c r="C199" s="3">
        <v>0.111252</v>
      </c>
      <c r="D199" s="3">
        <v>0.128251</v>
      </c>
      <c r="E199" s="3">
        <v>0.206868</v>
      </c>
      <c r="F199" s="3">
        <v>0.222409</v>
      </c>
      <c r="G199" s="3">
        <v>0.127515</v>
      </c>
      <c r="H199" s="3">
        <v>0.03421</v>
      </c>
      <c r="I199" s="3">
        <v>0.03015</v>
      </c>
      <c r="J199" s="3">
        <v>0.066123</v>
      </c>
      <c r="K199" s="3">
        <v>0.058866</v>
      </c>
      <c r="L199" s="3">
        <v>0.032736</v>
      </c>
      <c r="M199" s="3">
        <v>0.028323</v>
      </c>
      <c r="N199" s="3">
        <v>0.046663</v>
      </c>
      <c r="O199" s="3">
        <v>0.185903</v>
      </c>
      <c r="P199" s="3">
        <v>0.058105</v>
      </c>
      <c r="Q199" s="3">
        <v>0.046372</v>
      </c>
      <c r="R199" s="3">
        <v>0.043729</v>
      </c>
      <c r="S199" s="3">
        <v>0.04092</v>
      </c>
      <c r="T199" s="3">
        <v>0.065952</v>
      </c>
      <c r="U199" s="3">
        <v>0.04805</v>
      </c>
      <c r="V199" s="3">
        <v>0.023763</v>
      </c>
      <c r="W199" s="3">
        <v>0.043502</v>
      </c>
      <c r="X199" s="3">
        <v>0.034674</v>
      </c>
      <c r="Y199" s="3">
        <v>0.042237</v>
      </c>
      <c r="Z199" s="3">
        <v>0.036134</v>
      </c>
      <c r="AA199" s="3">
        <v>0.057545</v>
      </c>
      <c r="AB199" s="3">
        <v>0.051791</v>
      </c>
      <c r="AC199" s="3">
        <v>0.045131</v>
      </c>
      <c r="AD199" s="3">
        <v>0.02537</v>
      </c>
      <c r="AE199" s="3">
        <v>0.061523</v>
      </c>
      <c r="AF199" s="3">
        <v>0.035691</v>
      </c>
      <c r="AG199" s="3">
        <v>0.070872</v>
      </c>
      <c r="AH199" s="3">
        <v>0.0484</v>
      </c>
      <c r="AI199" s="3">
        <v>0.031054</v>
      </c>
      <c r="AJ199" s="3">
        <v>0.03922</v>
      </c>
      <c r="AK199" s="3">
        <v>0.028057</v>
      </c>
      <c r="AL199" s="3">
        <v>0.053577</v>
      </c>
      <c r="AM199" s="3">
        <v>0.039733</v>
      </c>
      <c r="AN199" s="3">
        <v>0.046601</v>
      </c>
      <c r="AO199" s="3">
        <v>0.035433</v>
      </c>
      <c r="AP199" s="3">
        <v>0.040995</v>
      </c>
      <c r="AQ199" s="3">
        <v>0.075213</v>
      </c>
      <c r="AR199" s="3">
        <v>0.086302</v>
      </c>
      <c r="AS199" s="3">
        <v>0.02178</v>
      </c>
      <c r="AT199" s="3">
        <v>0.048338</v>
      </c>
      <c r="AU199" s="3">
        <v>0.040947</v>
      </c>
      <c r="AV199" s="3">
        <v>0.061439</v>
      </c>
      <c r="AW199" s="3">
        <v>0.028981</v>
      </c>
      <c r="AX199" s="3">
        <v>0.029448</v>
      </c>
      <c r="AY199" s="3">
        <v>0.028286</v>
      </c>
      <c r="AZ199" s="3">
        <v>0.035243</v>
      </c>
      <c r="BA199" s="3">
        <v>0.028233</v>
      </c>
      <c r="BB199" s="3">
        <v>0.037481</v>
      </c>
      <c r="BC199" s="3">
        <v>0.048083</v>
      </c>
      <c r="BD199" s="3">
        <v>0.066348</v>
      </c>
      <c r="BE199" s="3">
        <v>0.090128</v>
      </c>
      <c r="BF199">
        <f t="shared" si="1"/>
        <v>0.06473735714</v>
      </c>
      <c r="DI199" s="4"/>
    </row>
    <row r="200">
      <c r="A200" s="3" t="s">
        <v>256</v>
      </c>
      <c r="B200" s="3">
        <v>0.135046</v>
      </c>
      <c r="C200" s="3">
        <v>0.113619</v>
      </c>
      <c r="D200" s="3">
        <v>0.343664</v>
      </c>
      <c r="E200" s="3">
        <v>0.122192</v>
      </c>
      <c r="F200" s="3">
        <v>0.241258</v>
      </c>
      <c r="G200" s="3">
        <v>0.202749</v>
      </c>
      <c r="H200" s="3">
        <v>0.039393</v>
      </c>
      <c r="I200" s="3">
        <v>0.041037</v>
      </c>
      <c r="J200" s="3">
        <v>0.068457</v>
      </c>
      <c r="K200" s="3">
        <v>0.045089</v>
      </c>
      <c r="L200" s="3">
        <v>0.050066</v>
      </c>
      <c r="M200" s="3">
        <v>0.018472</v>
      </c>
      <c r="N200" s="3">
        <v>0.078744</v>
      </c>
      <c r="O200" s="3">
        <v>0.157373</v>
      </c>
      <c r="P200" s="3">
        <v>0.013094</v>
      </c>
      <c r="Q200" s="3">
        <v>0.045463</v>
      </c>
      <c r="R200" s="3">
        <v>0.03061</v>
      </c>
      <c r="S200" s="3">
        <v>0.0341</v>
      </c>
      <c r="T200" s="3">
        <v>0.021337</v>
      </c>
      <c r="U200" s="3">
        <v>0.041345</v>
      </c>
      <c r="V200" s="3">
        <v>0.046446</v>
      </c>
      <c r="W200" s="3">
        <v>0.019192</v>
      </c>
      <c r="X200" s="3">
        <v>0.029199</v>
      </c>
      <c r="Y200" s="3">
        <v>0.03637</v>
      </c>
      <c r="Z200" s="3">
        <v>0.012045</v>
      </c>
      <c r="AA200" s="3">
        <v>0.152254</v>
      </c>
      <c r="AB200" s="3">
        <v>0.077216</v>
      </c>
      <c r="AC200" s="3">
        <v>0.060927</v>
      </c>
      <c r="AD200" s="3">
        <v>0.035237</v>
      </c>
      <c r="AE200" s="3">
        <v>0.032227</v>
      </c>
      <c r="AF200" s="3">
        <v>0.040266</v>
      </c>
      <c r="AG200" s="3">
        <v>0.020743</v>
      </c>
      <c r="AH200" s="3">
        <v>0.0473</v>
      </c>
      <c r="AI200" s="3">
        <v>0.016063</v>
      </c>
      <c r="AJ200" s="3">
        <v>0.067592</v>
      </c>
      <c r="AK200" s="3">
        <v>0.03624</v>
      </c>
      <c r="AL200" s="3">
        <v>0.056447</v>
      </c>
      <c r="AM200" s="3">
        <v>0.031553</v>
      </c>
      <c r="AN200" s="3">
        <v>0.062135</v>
      </c>
      <c r="AO200" s="3">
        <v>0.038862</v>
      </c>
      <c r="AP200" s="3">
        <v>0.041906</v>
      </c>
      <c r="AQ200" s="3">
        <v>0.056667</v>
      </c>
      <c r="AR200" s="3">
        <v>0.055177</v>
      </c>
      <c r="AS200" s="3">
        <v>0.053877</v>
      </c>
      <c r="AT200" s="3">
        <v>0.064048</v>
      </c>
      <c r="AU200" s="3">
        <v>0.060141</v>
      </c>
      <c r="AV200" s="3">
        <v>0.034443</v>
      </c>
      <c r="AW200" s="3">
        <v>0.046369</v>
      </c>
      <c r="AX200" s="3">
        <v>0.054366</v>
      </c>
      <c r="AY200" s="3">
        <v>0.039857</v>
      </c>
      <c r="AZ200" s="3">
        <v>0.067874</v>
      </c>
      <c r="BA200" s="3">
        <v>0.049407</v>
      </c>
      <c r="BB200" s="3">
        <v>0.079286</v>
      </c>
      <c r="BC200" s="3">
        <v>0.06411</v>
      </c>
      <c r="BD200" s="3">
        <v>0.035069</v>
      </c>
      <c r="BE200" s="3">
        <v>0.029723</v>
      </c>
      <c r="BF200">
        <f t="shared" si="1"/>
        <v>0.06417396429</v>
      </c>
      <c r="DI200" s="4"/>
    </row>
    <row r="201">
      <c r="A201" s="3" t="s">
        <v>257</v>
      </c>
      <c r="B201" s="3">
        <v>0.026584</v>
      </c>
      <c r="C201" s="3">
        <v>0.150308</v>
      </c>
      <c r="D201" s="3">
        <v>0.022413</v>
      </c>
      <c r="E201" s="3">
        <v>0.007503</v>
      </c>
      <c r="F201" s="3">
        <v>0.016335</v>
      </c>
      <c r="G201" s="3">
        <v>0.137716</v>
      </c>
      <c r="H201" s="3">
        <v>0.154462</v>
      </c>
      <c r="I201" s="3">
        <v>0.060299</v>
      </c>
      <c r="J201" s="3">
        <v>0.076236</v>
      </c>
      <c r="K201" s="3">
        <v>0.066381</v>
      </c>
      <c r="L201" s="3">
        <v>0.045252</v>
      </c>
      <c r="M201" s="3">
        <v>0.080043</v>
      </c>
      <c r="N201" s="3">
        <v>0.116658</v>
      </c>
      <c r="O201" s="3">
        <v>0.002761</v>
      </c>
      <c r="P201" s="3">
        <v>0.052376</v>
      </c>
      <c r="Q201" s="3">
        <v>0.044554</v>
      </c>
      <c r="R201" s="3">
        <v>0.060128</v>
      </c>
      <c r="S201" s="3">
        <v>0.053423</v>
      </c>
      <c r="T201" s="3">
        <v>0.054314</v>
      </c>
      <c r="U201" s="3">
        <v>0.062577</v>
      </c>
      <c r="V201" s="3">
        <v>0.045366</v>
      </c>
      <c r="W201" s="3">
        <v>0.038384</v>
      </c>
      <c r="X201" s="3">
        <v>0.10311</v>
      </c>
      <c r="Y201" s="3">
        <v>0.07978</v>
      </c>
      <c r="Z201" s="3">
        <v>0.039748</v>
      </c>
      <c r="AA201" s="3">
        <v>0.063539</v>
      </c>
      <c r="AB201" s="3">
        <v>0.156315</v>
      </c>
      <c r="AC201" s="3">
        <v>0.127496</v>
      </c>
      <c r="AD201" s="3">
        <v>0.066245</v>
      </c>
      <c r="AE201" s="3">
        <v>0.045898</v>
      </c>
      <c r="AF201" s="3">
        <v>0.127206</v>
      </c>
      <c r="AG201" s="3">
        <v>0.043214</v>
      </c>
      <c r="AH201" s="3">
        <v>0.0429</v>
      </c>
      <c r="AI201" s="3">
        <v>0.052471</v>
      </c>
      <c r="AJ201" s="3">
        <v>0.030041</v>
      </c>
      <c r="AK201" s="3">
        <v>0.065466</v>
      </c>
      <c r="AL201" s="3">
        <v>0.077495</v>
      </c>
      <c r="AM201" s="3">
        <v>0.047913</v>
      </c>
      <c r="AN201" s="3">
        <v>0.112064</v>
      </c>
      <c r="AO201" s="3">
        <v>0.038862</v>
      </c>
      <c r="AP201" s="3">
        <v>0.033707</v>
      </c>
      <c r="AQ201" s="3">
        <v>0.035031</v>
      </c>
      <c r="AR201" s="3">
        <v>0.039614</v>
      </c>
      <c r="AS201" s="3">
        <v>0.136412</v>
      </c>
      <c r="AT201" s="3">
        <v>0.065257</v>
      </c>
      <c r="AU201" s="3">
        <v>0.016635</v>
      </c>
      <c r="AV201" s="3">
        <v>0.079126</v>
      </c>
      <c r="AW201" s="3">
        <v>0.046369</v>
      </c>
      <c r="AX201" s="3">
        <v>0.053234</v>
      </c>
      <c r="AY201" s="3">
        <v>0.024429</v>
      </c>
      <c r="AZ201" s="3">
        <v>0.045685</v>
      </c>
      <c r="BA201" s="3">
        <v>0.033526</v>
      </c>
      <c r="BB201" s="3">
        <v>0.04613</v>
      </c>
      <c r="BC201" s="3">
        <v>0.038466</v>
      </c>
      <c r="BD201" s="3">
        <v>0.085304</v>
      </c>
      <c r="BE201" s="3">
        <v>0.092046</v>
      </c>
      <c r="BF201">
        <f t="shared" si="1"/>
        <v>0.06365726786</v>
      </c>
      <c r="DI201" s="4"/>
    </row>
    <row r="202">
      <c r="A202" s="3" t="s">
        <v>258</v>
      </c>
      <c r="B202" s="3">
        <v>0.057421</v>
      </c>
      <c r="C202" s="3">
        <v>0.053259</v>
      </c>
      <c r="D202" s="3">
        <v>0.034864</v>
      </c>
      <c r="E202" s="3">
        <v>0.033228</v>
      </c>
      <c r="F202" s="3">
        <v>0.07288</v>
      </c>
      <c r="G202" s="3">
        <v>0.048456</v>
      </c>
      <c r="H202" s="3">
        <v>0.03732</v>
      </c>
      <c r="I202" s="3">
        <v>0.039362</v>
      </c>
      <c r="J202" s="3">
        <v>0.04123</v>
      </c>
      <c r="K202" s="3">
        <v>0.033817</v>
      </c>
      <c r="L202" s="3">
        <v>0.042364</v>
      </c>
      <c r="M202" s="3">
        <v>0.061572</v>
      </c>
      <c r="N202" s="3">
        <v>0.09041</v>
      </c>
      <c r="O202" s="3">
        <v>0.071784</v>
      </c>
      <c r="P202" s="3">
        <v>0.022096</v>
      </c>
      <c r="Q202" s="3">
        <v>0.080015</v>
      </c>
      <c r="R202" s="3">
        <v>0.068874</v>
      </c>
      <c r="S202" s="3">
        <v>0.08866</v>
      </c>
      <c r="T202" s="3">
        <v>0.041705</v>
      </c>
      <c r="U202" s="3">
        <v>0.045815</v>
      </c>
      <c r="V202" s="3">
        <v>0.037805</v>
      </c>
      <c r="W202" s="3">
        <v>0.034546</v>
      </c>
      <c r="X202" s="3">
        <v>0.039236</v>
      </c>
      <c r="Y202" s="3">
        <v>0.023465</v>
      </c>
      <c r="Z202" s="3">
        <v>0.040952</v>
      </c>
      <c r="AA202" s="3">
        <v>0.053948</v>
      </c>
      <c r="AB202" s="3">
        <v>0.034841</v>
      </c>
      <c r="AC202" s="3">
        <v>0.03272</v>
      </c>
      <c r="AD202" s="3">
        <v>0.07893</v>
      </c>
      <c r="AE202" s="3">
        <v>0.103516</v>
      </c>
      <c r="AF202" s="3">
        <v>0.080533</v>
      </c>
      <c r="AG202" s="3">
        <v>0.057043</v>
      </c>
      <c r="AH202" s="3">
        <v>0.0924</v>
      </c>
      <c r="AI202" s="3">
        <v>0.074959</v>
      </c>
      <c r="AJ202" s="3">
        <v>0.093461</v>
      </c>
      <c r="AK202" s="3">
        <v>0.08417</v>
      </c>
      <c r="AL202" s="3">
        <v>0.078452</v>
      </c>
      <c r="AM202" s="3">
        <v>0.060768</v>
      </c>
      <c r="AN202" s="3">
        <v>0.041053</v>
      </c>
      <c r="AO202" s="3">
        <v>0.052578</v>
      </c>
      <c r="AP202" s="3">
        <v>0.055571</v>
      </c>
      <c r="AQ202" s="3">
        <v>0.086546</v>
      </c>
      <c r="AR202" s="3">
        <v>0.106109</v>
      </c>
      <c r="AS202" s="3">
        <v>0.089413</v>
      </c>
      <c r="AT202" s="3">
        <v>0.088218</v>
      </c>
      <c r="AU202" s="3">
        <v>0.038388</v>
      </c>
      <c r="AV202" s="3">
        <v>0.058647</v>
      </c>
      <c r="AW202" s="3">
        <v>0.036226</v>
      </c>
      <c r="AX202" s="3">
        <v>0.127987</v>
      </c>
      <c r="AY202" s="3">
        <v>0.075857</v>
      </c>
      <c r="AZ202" s="3">
        <v>0.091369</v>
      </c>
      <c r="BA202" s="3">
        <v>0.096167</v>
      </c>
      <c r="BB202" s="3">
        <v>0.112442</v>
      </c>
      <c r="BC202" s="3">
        <v>0.034192</v>
      </c>
      <c r="BD202" s="3">
        <v>0.099521</v>
      </c>
      <c r="BE202" s="3">
        <v>0.084375</v>
      </c>
      <c r="BF202">
        <f t="shared" si="1"/>
        <v>0.06324171429</v>
      </c>
      <c r="DI202" s="4"/>
    </row>
    <row r="203">
      <c r="A203" s="3" t="s">
        <v>259</v>
      </c>
      <c r="B203" s="3">
        <v>0.059548</v>
      </c>
      <c r="C203" s="3">
        <v>0.089948</v>
      </c>
      <c r="D203" s="3">
        <v>0.044826</v>
      </c>
      <c r="E203" s="3">
        <v>0.037515</v>
      </c>
      <c r="F203" s="3">
        <v>0.087958</v>
      </c>
      <c r="G203" s="3">
        <v>0.051006</v>
      </c>
      <c r="H203" s="3">
        <v>0.030063</v>
      </c>
      <c r="I203" s="3">
        <v>0.036012</v>
      </c>
      <c r="J203" s="3">
        <v>0.047453</v>
      </c>
      <c r="K203" s="3">
        <v>0.070139</v>
      </c>
      <c r="L203" s="3">
        <v>0.036587</v>
      </c>
      <c r="M203" s="3">
        <v>0.07758</v>
      </c>
      <c r="N203" s="3">
        <v>0.061245</v>
      </c>
      <c r="O203" s="3">
        <v>0.045095</v>
      </c>
      <c r="P203" s="3">
        <v>0.046648</v>
      </c>
      <c r="Q203" s="3">
        <v>0.046372</v>
      </c>
      <c r="R203" s="3">
        <v>0.060128</v>
      </c>
      <c r="S203" s="3">
        <v>0.05797</v>
      </c>
      <c r="T203" s="3">
        <v>0.060133</v>
      </c>
      <c r="U203" s="3">
        <v>0.092748</v>
      </c>
      <c r="V203" s="3">
        <v>0.059408</v>
      </c>
      <c r="W203" s="3">
        <v>0.092122</v>
      </c>
      <c r="X203" s="3">
        <v>0.067523</v>
      </c>
      <c r="Y203" s="3">
        <v>0.049276</v>
      </c>
      <c r="Z203" s="3">
        <v>0.027703</v>
      </c>
      <c r="AA203" s="3">
        <v>0.092312</v>
      </c>
      <c r="AB203" s="3">
        <v>0.064974</v>
      </c>
      <c r="AC203" s="3">
        <v>0.042875</v>
      </c>
      <c r="AD203" s="3">
        <v>0.084568</v>
      </c>
      <c r="AE203" s="3">
        <v>0.09375</v>
      </c>
      <c r="AF203" s="3">
        <v>0.076872</v>
      </c>
      <c r="AG203" s="3">
        <v>0.040622</v>
      </c>
      <c r="AH203" s="3">
        <v>0.0407</v>
      </c>
      <c r="AI203" s="3">
        <v>0.028913</v>
      </c>
      <c r="AJ203" s="3">
        <v>0.062586</v>
      </c>
      <c r="AK203" s="3">
        <v>0.086508</v>
      </c>
      <c r="AL203" s="3">
        <v>0.067928</v>
      </c>
      <c r="AM203" s="3">
        <v>0.074792</v>
      </c>
      <c r="AN203" s="3">
        <v>0.041053</v>
      </c>
      <c r="AO203" s="3">
        <v>0.069723</v>
      </c>
      <c r="AP203" s="3">
        <v>0.060126</v>
      </c>
      <c r="AQ203" s="3">
        <v>0.095819</v>
      </c>
      <c r="AR203" s="3">
        <v>0.06508</v>
      </c>
      <c r="AS203" s="3">
        <v>0.056169</v>
      </c>
      <c r="AT203" s="3">
        <v>0.060423</v>
      </c>
      <c r="AU203" s="3">
        <v>0.058861</v>
      </c>
      <c r="AV203" s="3">
        <v>0.055854</v>
      </c>
      <c r="AW203" s="3">
        <v>0.055064</v>
      </c>
      <c r="AX203" s="3">
        <v>0.06909</v>
      </c>
      <c r="AY203" s="3">
        <v>0.082285</v>
      </c>
      <c r="AZ203" s="3">
        <v>0.104422</v>
      </c>
      <c r="BA203" s="3">
        <v>0.069699</v>
      </c>
      <c r="BB203" s="3">
        <v>0.069195</v>
      </c>
      <c r="BC203" s="3">
        <v>0.084412</v>
      </c>
      <c r="BD203" s="3">
        <v>0.07393</v>
      </c>
      <c r="BE203" s="3">
        <v>0.067117</v>
      </c>
      <c r="BF203">
        <f t="shared" si="1"/>
        <v>0.06304871429</v>
      </c>
    </row>
    <row r="204">
      <c r="A204" s="3" t="s">
        <v>260</v>
      </c>
      <c r="B204" s="3">
        <v>0.163757</v>
      </c>
      <c r="C204" s="3">
        <v>0.101784</v>
      </c>
      <c r="D204" s="3">
        <v>0.109574</v>
      </c>
      <c r="E204" s="3">
        <v>0.126479</v>
      </c>
      <c r="F204" s="3">
        <v>0.172147</v>
      </c>
      <c r="G204" s="3">
        <v>0.08161</v>
      </c>
      <c r="H204" s="3">
        <v>0.094336</v>
      </c>
      <c r="I204" s="3">
        <v>0.080399</v>
      </c>
      <c r="J204" s="3">
        <v>0.080126</v>
      </c>
      <c r="K204" s="3">
        <v>0.051351</v>
      </c>
      <c r="L204" s="3">
        <v>0.069323</v>
      </c>
      <c r="M204" s="3">
        <v>0.059109</v>
      </c>
      <c r="N204" s="3">
        <v>0.071939</v>
      </c>
      <c r="O204" s="3">
        <v>0.110437</v>
      </c>
      <c r="P204" s="3">
        <v>0.028643</v>
      </c>
      <c r="Q204" s="3">
        <v>0.055465</v>
      </c>
      <c r="R204" s="3">
        <v>0.038263</v>
      </c>
      <c r="S204" s="3">
        <v>0.038646</v>
      </c>
      <c r="T204" s="3">
        <v>0.067892</v>
      </c>
      <c r="U204" s="3">
        <v>0.071516</v>
      </c>
      <c r="V204" s="3">
        <v>0.043206</v>
      </c>
      <c r="W204" s="3">
        <v>0.067812</v>
      </c>
      <c r="X204" s="3">
        <v>0.052011</v>
      </c>
      <c r="Y204" s="3">
        <v>0.04341</v>
      </c>
      <c r="Z204" s="3">
        <v>0.072268</v>
      </c>
      <c r="AA204" s="3">
        <v>0.131874</v>
      </c>
      <c r="AB204" s="3">
        <v>0.071566</v>
      </c>
      <c r="AC204" s="3">
        <v>0.067697</v>
      </c>
      <c r="AD204" s="3">
        <v>0.035237</v>
      </c>
      <c r="AE204" s="3">
        <v>0.042969</v>
      </c>
      <c r="AF204" s="3">
        <v>0.052163</v>
      </c>
      <c r="AG204" s="3">
        <v>0.053586</v>
      </c>
      <c r="AH204" s="3">
        <v>0.0231</v>
      </c>
      <c r="AI204" s="3">
        <v>0.044975</v>
      </c>
      <c r="AJ204" s="3">
        <v>0.035048</v>
      </c>
      <c r="AK204" s="3">
        <v>0.054944</v>
      </c>
      <c r="AL204" s="3">
        <v>0.050707</v>
      </c>
      <c r="AM204" s="3">
        <v>0.056094</v>
      </c>
      <c r="AN204" s="3">
        <v>0.07212</v>
      </c>
      <c r="AO204" s="3">
        <v>0.070866</v>
      </c>
      <c r="AP204" s="3">
        <v>0.03644</v>
      </c>
      <c r="AQ204" s="3">
        <v>0.048425</v>
      </c>
      <c r="AR204" s="3">
        <v>0.045273</v>
      </c>
      <c r="AS204" s="3">
        <v>0.04356</v>
      </c>
      <c r="AT204" s="3">
        <v>0.019335</v>
      </c>
      <c r="AU204" s="3">
        <v>0.029431</v>
      </c>
      <c r="AV204" s="3">
        <v>0.048407</v>
      </c>
      <c r="AW204" s="3">
        <v>0.068105</v>
      </c>
      <c r="AX204" s="3">
        <v>0.048703</v>
      </c>
      <c r="AY204" s="3">
        <v>0.054</v>
      </c>
      <c r="AZ204" s="3">
        <v>0.054822</v>
      </c>
      <c r="BA204" s="3">
        <v>0.051172</v>
      </c>
      <c r="BB204" s="3">
        <v>0.060546</v>
      </c>
      <c r="BC204" s="3">
        <v>0.033124</v>
      </c>
      <c r="BD204" s="3">
        <v>0.036017</v>
      </c>
      <c r="BE204" s="3">
        <v>0.038352</v>
      </c>
      <c r="BF204">
        <f t="shared" si="1"/>
        <v>0.06303858929</v>
      </c>
      <c r="DI204" s="4"/>
    </row>
    <row r="205">
      <c r="A205" s="3" t="s">
        <v>261</v>
      </c>
      <c r="B205" s="3">
        <v>0.020204</v>
      </c>
      <c r="C205" s="3">
        <v>0.035506</v>
      </c>
      <c r="D205" s="3">
        <v>0.031129</v>
      </c>
      <c r="E205" s="3">
        <v>0.031084</v>
      </c>
      <c r="F205" s="3">
        <v>0.021361</v>
      </c>
      <c r="G205" s="3">
        <v>0.057382</v>
      </c>
      <c r="H205" s="3">
        <v>0.132692</v>
      </c>
      <c r="I205" s="3">
        <v>0.110549</v>
      </c>
      <c r="J205" s="3">
        <v>0.091795</v>
      </c>
      <c r="K205" s="3">
        <v>0.167831</v>
      </c>
      <c r="L205" s="3">
        <v>0.070286</v>
      </c>
      <c r="M205" s="3">
        <v>0.152698</v>
      </c>
      <c r="N205" s="3">
        <v>0.069023</v>
      </c>
      <c r="O205" s="3">
        <v>0.027609</v>
      </c>
      <c r="P205" s="3">
        <v>0.063015</v>
      </c>
      <c r="Q205" s="3">
        <v>0.047282</v>
      </c>
      <c r="R205" s="3">
        <v>0.110416</v>
      </c>
      <c r="S205" s="3">
        <v>0.121623</v>
      </c>
      <c r="T205" s="3">
        <v>0.136754</v>
      </c>
      <c r="U205" s="3">
        <v>0.088278</v>
      </c>
      <c r="V205" s="3">
        <v>0.042126</v>
      </c>
      <c r="W205" s="3">
        <v>0.102358</v>
      </c>
      <c r="X205" s="3">
        <v>0.037411</v>
      </c>
      <c r="Y205" s="3">
        <v>0.041063</v>
      </c>
      <c r="Z205" s="3">
        <v>0.142128</v>
      </c>
      <c r="AA205" s="3">
        <v>0.1043</v>
      </c>
      <c r="AB205" s="3">
        <v>0.124298</v>
      </c>
      <c r="AC205" s="3">
        <v>0.069954</v>
      </c>
      <c r="AD205" s="3">
        <v>0.032418</v>
      </c>
      <c r="AE205" s="3">
        <v>0.069336</v>
      </c>
      <c r="AF205" s="3">
        <v>0.070466</v>
      </c>
      <c r="AG205" s="3">
        <v>0.076057</v>
      </c>
      <c r="AH205" s="3">
        <v>0.0737</v>
      </c>
      <c r="AI205" s="3">
        <v>0.080313</v>
      </c>
      <c r="AJ205" s="3">
        <v>0.038386</v>
      </c>
      <c r="AK205" s="3">
        <v>0.032733</v>
      </c>
      <c r="AL205" s="3">
        <v>0.024875</v>
      </c>
      <c r="AM205" s="3">
        <v>0.057262</v>
      </c>
      <c r="AN205" s="3">
        <v>0.043272</v>
      </c>
      <c r="AO205" s="3">
        <v>0.03429</v>
      </c>
      <c r="AP205" s="3">
        <v>0.057393</v>
      </c>
      <c r="AQ205" s="3">
        <v>0.028849</v>
      </c>
      <c r="AR205" s="3">
        <v>0.036784</v>
      </c>
      <c r="AS205" s="3">
        <v>0.009171</v>
      </c>
      <c r="AT205" s="3">
        <v>0.007251</v>
      </c>
      <c r="AU205" s="3">
        <v>0.008957</v>
      </c>
      <c r="AV205" s="3">
        <v>0.047476</v>
      </c>
      <c r="AW205" s="3">
        <v>0.03043</v>
      </c>
      <c r="AX205" s="3">
        <v>0.033979</v>
      </c>
      <c r="AY205" s="3">
        <v>0.068143</v>
      </c>
      <c r="AZ205" s="3">
        <v>0.026106</v>
      </c>
      <c r="BA205" s="3">
        <v>0.074111</v>
      </c>
      <c r="BB205" s="3">
        <v>0.036039</v>
      </c>
      <c r="BC205" s="3">
        <v>0.09296</v>
      </c>
      <c r="BD205" s="3">
        <v>0.017061</v>
      </c>
      <c r="BE205" s="3">
        <v>0.062323</v>
      </c>
      <c r="BF205">
        <f t="shared" si="1"/>
        <v>0.06286242857</v>
      </c>
      <c r="DI205" s="4"/>
    </row>
    <row r="206">
      <c r="A206" s="3" t="s">
        <v>262</v>
      </c>
      <c r="B206" s="3">
        <v>0.02233</v>
      </c>
      <c r="C206" s="3">
        <v>0.029588</v>
      </c>
      <c r="D206" s="3">
        <v>0.11829</v>
      </c>
      <c r="E206" s="3">
        <v>0.657049</v>
      </c>
      <c r="F206" s="3">
        <v>0.022618</v>
      </c>
      <c r="G206" s="3">
        <v>0.043355</v>
      </c>
      <c r="H206" s="3">
        <v>0.04354</v>
      </c>
      <c r="I206" s="3">
        <v>0.032662</v>
      </c>
      <c r="J206" s="3">
        <v>0.039674</v>
      </c>
      <c r="K206" s="3">
        <v>0.025049</v>
      </c>
      <c r="L206" s="3">
        <v>0.016368</v>
      </c>
      <c r="M206" s="3">
        <v>0.018472</v>
      </c>
      <c r="N206" s="3">
        <v>0.026248</v>
      </c>
      <c r="O206" s="3">
        <v>0.854048</v>
      </c>
      <c r="P206" s="3">
        <v>0.012276</v>
      </c>
      <c r="Q206" s="3">
        <v>0.019095</v>
      </c>
      <c r="R206" s="3">
        <v>0.012026</v>
      </c>
      <c r="S206" s="3">
        <v>0.01364</v>
      </c>
      <c r="T206" s="3">
        <v>0.017458</v>
      </c>
      <c r="U206" s="3">
        <v>0.044698</v>
      </c>
      <c r="V206" s="3">
        <v>0.019443</v>
      </c>
      <c r="W206" s="3">
        <v>0.030707</v>
      </c>
      <c r="X206" s="3">
        <v>0.034674</v>
      </c>
      <c r="Y206" s="3">
        <v>0.045756</v>
      </c>
      <c r="Z206" s="3">
        <v>0.007227</v>
      </c>
      <c r="AA206" s="3">
        <v>0.053948</v>
      </c>
      <c r="AB206" s="3">
        <v>0.043316</v>
      </c>
      <c r="AC206" s="3">
        <v>0.051901</v>
      </c>
      <c r="AD206" s="3">
        <v>0.040874</v>
      </c>
      <c r="AE206" s="3">
        <v>0.022461</v>
      </c>
      <c r="AF206" s="3">
        <v>0.03203</v>
      </c>
      <c r="AG206" s="3">
        <v>0.017286</v>
      </c>
      <c r="AH206" s="3">
        <v>0.011</v>
      </c>
      <c r="AI206" s="3">
        <v>0.004283</v>
      </c>
      <c r="AJ206" s="3">
        <v>0.086785</v>
      </c>
      <c r="AK206" s="3">
        <v>0.045592</v>
      </c>
      <c r="AL206" s="3">
        <v>0.047836</v>
      </c>
      <c r="AM206" s="3">
        <v>0.035059</v>
      </c>
      <c r="AN206" s="3">
        <v>0.028848</v>
      </c>
      <c r="AO206" s="3">
        <v>0.054864</v>
      </c>
      <c r="AP206" s="3">
        <v>0.023686</v>
      </c>
      <c r="AQ206" s="3">
        <v>0.173092</v>
      </c>
      <c r="AR206" s="3">
        <v>0.011318</v>
      </c>
      <c r="AS206" s="3">
        <v>0.051584</v>
      </c>
      <c r="AT206" s="3">
        <v>0.045921</v>
      </c>
      <c r="AU206" s="3">
        <v>0.076775</v>
      </c>
      <c r="AV206" s="3">
        <v>0.012102</v>
      </c>
      <c r="AW206" s="3">
        <v>0.034777</v>
      </c>
      <c r="AX206" s="3">
        <v>0.029448</v>
      </c>
      <c r="AY206" s="3">
        <v>0.018</v>
      </c>
      <c r="AZ206" s="3">
        <v>0.035243</v>
      </c>
      <c r="BA206" s="3">
        <v>0.014116</v>
      </c>
      <c r="BB206" s="3">
        <v>0.040364</v>
      </c>
      <c r="BC206" s="3">
        <v>0.055562</v>
      </c>
      <c r="BD206" s="3">
        <v>0.045495</v>
      </c>
      <c r="BE206" s="3">
        <v>0.023011</v>
      </c>
      <c r="BF206">
        <f t="shared" si="1"/>
        <v>0.0620155</v>
      </c>
    </row>
    <row r="207">
      <c r="A207" s="3" t="s">
        <v>263</v>
      </c>
      <c r="B207" s="3">
        <v>0.01276</v>
      </c>
      <c r="C207" s="3">
        <v>0.027221</v>
      </c>
      <c r="D207" s="3">
        <v>0.012452</v>
      </c>
      <c r="E207" s="3">
        <v>0.010719</v>
      </c>
      <c r="F207" s="3">
        <v>0.011309</v>
      </c>
      <c r="G207" s="3">
        <v>0.020402</v>
      </c>
      <c r="H207" s="3">
        <v>0.065309</v>
      </c>
      <c r="I207" s="3">
        <v>0.045225</v>
      </c>
      <c r="J207" s="3">
        <v>0.028005</v>
      </c>
      <c r="K207" s="3">
        <v>0.056361</v>
      </c>
      <c r="L207" s="3">
        <v>0.057769</v>
      </c>
      <c r="M207" s="3">
        <v>0.055415</v>
      </c>
      <c r="N207" s="3">
        <v>0.070967</v>
      </c>
      <c r="O207" s="3">
        <v>0.004602</v>
      </c>
      <c r="P207" s="3">
        <v>0.066289</v>
      </c>
      <c r="Q207" s="3">
        <v>0.062739</v>
      </c>
      <c r="R207" s="3">
        <v>0.100577</v>
      </c>
      <c r="S207" s="3">
        <v>0.07502</v>
      </c>
      <c r="T207" s="3">
        <v>0.072741</v>
      </c>
      <c r="U207" s="3">
        <v>0.062577</v>
      </c>
      <c r="V207" s="3">
        <v>0.051847</v>
      </c>
      <c r="W207" s="3">
        <v>0.062694</v>
      </c>
      <c r="X207" s="3">
        <v>0.051099</v>
      </c>
      <c r="Y207" s="3">
        <v>0.072741</v>
      </c>
      <c r="Z207" s="3">
        <v>0.020476</v>
      </c>
      <c r="AA207" s="3">
        <v>0.021579</v>
      </c>
      <c r="AB207" s="3">
        <v>0.031075</v>
      </c>
      <c r="AC207" s="3">
        <v>0.057543</v>
      </c>
      <c r="AD207" s="3">
        <v>0.094434</v>
      </c>
      <c r="AE207" s="3">
        <v>0.078125</v>
      </c>
      <c r="AF207" s="3">
        <v>0.107987</v>
      </c>
      <c r="AG207" s="3">
        <v>0.093343</v>
      </c>
      <c r="AH207" s="3">
        <v>0.0803</v>
      </c>
      <c r="AI207" s="3">
        <v>0.036408</v>
      </c>
      <c r="AJ207" s="3">
        <v>0.094296</v>
      </c>
      <c r="AK207" s="3">
        <v>0.059621</v>
      </c>
      <c r="AL207" s="3">
        <v>0.061231</v>
      </c>
      <c r="AM207" s="3">
        <v>0.086478</v>
      </c>
      <c r="AN207" s="3">
        <v>0.065463</v>
      </c>
      <c r="AO207" s="3">
        <v>0.053721</v>
      </c>
      <c r="AP207" s="3">
        <v>0.077435</v>
      </c>
      <c r="AQ207" s="3">
        <v>0.100971</v>
      </c>
      <c r="AR207" s="3">
        <v>0.134405</v>
      </c>
      <c r="AS207" s="3">
        <v>0.042414</v>
      </c>
      <c r="AT207" s="3">
        <v>0.055589</v>
      </c>
      <c r="AU207" s="3">
        <v>0.052463</v>
      </c>
      <c r="AV207" s="3">
        <v>0.074472</v>
      </c>
      <c r="AW207" s="3">
        <v>0.068105</v>
      </c>
      <c r="AX207" s="3">
        <v>0.088345</v>
      </c>
      <c r="AY207" s="3">
        <v>0.061714</v>
      </c>
      <c r="AZ207" s="3">
        <v>0.083538</v>
      </c>
      <c r="BA207" s="3">
        <v>0.084698</v>
      </c>
      <c r="BB207" s="3">
        <v>0.086494</v>
      </c>
      <c r="BC207" s="3">
        <v>0.104713</v>
      </c>
      <c r="BD207" s="3">
        <v>0.079617</v>
      </c>
      <c r="BE207" s="3">
        <v>0.070952</v>
      </c>
      <c r="BF207">
        <f t="shared" si="1"/>
        <v>0.06187223214</v>
      </c>
      <c r="DF207" s="5"/>
      <c r="DG207" s="5"/>
      <c r="DI207" s="4"/>
    </row>
    <row r="208">
      <c r="A208" s="3" t="s">
        <v>264</v>
      </c>
      <c r="B208" s="3">
        <v>0.076562</v>
      </c>
      <c r="C208" s="3">
        <v>0.097049</v>
      </c>
      <c r="D208" s="3">
        <v>0.083426</v>
      </c>
      <c r="E208" s="3">
        <v>0.137198</v>
      </c>
      <c r="F208" s="3">
        <v>0.190996</v>
      </c>
      <c r="G208" s="3">
        <v>0.167045</v>
      </c>
      <c r="H208" s="3">
        <v>0.066346</v>
      </c>
      <c r="I208" s="3">
        <v>0.059462</v>
      </c>
      <c r="J208" s="3">
        <v>0.084793</v>
      </c>
      <c r="K208" s="3">
        <v>0.033817</v>
      </c>
      <c r="L208" s="3">
        <v>0.042364</v>
      </c>
      <c r="M208" s="3">
        <v>0.067729</v>
      </c>
      <c r="N208" s="3">
        <v>0.048607</v>
      </c>
      <c r="O208" s="3">
        <v>0.141728</v>
      </c>
      <c r="P208" s="3">
        <v>0.023733</v>
      </c>
      <c r="Q208" s="3">
        <v>0.05001</v>
      </c>
      <c r="R208" s="3">
        <v>0.032797</v>
      </c>
      <c r="S208" s="3">
        <v>0.022733</v>
      </c>
      <c r="T208" s="3">
        <v>0.053344</v>
      </c>
      <c r="U208" s="3">
        <v>0.065929</v>
      </c>
      <c r="V208" s="3">
        <v>0.07561</v>
      </c>
      <c r="W208" s="3">
        <v>0.055017</v>
      </c>
      <c r="X208" s="3">
        <v>0.043799</v>
      </c>
      <c r="Y208" s="3">
        <v>0.045756</v>
      </c>
      <c r="Z208" s="3">
        <v>0.061428</v>
      </c>
      <c r="AA208" s="3">
        <v>0.098306</v>
      </c>
      <c r="AB208" s="3">
        <v>0.068741</v>
      </c>
      <c r="AC208" s="3">
        <v>0.023694</v>
      </c>
      <c r="AD208" s="3">
        <v>0.056379</v>
      </c>
      <c r="AE208" s="3">
        <v>0.050781</v>
      </c>
      <c r="AF208" s="3">
        <v>0.039351</v>
      </c>
      <c r="AG208" s="3">
        <v>0.034572</v>
      </c>
      <c r="AH208" s="3">
        <v>0.0352</v>
      </c>
      <c r="AI208" s="3">
        <v>0.010708</v>
      </c>
      <c r="AJ208" s="3">
        <v>0.058413</v>
      </c>
      <c r="AK208" s="3">
        <v>0.033902</v>
      </c>
      <c r="AL208" s="3">
        <v>0.04688</v>
      </c>
      <c r="AM208" s="3">
        <v>0.032721</v>
      </c>
      <c r="AN208" s="3">
        <v>0.088764</v>
      </c>
      <c r="AO208" s="3">
        <v>0.061722</v>
      </c>
      <c r="AP208" s="3">
        <v>0.020953</v>
      </c>
      <c r="AQ208" s="3">
        <v>0.036061</v>
      </c>
      <c r="AR208" s="3">
        <v>0.066495</v>
      </c>
      <c r="AS208" s="3">
        <v>0.044706</v>
      </c>
      <c r="AT208" s="3">
        <v>0.048338</v>
      </c>
      <c r="AU208" s="3">
        <v>0.021753</v>
      </c>
      <c r="AV208" s="3">
        <v>0.06237</v>
      </c>
      <c r="AW208" s="3">
        <v>0.095637</v>
      </c>
      <c r="AX208" s="3">
        <v>0.06456</v>
      </c>
      <c r="AY208" s="3">
        <v>0.055286</v>
      </c>
      <c r="AZ208" s="3">
        <v>0.045685</v>
      </c>
      <c r="BA208" s="3">
        <v>0.052936</v>
      </c>
      <c r="BB208" s="3">
        <v>0.038922</v>
      </c>
      <c r="BC208" s="3">
        <v>0.066247</v>
      </c>
      <c r="BD208" s="3">
        <v>0.094782</v>
      </c>
      <c r="BE208" s="3">
        <v>0.074787</v>
      </c>
      <c r="BF208">
        <f t="shared" si="1"/>
        <v>0.06173089286</v>
      </c>
      <c r="DI208" s="4"/>
    </row>
    <row r="209">
      <c r="A209" s="3" t="s">
        <v>265</v>
      </c>
      <c r="B209" s="3">
        <v>0.232875</v>
      </c>
      <c r="C209" s="3">
        <v>0.098233</v>
      </c>
      <c r="D209" s="3">
        <v>0.165606</v>
      </c>
      <c r="E209" s="3">
        <v>0.27118</v>
      </c>
      <c r="F209" s="3">
        <v>0.339268</v>
      </c>
      <c r="G209" s="3">
        <v>0.154293</v>
      </c>
      <c r="H209" s="3">
        <v>0.033173</v>
      </c>
      <c r="I209" s="3">
        <v>0.045225</v>
      </c>
      <c r="J209" s="3">
        <v>0.065345</v>
      </c>
      <c r="K209" s="3">
        <v>0.045089</v>
      </c>
      <c r="L209" s="3">
        <v>0.026959</v>
      </c>
      <c r="M209" s="3">
        <v>0.048026</v>
      </c>
      <c r="N209" s="3">
        <v>0.053468</v>
      </c>
      <c r="O209" s="3">
        <v>0.254926</v>
      </c>
      <c r="P209" s="3">
        <v>0.039282</v>
      </c>
      <c r="Q209" s="3">
        <v>0.026369</v>
      </c>
      <c r="R209" s="3">
        <v>0.048102</v>
      </c>
      <c r="S209" s="3">
        <v>0.031827</v>
      </c>
      <c r="T209" s="3">
        <v>0.031036</v>
      </c>
      <c r="U209" s="3">
        <v>0.04358</v>
      </c>
      <c r="V209" s="3">
        <v>0.038885</v>
      </c>
      <c r="W209" s="3">
        <v>0.033266</v>
      </c>
      <c r="X209" s="3">
        <v>0.031937</v>
      </c>
      <c r="Y209" s="3">
        <v>0.032851</v>
      </c>
      <c r="Z209" s="3">
        <v>0.059019</v>
      </c>
      <c r="AA209" s="3">
        <v>0.097107</v>
      </c>
      <c r="AB209" s="3">
        <v>0.056499</v>
      </c>
      <c r="AC209" s="3">
        <v>0.031592</v>
      </c>
      <c r="AD209" s="3">
        <v>0.036646</v>
      </c>
      <c r="AE209" s="3">
        <v>0.047852</v>
      </c>
      <c r="AF209" s="3">
        <v>0.036606</v>
      </c>
      <c r="AG209" s="3">
        <v>0.05445</v>
      </c>
      <c r="AH209" s="3">
        <v>0.0572</v>
      </c>
      <c r="AI209" s="3">
        <v>0.017133</v>
      </c>
      <c r="AJ209" s="3">
        <v>0.025869</v>
      </c>
      <c r="AK209" s="3">
        <v>0.026888</v>
      </c>
      <c r="AL209" s="3">
        <v>0.041139</v>
      </c>
      <c r="AM209" s="3">
        <v>0.02571</v>
      </c>
      <c r="AN209" s="3">
        <v>0.042163</v>
      </c>
      <c r="AO209" s="3">
        <v>0.048006</v>
      </c>
      <c r="AP209" s="3">
        <v>0.055571</v>
      </c>
      <c r="AQ209" s="3">
        <v>0.028849</v>
      </c>
      <c r="AR209" s="3">
        <v>0.038199</v>
      </c>
      <c r="AS209" s="3">
        <v>0.028658</v>
      </c>
      <c r="AT209" s="3">
        <v>0.021752</v>
      </c>
      <c r="AU209" s="3">
        <v>0.038388</v>
      </c>
      <c r="AV209" s="3">
        <v>0.053061</v>
      </c>
      <c r="AW209" s="3">
        <v>0.026083</v>
      </c>
      <c r="AX209" s="3">
        <v>0.030581</v>
      </c>
      <c r="AY209" s="3">
        <v>0.032143</v>
      </c>
      <c r="AZ209" s="3">
        <v>0.016969</v>
      </c>
      <c r="BA209" s="3">
        <v>0.03882</v>
      </c>
      <c r="BB209" s="3">
        <v>0.025948</v>
      </c>
      <c r="BC209" s="3">
        <v>0.04274</v>
      </c>
      <c r="BD209" s="3">
        <v>0.03033</v>
      </c>
      <c r="BE209" s="3">
        <v>0.031641</v>
      </c>
      <c r="BF209">
        <f t="shared" si="1"/>
        <v>0.06132880357</v>
      </c>
      <c r="DI209" s="4"/>
    </row>
    <row r="210">
      <c r="A210" s="3" t="s">
        <v>266</v>
      </c>
      <c r="B210" s="3">
        <v>0.01595</v>
      </c>
      <c r="C210" s="3">
        <v>0.013019</v>
      </c>
      <c r="D210" s="3">
        <v>0.008716</v>
      </c>
      <c r="E210" s="3">
        <v>0.010719</v>
      </c>
      <c r="F210" s="3">
        <v>0.018848</v>
      </c>
      <c r="G210" s="3">
        <v>0.008926</v>
      </c>
      <c r="H210" s="3">
        <v>0.013477</v>
      </c>
      <c r="I210" s="3">
        <v>0.041037</v>
      </c>
      <c r="J210" s="3">
        <v>0.009335</v>
      </c>
      <c r="K210" s="3">
        <v>0.061371</v>
      </c>
      <c r="L210" s="3">
        <v>0.020219</v>
      </c>
      <c r="M210" s="3">
        <v>0.018472</v>
      </c>
      <c r="N210" s="3">
        <v>0.02722</v>
      </c>
      <c r="O210" s="3">
        <v>0.014725</v>
      </c>
      <c r="P210" s="3">
        <v>0.324896</v>
      </c>
      <c r="Q210" s="3">
        <v>0.065467</v>
      </c>
      <c r="R210" s="3">
        <v>0.024051</v>
      </c>
      <c r="S210" s="3">
        <v>0.063653</v>
      </c>
      <c r="T210" s="3">
        <v>0.040735</v>
      </c>
      <c r="U210" s="3">
        <v>0.016762</v>
      </c>
      <c r="V210" s="3">
        <v>0.049687</v>
      </c>
      <c r="W210" s="3">
        <v>0.207275</v>
      </c>
      <c r="X210" s="3">
        <v>0.040149</v>
      </c>
      <c r="Y210" s="3">
        <v>0.023465</v>
      </c>
      <c r="Z210" s="3">
        <v>0.026498</v>
      </c>
      <c r="AA210" s="3">
        <v>0.044358</v>
      </c>
      <c r="AB210" s="3">
        <v>0.054616</v>
      </c>
      <c r="AC210" s="3">
        <v>0.062056</v>
      </c>
      <c r="AD210" s="3">
        <v>0.112757</v>
      </c>
      <c r="AE210" s="3">
        <v>0.101562</v>
      </c>
      <c r="AF210" s="3">
        <v>0.02837</v>
      </c>
      <c r="AG210" s="3">
        <v>0.159029</v>
      </c>
      <c r="AH210" s="3">
        <v>0.2431</v>
      </c>
      <c r="AI210" s="3">
        <v>0.022488</v>
      </c>
      <c r="AJ210" s="3">
        <v>0.045896</v>
      </c>
      <c r="AK210" s="3">
        <v>0.025719</v>
      </c>
      <c r="AL210" s="3">
        <v>0.095673</v>
      </c>
      <c r="AM210" s="3">
        <v>0.086478</v>
      </c>
      <c r="AN210" s="3">
        <v>0.037725</v>
      </c>
      <c r="AO210" s="3">
        <v>0.105156</v>
      </c>
      <c r="AP210" s="3">
        <v>0.048283</v>
      </c>
      <c r="AQ210" s="3">
        <v>0.020606</v>
      </c>
      <c r="AR210" s="3">
        <v>0.151382</v>
      </c>
      <c r="AS210" s="3">
        <v>0.067633</v>
      </c>
      <c r="AT210" s="3">
        <v>0.033837</v>
      </c>
      <c r="AU210" s="3">
        <v>0.103647</v>
      </c>
      <c r="AV210" s="3">
        <v>0.02048</v>
      </c>
      <c r="AW210" s="3">
        <v>0.03043</v>
      </c>
      <c r="AX210" s="3">
        <v>0.04304</v>
      </c>
      <c r="AY210" s="3">
        <v>0.048857</v>
      </c>
      <c r="AZ210" s="3">
        <v>0.050906</v>
      </c>
      <c r="BA210" s="3">
        <v>0.007058</v>
      </c>
      <c r="BB210" s="3">
        <v>0.214793</v>
      </c>
      <c r="BC210" s="3">
        <v>0.142111</v>
      </c>
      <c r="BD210" s="3">
        <v>0.03033</v>
      </c>
      <c r="BE210" s="3">
        <v>0.022053</v>
      </c>
      <c r="BF210">
        <f t="shared" si="1"/>
        <v>0.06116251786</v>
      </c>
      <c r="DI210" s="4"/>
    </row>
    <row r="211">
      <c r="A211" s="3" t="s">
        <v>267</v>
      </c>
      <c r="B211" s="3">
        <v>0.029774</v>
      </c>
      <c r="C211" s="3">
        <v>0.071012</v>
      </c>
      <c r="D211" s="3">
        <v>0.012452</v>
      </c>
      <c r="E211" s="3">
        <v>0.016078</v>
      </c>
      <c r="F211" s="3">
        <v>0.049005</v>
      </c>
      <c r="G211" s="3">
        <v>0.124965</v>
      </c>
      <c r="H211" s="3">
        <v>0.163792</v>
      </c>
      <c r="I211" s="3">
        <v>0.067837</v>
      </c>
      <c r="J211" s="3">
        <v>0.059122</v>
      </c>
      <c r="K211" s="3">
        <v>0.060119</v>
      </c>
      <c r="L211" s="3">
        <v>0.060657</v>
      </c>
      <c r="M211" s="3">
        <v>0.108366</v>
      </c>
      <c r="N211" s="3">
        <v>0.070967</v>
      </c>
      <c r="O211" s="3">
        <v>0.013805</v>
      </c>
      <c r="P211" s="3">
        <v>0.054831</v>
      </c>
      <c r="Q211" s="3">
        <v>0.060011</v>
      </c>
      <c r="R211" s="3">
        <v>0.031704</v>
      </c>
      <c r="S211" s="3">
        <v>0.06138</v>
      </c>
      <c r="T211" s="3">
        <v>0.063043</v>
      </c>
      <c r="U211" s="3">
        <v>0.05252</v>
      </c>
      <c r="V211" s="3">
        <v>0.087492</v>
      </c>
      <c r="W211" s="3">
        <v>0.044782</v>
      </c>
      <c r="X211" s="3">
        <v>0.150558</v>
      </c>
      <c r="Y211" s="3">
        <v>0.050449</v>
      </c>
      <c r="Z211" s="3">
        <v>0.06745</v>
      </c>
      <c r="AA211" s="3">
        <v>0.037164</v>
      </c>
      <c r="AB211" s="3">
        <v>0.137482</v>
      </c>
      <c r="AC211" s="3">
        <v>0.076723</v>
      </c>
      <c r="AD211" s="3">
        <v>0.07893</v>
      </c>
      <c r="AE211" s="3">
        <v>0.09082</v>
      </c>
      <c r="AF211" s="3">
        <v>0.067721</v>
      </c>
      <c r="AG211" s="3">
        <v>0.061365</v>
      </c>
      <c r="AH211" s="3">
        <v>0.0341</v>
      </c>
      <c r="AI211" s="3">
        <v>0.101729</v>
      </c>
      <c r="AJ211" s="3">
        <v>0.0242</v>
      </c>
      <c r="AK211" s="3">
        <v>0.040916</v>
      </c>
      <c r="AL211" s="3">
        <v>0.11098</v>
      </c>
      <c r="AM211" s="3">
        <v>0.023372</v>
      </c>
      <c r="AN211" s="3">
        <v>0.116502</v>
      </c>
      <c r="AO211" s="3">
        <v>0.02286</v>
      </c>
      <c r="AP211" s="3">
        <v>0.037351</v>
      </c>
      <c r="AQ211" s="3">
        <v>0.023697</v>
      </c>
      <c r="AR211" s="3">
        <v>0.049518</v>
      </c>
      <c r="AS211" s="3">
        <v>0.105461</v>
      </c>
      <c r="AT211" s="3">
        <v>0.043505</v>
      </c>
      <c r="AU211" s="3">
        <v>0.048624</v>
      </c>
      <c r="AV211" s="3">
        <v>0.051199</v>
      </c>
      <c r="AW211" s="3">
        <v>0.057962</v>
      </c>
      <c r="AX211" s="3">
        <v>0.040775</v>
      </c>
      <c r="AY211" s="3">
        <v>0.033428</v>
      </c>
      <c r="AZ211" s="3">
        <v>0.023495</v>
      </c>
      <c r="BA211" s="3">
        <v>0.015881</v>
      </c>
      <c r="BB211" s="3">
        <v>0.01874</v>
      </c>
      <c r="BC211" s="3">
        <v>0.025644</v>
      </c>
      <c r="BD211" s="3">
        <v>0.018956</v>
      </c>
      <c r="BE211" s="3">
        <v>0.078622</v>
      </c>
      <c r="BF211">
        <f t="shared" si="1"/>
        <v>0.059462375</v>
      </c>
      <c r="DI211" s="4"/>
    </row>
    <row r="212">
      <c r="A212" s="3" t="s">
        <v>268</v>
      </c>
      <c r="B212" s="3">
        <v>0.113779</v>
      </c>
      <c r="C212" s="3">
        <v>0.097049</v>
      </c>
      <c r="D212" s="3">
        <v>0.07471</v>
      </c>
      <c r="E212" s="3">
        <v>0.087892</v>
      </c>
      <c r="F212" s="3">
        <v>0.087958</v>
      </c>
      <c r="G212" s="3">
        <v>0.198924</v>
      </c>
      <c r="H212" s="3">
        <v>0.072566</v>
      </c>
      <c r="I212" s="3">
        <v>0.102174</v>
      </c>
      <c r="J212" s="3">
        <v>0.058344</v>
      </c>
      <c r="K212" s="3">
        <v>0.075148</v>
      </c>
      <c r="L212" s="3">
        <v>0.107835</v>
      </c>
      <c r="M212" s="3">
        <v>0.06034</v>
      </c>
      <c r="N212" s="3">
        <v>0.071939</v>
      </c>
      <c r="O212" s="3">
        <v>0.092031</v>
      </c>
      <c r="P212" s="3">
        <v>0.038464</v>
      </c>
      <c r="Q212" s="3">
        <v>0.015457</v>
      </c>
      <c r="R212" s="3">
        <v>0.04045</v>
      </c>
      <c r="S212" s="3">
        <v>0.03751</v>
      </c>
      <c r="T212" s="3">
        <v>0.071771</v>
      </c>
      <c r="U212" s="3">
        <v>0.063694</v>
      </c>
      <c r="V212" s="3">
        <v>0.093973</v>
      </c>
      <c r="W212" s="3">
        <v>0.066533</v>
      </c>
      <c r="X212" s="3">
        <v>0.091248</v>
      </c>
      <c r="Y212" s="3">
        <v>0.045756</v>
      </c>
      <c r="Z212" s="3">
        <v>0.060224</v>
      </c>
      <c r="AA212" s="3">
        <v>0.069534</v>
      </c>
      <c r="AB212" s="3">
        <v>0.053674</v>
      </c>
      <c r="AC212" s="3">
        <v>0.091391</v>
      </c>
      <c r="AD212" s="3">
        <v>0.062016</v>
      </c>
      <c r="AE212" s="3">
        <v>0.035156</v>
      </c>
      <c r="AF212" s="3">
        <v>0.043927</v>
      </c>
      <c r="AG212" s="3">
        <v>0.046672</v>
      </c>
      <c r="AH212" s="3">
        <v>0.033</v>
      </c>
      <c r="AI212" s="3">
        <v>0.019275</v>
      </c>
      <c r="AJ212" s="3">
        <v>0.035048</v>
      </c>
      <c r="AK212" s="3">
        <v>0.040916</v>
      </c>
      <c r="AL212" s="3">
        <v>0.065057</v>
      </c>
      <c r="AM212" s="3">
        <v>0.047913</v>
      </c>
      <c r="AN212" s="3">
        <v>0.068792</v>
      </c>
      <c r="AO212" s="3">
        <v>0.048006</v>
      </c>
      <c r="AP212" s="3">
        <v>0.025508</v>
      </c>
      <c r="AQ212" s="3">
        <v>0.037091</v>
      </c>
      <c r="AR212" s="3">
        <v>0.045273</v>
      </c>
      <c r="AS212" s="3">
        <v>0.059608</v>
      </c>
      <c r="AT212" s="3">
        <v>0.032628</v>
      </c>
      <c r="AU212" s="3">
        <v>0.035829</v>
      </c>
      <c r="AV212" s="3">
        <v>0.035374</v>
      </c>
      <c r="AW212" s="3">
        <v>0.036226</v>
      </c>
      <c r="AX212" s="3">
        <v>0.041907</v>
      </c>
      <c r="AY212" s="3">
        <v>0.045</v>
      </c>
      <c r="AZ212" s="3">
        <v>0.027411</v>
      </c>
      <c r="BA212" s="3">
        <v>0.042349</v>
      </c>
      <c r="BB212" s="3">
        <v>0.069195</v>
      </c>
      <c r="BC212" s="3">
        <v>0.04274</v>
      </c>
      <c r="BD212" s="3">
        <v>0.036965</v>
      </c>
      <c r="BE212" s="3">
        <v>0.024929</v>
      </c>
      <c r="BF212">
        <f t="shared" si="1"/>
        <v>0.05936033929</v>
      </c>
      <c r="DI212" s="4"/>
    </row>
    <row r="213">
      <c r="A213" s="3" t="s">
        <v>269</v>
      </c>
      <c r="B213" s="3">
        <v>0.043598</v>
      </c>
      <c r="C213" s="3">
        <v>0.101784</v>
      </c>
      <c r="D213" s="3">
        <v>0.048561</v>
      </c>
      <c r="E213" s="3">
        <v>0.04609</v>
      </c>
      <c r="F213" s="3">
        <v>0.065341</v>
      </c>
      <c r="G213" s="3">
        <v>0.067583</v>
      </c>
      <c r="H213" s="3">
        <v>0.048723</v>
      </c>
      <c r="I213" s="3">
        <v>0.065324</v>
      </c>
      <c r="J213" s="3">
        <v>0.086349</v>
      </c>
      <c r="K213" s="3">
        <v>0.078906</v>
      </c>
      <c r="L213" s="3">
        <v>0.095319</v>
      </c>
      <c r="M213" s="3">
        <v>0.075118</v>
      </c>
      <c r="N213" s="3">
        <v>0.057357</v>
      </c>
      <c r="O213" s="3">
        <v>0.05798</v>
      </c>
      <c r="P213" s="3">
        <v>0.054831</v>
      </c>
      <c r="Q213" s="3">
        <v>0.042735</v>
      </c>
      <c r="R213" s="3">
        <v>0.028424</v>
      </c>
      <c r="S213" s="3">
        <v>0.076156</v>
      </c>
      <c r="T213" s="3">
        <v>0.115416</v>
      </c>
      <c r="U213" s="3">
        <v>0.090513</v>
      </c>
      <c r="V213" s="3">
        <v>0.049687</v>
      </c>
      <c r="W213" s="3">
        <v>0.090843</v>
      </c>
      <c r="X213" s="3">
        <v>0.025549</v>
      </c>
      <c r="Y213" s="3">
        <v>0.061009</v>
      </c>
      <c r="Z213" s="3">
        <v>0.072268</v>
      </c>
      <c r="AA213" s="3">
        <v>0.06234</v>
      </c>
      <c r="AB213" s="3">
        <v>0.095107</v>
      </c>
      <c r="AC213" s="3">
        <v>0.07221</v>
      </c>
      <c r="AD213" s="3">
        <v>0.063426</v>
      </c>
      <c r="AE213" s="3">
        <v>0.042969</v>
      </c>
      <c r="AF213" s="3">
        <v>0.047588</v>
      </c>
      <c r="AG213" s="3">
        <v>0.065686</v>
      </c>
      <c r="AH213" s="3">
        <v>0.0671</v>
      </c>
      <c r="AI213" s="3">
        <v>0.035338</v>
      </c>
      <c r="AJ213" s="3">
        <v>0.050903</v>
      </c>
      <c r="AK213" s="3">
        <v>0.03624</v>
      </c>
      <c r="AL213" s="3">
        <v>0.039226</v>
      </c>
      <c r="AM213" s="3">
        <v>0.06778</v>
      </c>
      <c r="AN213" s="3">
        <v>0.079887</v>
      </c>
      <c r="AO213" s="3">
        <v>0.064008</v>
      </c>
      <c r="AP213" s="3">
        <v>0.055571</v>
      </c>
      <c r="AQ213" s="3">
        <v>0.057697</v>
      </c>
      <c r="AR213" s="3">
        <v>0.060836</v>
      </c>
      <c r="AS213" s="3">
        <v>0.035536</v>
      </c>
      <c r="AT213" s="3">
        <v>0.03142</v>
      </c>
      <c r="AU213" s="3">
        <v>0.021753</v>
      </c>
      <c r="AV213" s="3">
        <v>0.044683</v>
      </c>
      <c r="AW213" s="3">
        <v>0.03043</v>
      </c>
      <c r="AX213" s="3">
        <v>0.036244</v>
      </c>
      <c r="AY213" s="3">
        <v>0.050143</v>
      </c>
      <c r="AZ213" s="3">
        <v>0.067874</v>
      </c>
      <c r="BA213" s="3">
        <v>0.037055</v>
      </c>
      <c r="BB213" s="3">
        <v>0.087936</v>
      </c>
      <c r="BC213" s="3">
        <v>0.066247</v>
      </c>
      <c r="BD213" s="3">
        <v>0.036965</v>
      </c>
      <c r="BE213" s="3">
        <v>0.050817</v>
      </c>
      <c r="BF213">
        <f t="shared" si="1"/>
        <v>0.05904426786</v>
      </c>
    </row>
    <row r="214">
      <c r="A214" s="3" t="s">
        <v>270</v>
      </c>
      <c r="B214" s="3">
        <v>0.007443</v>
      </c>
      <c r="C214" s="3">
        <v>0.033139</v>
      </c>
      <c r="D214" s="3">
        <v>0.012452</v>
      </c>
      <c r="E214" s="3">
        <v>0.022509</v>
      </c>
      <c r="F214" s="3">
        <v>0.010052</v>
      </c>
      <c r="G214" s="3">
        <v>0.218051</v>
      </c>
      <c r="H214" s="3">
        <v>0.118179</v>
      </c>
      <c r="I214" s="3">
        <v>0.069512</v>
      </c>
      <c r="J214" s="3">
        <v>0.030339</v>
      </c>
      <c r="K214" s="3">
        <v>0.030059</v>
      </c>
      <c r="L214" s="3">
        <v>0.133831</v>
      </c>
      <c r="M214" s="3">
        <v>0.091126</v>
      </c>
      <c r="N214" s="3">
        <v>0.087493</v>
      </c>
      <c r="O214" s="3">
        <v>0.007362</v>
      </c>
      <c r="P214" s="3">
        <v>0.071199</v>
      </c>
      <c r="Q214" s="3">
        <v>0.091836</v>
      </c>
      <c r="R214" s="3">
        <v>0.092925</v>
      </c>
      <c r="S214" s="3">
        <v>0.015913</v>
      </c>
      <c r="T214" s="3">
        <v>0.064982</v>
      </c>
      <c r="U214" s="3">
        <v>0.041345</v>
      </c>
      <c r="V214" s="3">
        <v>0.096133</v>
      </c>
      <c r="W214" s="3">
        <v>0.058856</v>
      </c>
      <c r="X214" s="3">
        <v>0.097635</v>
      </c>
      <c r="Y214" s="3">
        <v>0.065701</v>
      </c>
      <c r="Z214" s="3">
        <v>0.065041</v>
      </c>
      <c r="AA214" s="3">
        <v>0.057545</v>
      </c>
      <c r="AB214" s="3">
        <v>0.133715</v>
      </c>
      <c r="AC214" s="3">
        <v>0.077852</v>
      </c>
      <c r="AD214" s="3">
        <v>0.100072</v>
      </c>
      <c r="AE214" s="3">
        <v>0.05957</v>
      </c>
      <c r="AF214" s="3">
        <v>0.041182</v>
      </c>
      <c r="AG214" s="3">
        <v>0.037164</v>
      </c>
      <c r="AH214" s="3">
        <v>0.0418</v>
      </c>
      <c r="AI214" s="3">
        <v>0.106013</v>
      </c>
      <c r="AJ214" s="3">
        <v>0.03922</v>
      </c>
      <c r="AK214" s="3">
        <v>0.063128</v>
      </c>
      <c r="AL214" s="3">
        <v>0.101413</v>
      </c>
      <c r="AM214" s="3">
        <v>0.031553</v>
      </c>
      <c r="AN214" s="3">
        <v>0.042163</v>
      </c>
      <c r="AO214" s="3">
        <v>0.043434</v>
      </c>
      <c r="AP214" s="3">
        <v>0.022775</v>
      </c>
      <c r="AQ214" s="3">
        <v>0.047394</v>
      </c>
      <c r="AR214" s="3">
        <v>0.029711</v>
      </c>
      <c r="AS214" s="3">
        <v>0.048145</v>
      </c>
      <c r="AT214" s="3">
        <v>0.038671</v>
      </c>
      <c r="AU214" s="3">
        <v>0.035829</v>
      </c>
      <c r="AV214" s="3">
        <v>0.029789</v>
      </c>
      <c r="AW214" s="3">
        <v>0.028981</v>
      </c>
      <c r="AX214" s="3">
        <v>0.032846</v>
      </c>
      <c r="AY214" s="3">
        <v>0.086143</v>
      </c>
      <c r="AZ214" s="3">
        <v>0.035243</v>
      </c>
      <c r="BA214" s="3">
        <v>0.022939</v>
      </c>
      <c r="BB214" s="3">
        <v>0.063429</v>
      </c>
      <c r="BC214" s="3">
        <v>0.055562</v>
      </c>
      <c r="BD214" s="3">
        <v>0.053078</v>
      </c>
      <c r="BE214" s="3">
        <v>0.038352</v>
      </c>
      <c r="BF214">
        <f t="shared" si="1"/>
        <v>0.05853257143</v>
      </c>
      <c r="DI214" s="4"/>
    </row>
    <row r="215">
      <c r="A215" s="3" t="s">
        <v>271</v>
      </c>
      <c r="B215" s="3">
        <v>0.084005</v>
      </c>
      <c r="C215" s="3">
        <v>0.093499</v>
      </c>
      <c r="D215" s="3">
        <v>0.051052</v>
      </c>
      <c r="E215" s="3">
        <v>0.062168</v>
      </c>
      <c r="F215" s="3">
        <v>0.116859</v>
      </c>
      <c r="G215" s="3">
        <v>0.102012</v>
      </c>
      <c r="H215" s="3">
        <v>0.081896</v>
      </c>
      <c r="I215" s="3">
        <v>0.080399</v>
      </c>
      <c r="J215" s="3">
        <v>0.073902</v>
      </c>
      <c r="K215" s="3">
        <v>0.076401</v>
      </c>
      <c r="L215" s="3">
        <v>0.071248</v>
      </c>
      <c r="M215" s="3">
        <v>0.100978</v>
      </c>
      <c r="N215" s="3">
        <v>0.084577</v>
      </c>
      <c r="O215" s="3">
        <v>0.047856</v>
      </c>
      <c r="P215" s="3">
        <v>0.080201</v>
      </c>
      <c r="Q215" s="3">
        <v>0.05001</v>
      </c>
      <c r="R215" s="3">
        <v>0.089645</v>
      </c>
      <c r="S215" s="3">
        <v>0.01705</v>
      </c>
      <c r="T215" s="3">
        <v>0.064982</v>
      </c>
      <c r="U215" s="3">
        <v>0.05252</v>
      </c>
      <c r="V215" s="3">
        <v>0.077771</v>
      </c>
      <c r="W215" s="3">
        <v>0.046061</v>
      </c>
      <c r="X215" s="3">
        <v>0.076648</v>
      </c>
      <c r="Y215" s="3">
        <v>0.035197</v>
      </c>
      <c r="Z215" s="3">
        <v>0.022885</v>
      </c>
      <c r="AA215" s="3">
        <v>0.053948</v>
      </c>
      <c r="AB215" s="3">
        <v>0.137482</v>
      </c>
      <c r="AC215" s="3">
        <v>0.066569</v>
      </c>
      <c r="AD215" s="3">
        <v>0.066245</v>
      </c>
      <c r="AE215" s="3">
        <v>0.045898</v>
      </c>
      <c r="AF215" s="3">
        <v>0.056739</v>
      </c>
      <c r="AG215" s="3">
        <v>0.025064</v>
      </c>
      <c r="AH215" s="3">
        <v>0.0363</v>
      </c>
      <c r="AI215" s="3">
        <v>0.039621</v>
      </c>
      <c r="AJ215" s="3">
        <v>0.041724</v>
      </c>
      <c r="AK215" s="3">
        <v>0.07248</v>
      </c>
      <c r="AL215" s="3">
        <v>0.064101</v>
      </c>
      <c r="AM215" s="3">
        <v>0.046745</v>
      </c>
      <c r="AN215" s="3">
        <v>0.046601</v>
      </c>
      <c r="AO215" s="3">
        <v>0.053721</v>
      </c>
      <c r="AP215" s="3">
        <v>0.031885</v>
      </c>
      <c r="AQ215" s="3">
        <v>0.034</v>
      </c>
      <c r="AR215" s="3">
        <v>0.026881</v>
      </c>
      <c r="AS215" s="3">
        <v>0.057316</v>
      </c>
      <c r="AT215" s="3">
        <v>0.066465</v>
      </c>
      <c r="AU215" s="3">
        <v>0.035829</v>
      </c>
      <c r="AV215" s="3">
        <v>0.026065</v>
      </c>
      <c r="AW215" s="3">
        <v>0.04492</v>
      </c>
      <c r="AX215" s="3">
        <v>0.036244</v>
      </c>
      <c r="AY215" s="3">
        <v>0.042428</v>
      </c>
      <c r="AZ215" s="3">
        <v>0.026106</v>
      </c>
      <c r="BA215" s="3">
        <v>0.035291</v>
      </c>
      <c r="BB215" s="3">
        <v>0.063429</v>
      </c>
      <c r="BC215" s="3">
        <v>0.037398</v>
      </c>
      <c r="BD215" s="3">
        <v>0.037913</v>
      </c>
      <c r="BE215" s="3">
        <v>0.04794</v>
      </c>
      <c r="BF215">
        <f t="shared" si="1"/>
        <v>0.05791375</v>
      </c>
      <c r="DI215" s="4"/>
    </row>
    <row r="216">
      <c r="A216" s="3" t="s">
        <v>272</v>
      </c>
      <c r="B216" s="3">
        <v>0.298803</v>
      </c>
      <c r="C216" s="3">
        <v>0.192915</v>
      </c>
      <c r="D216" s="3">
        <v>0.211677</v>
      </c>
      <c r="E216" s="3">
        <v>0.411593</v>
      </c>
      <c r="F216" s="3">
        <v>0.147016</v>
      </c>
      <c r="G216" s="3">
        <v>0.019127</v>
      </c>
      <c r="H216" s="3">
        <v>0.030063</v>
      </c>
      <c r="I216" s="3">
        <v>0.058625</v>
      </c>
      <c r="J216" s="3">
        <v>0.080904</v>
      </c>
      <c r="K216" s="3">
        <v>0.048846</v>
      </c>
      <c r="L216" s="3">
        <v>0.070286</v>
      </c>
      <c r="M216" s="3">
        <v>0.02586</v>
      </c>
      <c r="N216" s="3">
        <v>0.02722</v>
      </c>
      <c r="O216" s="3">
        <v>0.660783</v>
      </c>
      <c r="P216" s="3">
        <v>0.016368</v>
      </c>
      <c r="Q216" s="3">
        <v>0.029096</v>
      </c>
      <c r="R216" s="3">
        <v>0.020771</v>
      </c>
      <c r="S216" s="3">
        <v>0.01705</v>
      </c>
      <c r="T216" s="3">
        <v>0.067892</v>
      </c>
      <c r="U216" s="3">
        <v>0.051402</v>
      </c>
      <c r="V216" s="3">
        <v>0.018362</v>
      </c>
      <c r="W216" s="3">
        <v>0.043502</v>
      </c>
      <c r="X216" s="3">
        <v>0.029199</v>
      </c>
      <c r="Y216" s="3">
        <v>0.005866</v>
      </c>
      <c r="Z216" s="3">
        <v>0.018067</v>
      </c>
      <c r="AA216" s="3">
        <v>0.113891</v>
      </c>
      <c r="AB216" s="3">
        <v>0.114882</v>
      </c>
      <c r="AC216" s="3">
        <v>0.051901</v>
      </c>
      <c r="AD216" s="3">
        <v>0.011276</v>
      </c>
      <c r="AE216" s="3">
        <v>0.011719</v>
      </c>
      <c r="AF216" s="3">
        <v>0.021964</v>
      </c>
      <c r="AG216" s="3">
        <v>0.017286</v>
      </c>
      <c r="AH216" s="3">
        <v>0.011</v>
      </c>
      <c r="AI216" s="3">
        <v>0.01285</v>
      </c>
      <c r="AJ216" s="3">
        <v>0.015021</v>
      </c>
      <c r="AK216" s="3">
        <v>0.01169</v>
      </c>
      <c r="AL216" s="3">
        <v>0.010524</v>
      </c>
      <c r="AM216" s="3">
        <v>0.012855</v>
      </c>
      <c r="AN216" s="3">
        <v>0.038834</v>
      </c>
      <c r="AO216" s="3">
        <v>0.016002</v>
      </c>
      <c r="AP216" s="3">
        <v>0.007288</v>
      </c>
      <c r="AQ216" s="3">
        <v>0.006182</v>
      </c>
      <c r="AR216" s="3">
        <v>0.015563</v>
      </c>
      <c r="AS216" s="3">
        <v>0.009171</v>
      </c>
      <c r="AT216" s="3">
        <v>0.009668</v>
      </c>
      <c r="AU216" s="3">
        <v>0.019194</v>
      </c>
      <c r="AV216" s="3">
        <v>0.006516</v>
      </c>
      <c r="AW216" s="3">
        <v>0.005796</v>
      </c>
      <c r="AX216" s="3">
        <v>0.005663</v>
      </c>
      <c r="AY216" s="3">
        <v>0.014143</v>
      </c>
      <c r="AZ216" s="3">
        <v>0.007832</v>
      </c>
      <c r="BA216" s="3">
        <v>0.017645</v>
      </c>
      <c r="BB216" s="3">
        <v>0.005766</v>
      </c>
      <c r="BC216" s="3">
        <v>0.014959</v>
      </c>
      <c r="BD216" s="3">
        <v>0.009478</v>
      </c>
      <c r="BE216" s="3">
        <v>0.005753</v>
      </c>
      <c r="BF216">
        <f t="shared" si="1"/>
        <v>0.05774294643</v>
      </c>
    </row>
    <row r="217">
      <c r="A217" s="3" t="s">
        <v>273</v>
      </c>
      <c r="B217" s="3">
        <v>0.435975</v>
      </c>
      <c r="C217" s="3">
        <v>0.147941</v>
      </c>
      <c r="D217" s="3">
        <v>0.280161</v>
      </c>
      <c r="E217" s="3">
        <v>0.418024</v>
      </c>
      <c r="F217" s="3">
        <v>0.297802</v>
      </c>
      <c r="G217" s="3">
        <v>0.195098</v>
      </c>
      <c r="H217" s="3">
        <v>0.010367</v>
      </c>
      <c r="I217" s="3">
        <v>0.024287</v>
      </c>
      <c r="J217" s="3">
        <v>0.007001</v>
      </c>
      <c r="K217" s="3">
        <v>0.012525</v>
      </c>
      <c r="L217" s="3">
        <v>0.015405</v>
      </c>
      <c r="M217" s="3">
        <v>0.01724</v>
      </c>
      <c r="N217" s="3">
        <v>0.020415</v>
      </c>
      <c r="O217" s="3">
        <v>0.519055</v>
      </c>
      <c r="P217" s="3">
        <v>0.009821</v>
      </c>
      <c r="Q217" s="3">
        <v>0.014548</v>
      </c>
      <c r="R217" s="3">
        <v>0.038263</v>
      </c>
      <c r="S217" s="3">
        <v>0.005683</v>
      </c>
      <c r="T217" s="3">
        <v>0.005819</v>
      </c>
      <c r="U217" s="3">
        <v>0.014527</v>
      </c>
      <c r="V217" s="3">
        <v>0.008641</v>
      </c>
      <c r="W217" s="3">
        <v>0.006397</v>
      </c>
      <c r="X217" s="3">
        <v>0.010037</v>
      </c>
      <c r="Y217" s="3">
        <v>0.004693</v>
      </c>
      <c r="Z217" s="3">
        <v>0.042156</v>
      </c>
      <c r="AA217" s="3">
        <v>0.05275</v>
      </c>
      <c r="AB217" s="3">
        <v>0.0226</v>
      </c>
      <c r="AC217" s="3">
        <v>0.018053</v>
      </c>
      <c r="AD217" s="3">
        <v>0.018323</v>
      </c>
      <c r="AE217" s="3">
        <v>0.03125</v>
      </c>
      <c r="AF217" s="3">
        <v>0.018303</v>
      </c>
      <c r="AG217" s="3">
        <v>0.020743</v>
      </c>
      <c r="AH217" s="3">
        <v>0.0022</v>
      </c>
      <c r="AI217" s="3">
        <v>0.014992</v>
      </c>
      <c r="AJ217" s="3">
        <v>0.021696</v>
      </c>
      <c r="AK217" s="3">
        <v>0.019874</v>
      </c>
      <c r="AL217" s="3">
        <v>0.027745</v>
      </c>
      <c r="AM217" s="3">
        <v>0.015192</v>
      </c>
      <c r="AN217" s="3">
        <v>0.029958</v>
      </c>
      <c r="AO217" s="3">
        <v>0.006858</v>
      </c>
      <c r="AP217" s="3">
        <v>0.026419</v>
      </c>
      <c r="AQ217" s="3">
        <v>0.008242</v>
      </c>
      <c r="AR217" s="3">
        <v>0.025466</v>
      </c>
      <c r="AS217" s="3">
        <v>0.012609</v>
      </c>
      <c r="AT217" s="3">
        <v>0.008459</v>
      </c>
      <c r="AU217" s="3">
        <v>0.007678</v>
      </c>
      <c r="AV217" s="3">
        <v>0.024203</v>
      </c>
      <c r="AW217" s="3">
        <v>0.03043</v>
      </c>
      <c r="AX217" s="3">
        <v>0.046438</v>
      </c>
      <c r="AY217" s="3">
        <v>0.010286</v>
      </c>
      <c r="AZ217" s="3">
        <v>0.019579</v>
      </c>
      <c r="BA217" s="3">
        <v>0.010587</v>
      </c>
      <c r="BB217" s="3">
        <v>0.030273</v>
      </c>
      <c r="BC217" s="3">
        <v>0.005343</v>
      </c>
      <c r="BD217" s="3">
        <v>0.018956</v>
      </c>
      <c r="BE217" s="3">
        <v>0.028764</v>
      </c>
      <c r="BF217">
        <f t="shared" si="1"/>
        <v>0.05707410714</v>
      </c>
      <c r="DI217" s="4"/>
    </row>
    <row r="218">
      <c r="A218" s="3" t="s">
        <v>274</v>
      </c>
      <c r="B218" s="3">
        <v>0.121222</v>
      </c>
      <c r="C218" s="3">
        <v>0.074562</v>
      </c>
      <c r="D218" s="3">
        <v>0.307554</v>
      </c>
      <c r="E218" s="3">
        <v>0.10397</v>
      </c>
      <c r="F218" s="3">
        <v>0.219896</v>
      </c>
      <c r="G218" s="3">
        <v>0.119864</v>
      </c>
      <c r="H218" s="3">
        <v>0.030063</v>
      </c>
      <c r="I218" s="3">
        <v>0.011725</v>
      </c>
      <c r="J218" s="3">
        <v>0.087127</v>
      </c>
      <c r="K218" s="3">
        <v>0.018787</v>
      </c>
      <c r="L218" s="3">
        <v>0.021182</v>
      </c>
      <c r="M218" s="3">
        <v>0.036943</v>
      </c>
      <c r="N218" s="3">
        <v>0.04083</v>
      </c>
      <c r="O218" s="3">
        <v>0.11872</v>
      </c>
      <c r="P218" s="3">
        <v>0.045829</v>
      </c>
      <c r="Q218" s="3">
        <v>0.046372</v>
      </c>
      <c r="R218" s="3">
        <v>0.057941</v>
      </c>
      <c r="S218" s="3">
        <v>0.038646</v>
      </c>
      <c r="T218" s="3">
        <v>0.030066</v>
      </c>
      <c r="U218" s="3">
        <v>0.034641</v>
      </c>
      <c r="V218" s="3">
        <v>0.033485</v>
      </c>
      <c r="W218" s="3">
        <v>0.029428</v>
      </c>
      <c r="X218" s="3">
        <v>0.060223</v>
      </c>
      <c r="Y218" s="3">
        <v>0.030504</v>
      </c>
      <c r="Z218" s="3">
        <v>0.016863</v>
      </c>
      <c r="AA218" s="3">
        <v>0.119885</v>
      </c>
      <c r="AB218" s="3">
        <v>0.067799</v>
      </c>
      <c r="AC218" s="3">
        <v>0.025951</v>
      </c>
      <c r="AD218" s="3">
        <v>0.038056</v>
      </c>
      <c r="AE218" s="3">
        <v>0.039062</v>
      </c>
      <c r="AF218" s="3">
        <v>0.043927</v>
      </c>
      <c r="AG218" s="3">
        <v>0.044079</v>
      </c>
      <c r="AH218" s="3">
        <v>0.0506</v>
      </c>
      <c r="AI218" s="3">
        <v>0.010708</v>
      </c>
      <c r="AJ218" s="3">
        <v>0.053406</v>
      </c>
      <c r="AK218" s="3">
        <v>0.083001</v>
      </c>
      <c r="AL218" s="3">
        <v>0.042096</v>
      </c>
      <c r="AM218" s="3">
        <v>0.074792</v>
      </c>
      <c r="AN218" s="3">
        <v>0.046601</v>
      </c>
      <c r="AO218" s="3">
        <v>0.030861</v>
      </c>
      <c r="AP218" s="3">
        <v>0.050105</v>
      </c>
      <c r="AQ218" s="3">
        <v>0.058728</v>
      </c>
      <c r="AR218" s="3">
        <v>0.029711</v>
      </c>
      <c r="AS218" s="3">
        <v>0.04356</v>
      </c>
      <c r="AT218" s="3">
        <v>0.060423</v>
      </c>
      <c r="AU218" s="3">
        <v>0.033269</v>
      </c>
      <c r="AV218" s="3">
        <v>0.023272</v>
      </c>
      <c r="AW218" s="3">
        <v>0.005796</v>
      </c>
      <c r="AX218" s="3">
        <v>0.028316</v>
      </c>
      <c r="AY218" s="3">
        <v>0.048857</v>
      </c>
      <c r="AZ218" s="3">
        <v>0.056127</v>
      </c>
      <c r="BA218" s="3">
        <v>0.043231</v>
      </c>
      <c r="BB218" s="3">
        <v>0.067754</v>
      </c>
      <c r="BC218" s="3">
        <v>0.047014</v>
      </c>
      <c r="BD218" s="3">
        <v>0.038861</v>
      </c>
      <c r="BE218" s="3">
        <v>0.019176</v>
      </c>
      <c r="BF218">
        <f t="shared" si="1"/>
        <v>0.05645476786</v>
      </c>
      <c r="DI218" s="4"/>
    </row>
    <row r="219">
      <c r="A219" s="3" t="s">
        <v>275</v>
      </c>
      <c r="B219" s="3">
        <v>0.085068</v>
      </c>
      <c r="C219" s="3">
        <v>0.066278</v>
      </c>
      <c r="D219" s="3">
        <v>0.107084</v>
      </c>
      <c r="E219" s="3">
        <v>0.053593</v>
      </c>
      <c r="F219" s="3">
        <v>0.064084</v>
      </c>
      <c r="G219" s="3">
        <v>0.104562</v>
      </c>
      <c r="H219" s="3">
        <v>0.082932</v>
      </c>
      <c r="I219" s="3">
        <v>0.061974</v>
      </c>
      <c r="J219" s="3">
        <v>0.057566</v>
      </c>
      <c r="K219" s="3">
        <v>0.027554</v>
      </c>
      <c r="L219" s="3">
        <v>0.053918</v>
      </c>
      <c r="M219" s="3">
        <v>0.094821</v>
      </c>
      <c r="N219" s="3">
        <v>0.067078</v>
      </c>
      <c r="O219" s="3">
        <v>0.069023</v>
      </c>
      <c r="P219" s="3">
        <v>0.07038</v>
      </c>
      <c r="Q219" s="3">
        <v>0.084562</v>
      </c>
      <c r="R219" s="3">
        <v>0.112603</v>
      </c>
      <c r="S219" s="3">
        <v>0.043193</v>
      </c>
      <c r="T219" s="3">
        <v>0.065952</v>
      </c>
      <c r="U219" s="3">
        <v>0.060342</v>
      </c>
      <c r="V219" s="3">
        <v>0.056168</v>
      </c>
      <c r="W219" s="3">
        <v>0.065253</v>
      </c>
      <c r="X219" s="3">
        <v>0.052924</v>
      </c>
      <c r="Y219" s="3">
        <v>0.048103</v>
      </c>
      <c r="Z219" s="3">
        <v>0.038543</v>
      </c>
      <c r="AA219" s="3">
        <v>0.095908</v>
      </c>
      <c r="AB219" s="3">
        <v>0.082866</v>
      </c>
      <c r="AC219" s="3">
        <v>0.044003</v>
      </c>
      <c r="AD219" s="3">
        <v>0.066245</v>
      </c>
      <c r="AE219" s="3">
        <v>0.050781</v>
      </c>
      <c r="AF219" s="3">
        <v>0.047588</v>
      </c>
      <c r="AG219" s="3">
        <v>0.039757</v>
      </c>
      <c r="AH219" s="3">
        <v>0.0176</v>
      </c>
      <c r="AI219" s="3">
        <v>0.041763</v>
      </c>
      <c r="AJ219" s="3">
        <v>0.049234</v>
      </c>
      <c r="AK219" s="3">
        <v>0.066635</v>
      </c>
      <c r="AL219" s="3">
        <v>0.05836</v>
      </c>
      <c r="AM219" s="3">
        <v>0.054925</v>
      </c>
      <c r="AN219" s="3">
        <v>0.053258</v>
      </c>
      <c r="AO219" s="3">
        <v>0.059436</v>
      </c>
      <c r="AP219" s="3">
        <v>0.046461</v>
      </c>
      <c r="AQ219" s="3">
        <v>0.03194</v>
      </c>
      <c r="AR219" s="3">
        <v>0.048103</v>
      </c>
      <c r="AS219" s="3">
        <v>0.057316</v>
      </c>
      <c r="AT219" s="3">
        <v>0.032628</v>
      </c>
      <c r="AU219" s="3">
        <v>0.029431</v>
      </c>
      <c r="AV219" s="3">
        <v>0.029789</v>
      </c>
      <c r="AW219" s="3">
        <v>0.023185</v>
      </c>
      <c r="AX219" s="3">
        <v>0.019255</v>
      </c>
      <c r="AY219" s="3">
        <v>0.054</v>
      </c>
      <c r="AZ219" s="3">
        <v>0.058738</v>
      </c>
      <c r="BA219" s="3">
        <v>0.039702</v>
      </c>
      <c r="BB219" s="3">
        <v>0.060546</v>
      </c>
      <c r="BC219" s="3">
        <v>0.034192</v>
      </c>
      <c r="BD219" s="3">
        <v>0.034122</v>
      </c>
      <c r="BE219" s="3">
        <v>0.028764</v>
      </c>
      <c r="BF219">
        <f t="shared" si="1"/>
        <v>0.05625158929</v>
      </c>
      <c r="DI219" s="4"/>
    </row>
    <row r="220">
      <c r="A220" s="3" t="s">
        <v>276</v>
      </c>
      <c r="B220" s="3">
        <v>0.066991</v>
      </c>
      <c r="C220" s="3">
        <v>0.105334</v>
      </c>
      <c r="D220" s="3">
        <v>0.07471</v>
      </c>
      <c r="E220" s="3">
        <v>0.071814</v>
      </c>
      <c r="F220" s="3">
        <v>0.049005</v>
      </c>
      <c r="G220" s="3">
        <v>0.098187</v>
      </c>
      <c r="H220" s="3">
        <v>0.119215</v>
      </c>
      <c r="I220" s="3">
        <v>0.061974</v>
      </c>
      <c r="J220" s="3">
        <v>0.099574</v>
      </c>
      <c r="K220" s="3">
        <v>0.040079</v>
      </c>
      <c r="L220" s="3">
        <v>0.042364</v>
      </c>
      <c r="M220" s="3">
        <v>0.123144</v>
      </c>
      <c r="N220" s="3">
        <v>0.086521</v>
      </c>
      <c r="O220" s="3">
        <v>0.02945</v>
      </c>
      <c r="P220" s="3">
        <v>0.066289</v>
      </c>
      <c r="Q220" s="3">
        <v>0.013639</v>
      </c>
      <c r="R220" s="3">
        <v>0.020771</v>
      </c>
      <c r="S220" s="3">
        <v>0.079566</v>
      </c>
      <c r="T220" s="3">
        <v>0.052374</v>
      </c>
      <c r="U220" s="3">
        <v>0.031288</v>
      </c>
      <c r="V220" s="3">
        <v>0.064809</v>
      </c>
      <c r="W220" s="3">
        <v>0.069092</v>
      </c>
      <c r="X220" s="3">
        <v>0.045624</v>
      </c>
      <c r="Y220" s="3">
        <v>0.049276</v>
      </c>
      <c r="Z220" s="3">
        <v>0.015658</v>
      </c>
      <c r="AA220" s="3">
        <v>0.178629</v>
      </c>
      <c r="AB220" s="3">
        <v>0.184564</v>
      </c>
      <c r="AC220" s="3">
        <v>0.062056</v>
      </c>
      <c r="AD220" s="3">
        <v>0.062016</v>
      </c>
      <c r="AE220" s="3">
        <v>0.06543</v>
      </c>
      <c r="AF220" s="3">
        <v>0.059485</v>
      </c>
      <c r="AG220" s="3">
        <v>0.027657</v>
      </c>
      <c r="AH220" s="3">
        <v>0.0297</v>
      </c>
      <c r="AI220" s="3">
        <v>0.056754</v>
      </c>
      <c r="AJ220" s="3">
        <v>0.023365</v>
      </c>
      <c r="AK220" s="3">
        <v>0.026888</v>
      </c>
      <c r="AL220" s="3">
        <v>0.064101</v>
      </c>
      <c r="AM220" s="3">
        <v>0.02571</v>
      </c>
      <c r="AN220" s="3">
        <v>0.069901</v>
      </c>
      <c r="AO220" s="3">
        <v>0.024003</v>
      </c>
      <c r="AP220" s="3">
        <v>0.022775</v>
      </c>
      <c r="AQ220" s="3">
        <v>0.012364</v>
      </c>
      <c r="AR220" s="3">
        <v>0.073569</v>
      </c>
      <c r="AS220" s="3">
        <v>0.083681</v>
      </c>
      <c r="AT220" s="3">
        <v>0.048338</v>
      </c>
      <c r="AU220" s="3">
        <v>0.021753</v>
      </c>
      <c r="AV220" s="3">
        <v>0.043752</v>
      </c>
      <c r="AW220" s="3">
        <v>0.037675</v>
      </c>
      <c r="AX220" s="3">
        <v>0.032846</v>
      </c>
      <c r="AY220" s="3">
        <v>0.030857</v>
      </c>
      <c r="AZ220" s="3">
        <v>0.013053</v>
      </c>
      <c r="BA220" s="3">
        <v>0.044996</v>
      </c>
      <c r="BB220" s="3">
        <v>0.031714</v>
      </c>
      <c r="BC220" s="3">
        <v>0.049151</v>
      </c>
      <c r="BD220" s="3">
        <v>0.045495</v>
      </c>
      <c r="BE220" s="3">
        <v>0.019176</v>
      </c>
      <c r="BF220">
        <f t="shared" si="1"/>
        <v>0.05621789286</v>
      </c>
      <c r="DI220" s="4"/>
    </row>
    <row r="221">
      <c r="A221" s="3" t="s">
        <v>277</v>
      </c>
      <c r="B221" s="3">
        <v>0.032964</v>
      </c>
      <c r="C221" s="3">
        <v>0.044974</v>
      </c>
      <c r="D221" s="3">
        <v>0.027394</v>
      </c>
      <c r="E221" s="3">
        <v>0.031084</v>
      </c>
      <c r="F221" s="3">
        <v>0.052775</v>
      </c>
      <c r="G221" s="3">
        <v>0.024228</v>
      </c>
      <c r="H221" s="3">
        <v>0.025916</v>
      </c>
      <c r="I221" s="3">
        <v>0.028475</v>
      </c>
      <c r="J221" s="3">
        <v>0.038896</v>
      </c>
      <c r="K221" s="3">
        <v>0.033817</v>
      </c>
      <c r="L221" s="3">
        <v>0.025996</v>
      </c>
      <c r="M221" s="3">
        <v>0.05172</v>
      </c>
      <c r="N221" s="3">
        <v>0.033053</v>
      </c>
      <c r="O221" s="3">
        <v>0.039573</v>
      </c>
      <c r="P221" s="3">
        <v>0.033553</v>
      </c>
      <c r="Q221" s="3">
        <v>0.036371</v>
      </c>
      <c r="R221" s="3">
        <v>0.032797</v>
      </c>
      <c r="S221" s="3">
        <v>0.03751</v>
      </c>
      <c r="T221" s="3">
        <v>0.033946</v>
      </c>
      <c r="U221" s="3">
        <v>0.055872</v>
      </c>
      <c r="V221" s="3">
        <v>0.043206</v>
      </c>
      <c r="W221" s="3">
        <v>0.042223</v>
      </c>
      <c r="X221" s="3">
        <v>0.052924</v>
      </c>
      <c r="Y221" s="3">
        <v>0.048103</v>
      </c>
      <c r="Z221" s="3">
        <v>0.008431</v>
      </c>
      <c r="AA221" s="3">
        <v>0.037164</v>
      </c>
      <c r="AB221" s="3">
        <v>0.025425</v>
      </c>
      <c r="AC221" s="3">
        <v>0.040618</v>
      </c>
      <c r="AD221" s="3">
        <v>0.090206</v>
      </c>
      <c r="AE221" s="3">
        <v>0.052734</v>
      </c>
      <c r="AF221" s="3">
        <v>0.075957</v>
      </c>
      <c r="AG221" s="3">
        <v>0.070872</v>
      </c>
      <c r="AH221" s="3">
        <v>0.0814</v>
      </c>
      <c r="AI221" s="3">
        <v>0.014992</v>
      </c>
      <c r="AJ221" s="3">
        <v>0.066758</v>
      </c>
      <c r="AK221" s="3">
        <v>0.061959</v>
      </c>
      <c r="AL221" s="3">
        <v>0.088019</v>
      </c>
      <c r="AM221" s="3">
        <v>0.072454</v>
      </c>
      <c r="AN221" s="3">
        <v>0.056587</v>
      </c>
      <c r="AO221" s="3">
        <v>0.05715</v>
      </c>
      <c r="AP221" s="3">
        <v>0.061037</v>
      </c>
      <c r="AQ221" s="3">
        <v>0.069031</v>
      </c>
      <c r="AR221" s="3">
        <v>0.117427</v>
      </c>
      <c r="AS221" s="3">
        <v>0.064194</v>
      </c>
      <c r="AT221" s="3">
        <v>0.082175</v>
      </c>
      <c r="AU221" s="3">
        <v>0.051184</v>
      </c>
      <c r="AV221" s="3">
        <v>0.065163</v>
      </c>
      <c r="AW221" s="3">
        <v>0.111576</v>
      </c>
      <c r="AX221" s="3">
        <v>0.082682</v>
      </c>
      <c r="AY221" s="3">
        <v>0.09</v>
      </c>
      <c r="AZ221" s="3">
        <v>0.114865</v>
      </c>
      <c r="BA221" s="3">
        <v>0.089109</v>
      </c>
      <c r="BB221" s="3">
        <v>0.057663</v>
      </c>
      <c r="BC221" s="3">
        <v>0.063042</v>
      </c>
      <c r="BD221" s="3">
        <v>0.113739</v>
      </c>
      <c r="BE221" s="3">
        <v>0.094922</v>
      </c>
      <c r="BF221">
        <f t="shared" si="1"/>
        <v>0.05599830357</v>
      </c>
    </row>
    <row r="222">
      <c r="A222" s="3" t="s">
        <v>278</v>
      </c>
      <c r="B222" s="3">
        <v>0.047851</v>
      </c>
      <c r="C222" s="3">
        <v>0.104151</v>
      </c>
      <c r="D222" s="3">
        <v>0.059768</v>
      </c>
      <c r="E222" s="3">
        <v>0.05788</v>
      </c>
      <c r="F222" s="3">
        <v>0.043979</v>
      </c>
      <c r="G222" s="3">
        <v>0.105838</v>
      </c>
      <c r="H222" s="3">
        <v>0.072566</v>
      </c>
      <c r="I222" s="3">
        <v>0.035175</v>
      </c>
      <c r="J222" s="3">
        <v>0.10113</v>
      </c>
      <c r="K222" s="3">
        <v>0.086421</v>
      </c>
      <c r="L222" s="3">
        <v>0.04429</v>
      </c>
      <c r="M222" s="3">
        <v>0.041869</v>
      </c>
      <c r="N222" s="3">
        <v>0.038886</v>
      </c>
      <c r="O222" s="3">
        <v>0.032211</v>
      </c>
      <c r="P222" s="3">
        <v>0.079383</v>
      </c>
      <c r="Q222" s="3">
        <v>0.068195</v>
      </c>
      <c r="R222" s="3">
        <v>0.126815</v>
      </c>
      <c r="S222" s="3">
        <v>0.048876</v>
      </c>
      <c r="T222" s="3">
        <v>0.064012</v>
      </c>
      <c r="U222" s="3">
        <v>0.09163</v>
      </c>
      <c r="V222" s="3">
        <v>0.07345</v>
      </c>
      <c r="W222" s="3">
        <v>0.029428</v>
      </c>
      <c r="X222" s="3">
        <v>0.043799</v>
      </c>
      <c r="Y222" s="3">
        <v>0.04341</v>
      </c>
      <c r="Z222" s="3">
        <v>0.083108</v>
      </c>
      <c r="AA222" s="3">
        <v>0.044358</v>
      </c>
      <c r="AB222" s="3">
        <v>0.050849</v>
      </c>
      <c r="AC222" s="3">
        <v>0.057543</v>
      </c>
      <c r="AD222" s="3">
        <v>0.040874</v>
      </c>
      <c r="AE222" s="3">
        <v>0.043945</v>
      </c>
      <c r="AF222" s="3">
        <v>0.037521</v>
      </c>
      <c r="AG222" s="3">
        <v>0.063093</v>
      </c>
      <c r="AH222" s="3">
        <v>0.0495</v>
      </c>
      <c r="AI222" s="3">
        <v>0.047117</v>
      </c>
      <c r="AJ222" s="3">
        <v>0.025869</v>
      </c>
      <c r="AK222" s="3">
        <v>0.038578</v>
      </c>
      <c r="AL222" s="3">
        <v>0.084192</v>
      </c>
      <c r="AM222" s="3">
        <v>0.040902</v>
      </c>
      <c r="AN222" s="3">
        <v>0.043272</v>
      </c>
      <c r="AO222" s="3">
        <v>0.069723</v>
      </c>
      <c r="AP222" s="3">
        <v>0.058304</v>
      </c>
      <c r="AQ222" s="3">
        <v>0.039152</v>
      </c>
      <c r="AR222" s="3">
        <v>0.03537</v>
      </c>
      <c r="AS222" s="3">
        <v>0.045853</v>
      </c>
      <c r="AT222" s="3">
        <v>0.049547</v>
      </c>
      <c r="AU222" s="3">
        <v>0.029431</v>
      </c>
      <c r="AV222" s="3">
        <v>0.054923</v>
      </c>
      <c r="AW222" s="3">
        <v>0.040573</v>
      </c>
      <c r="AX222" s="3">
        <v>0.044173</v>
      </c>
      <c r="AY222" s="3">
        <v>0.033428</v>
      </c>
      <c r="AZ222" s="3">
        <v>0.056127</v>
      </c>
      <c r="BA222" s="3">
        <v>0.04676</v>
      </c>
      <c r="BB222" s="3">
        <v>0.077845</v>
      </c>
      <c r="BC222" s="3">
        <v>0.038466</v>
      </c>
      <c r="BD222" s="3">
        <v>0.070139</v>
      </c>
      <c r="BE222" s="3">
        <v>0.042188</v>
      </c>
      <c r="BF222">
        <f t="shared" si="1"/>
        <v>0.055781</v>
      </c>
      <c r="DI222" s="4"/>
    </row>
    <row r="223">
      <c r="A223" s="3" t="s">
        <v>279</v>
      </c>
      <c r="B223" s="3">
        <v>0.202037</v>
      </c>
      <c r="C223" s="3">
        <v>0.068645</v>
      </c>
      <c r="D223" s="3">
        <v>0.127006</v>
      </c>
      <c r="E223" s="3">
        <v>0.144701</v>
      </c>
      <c r="F223" s="3">
        <v>0.17843</v>
      </c>
      <c r="G223" s="3">
        <v>0.179796</v>
      </c>
      <c r="H223" s="3">
        <v>0.053906</v>
      </c>
      <c r="I223" s="3">
        <v>0.05025</v>
      </c>
      <c r="J223" s="3">
        <v>0.056788</v>
      </c>
      <c r="K223" s="3">
        <v>0.047594</v>
      </c>
      <c r="L223" s="3">
        <v>0.036587</v>
      </c>
      <c r="M223" s="3">
        <v>0.067729</v>
      </c>
      <c r="N223" s="3">
        <v>0.045691</v>
      </c>
      <c r="O223" s="3">
        <v>0.162895</v>
      </c>
      <c r="P223" s="3">
        <v>0.019641</v>
      </c>
      <c r="Q223" s="3">
        <v>0.022732</v>
      </c>
      <c r="R223" s="3">
        <v>0.020771</v>
      </c>
      <c r="S223" s="3">
        <v>0.009093</v>
      </c>
      <c r="T223" s="3">
        <v>0.047524</v>
      </c>
      <c r="U223" s="3">
        <v>0.05252</v>
      </c>
      <c r="V223" s="3">
        <v>0.044286</v>
      </c>
      <c r="W223" s="3">
        <v>0.030707</v>
      </c>
      <c r="X223" s="3">
        <v>0.055661</v>
      </c>
      <c r="Y223" s="3">
        <v>0.03637</v>
      </c>
      <c r="Z223" s="3">
        <v>0.027703</v>
      </c>
      <c r="AA223" s="3">
        <v>0.1043</v>
      </c>
      <c r="AB223" s="3">
        <v>0.042374</v>
      </c>
      <c r="AC223" s="3">
        <v>0.044003</v>
      </c>
      <c r="AD223" s="3">
        <v>0.081749</v>
      </c>
      <c r="AE223" s="3">
        <v>0.027344</v>
      </c>
      <c r="AF223" s="3">
        <v>0.056739</v>
      </c>
      <c r="AG223" s="3">
        <v>0.044079</v>
      </c>
      <c r="AH223" s="3">
        <v>0.022</v>
      </c>
      <c r="AI223" s="3">
        <v>0.002142</v>
      </c>
      <c r="AJ223" s="3">
        <v>0.040055</v>
      </c>
      <c r="AK223" s="3">
        <v>0.044423</v>
      </c>
      <c r="AL223" s="3">
        <v>0.05836</v>
      </c>
      <c r="AM223" s="3">
        <v>0.038564</v>
      </c>
      <c r="AN223" s="3">
        <v>0.04993</v>
      </c>
      <c r="AO223" s="3">
        <v>0.050292</v>
      </c>
      <c r="AP223" s="3">
        <v>0.032796</v>
      </c>
      <c r="AQ223" s="3">
        <v>0.034</v>
      </c>
      <c r="AR223" s="3">
        <v>0.043858</v>
      </c>
      <c r="AS223" s="3">
        <v>0.061901</v>
      </c>
      <c r="AT223" s="3">
        <v>0.041088</v>
      </c>
      <c r="AU223" s="3">
        <v>0.033269</v>
      </c>
      <c r="AV223" s="3">
        <v>0.049338</v>
      </c>
      <c r="AW223" s="3">
        <v>0.027532</v>
      </c>
      <c r="AX223" s="3">
        <v>0.029448</v>
      </c>
      <c r="AY223" s="3">
        <v>0.061714</v>
      </c>
      <c r="AZ223" s="3">
        <v>0.032632</v>
      </c>
      <c r="BA223" s="3">
        <v>0.020292</v>
      </c>
      <c r="BB223" s="3">
        <v>0.038922</v>
      </c>
      <c r="BC223" s="3">
        <v>0.047014</v>
      </c>
      <c r="BD223" s="3">
        <v>0.046443</v>
      </c>
      <c r="BE223" s="3">
        <v>0.024929</v>
      </c>
      <c r="BF223">
        <f t="shared" si="1"/>
        <v>0.055724875</v>
      </c>
      <c r="DI223" s="4"/>
    </row>
    <row r="224">
      <c r="A224" s="3" t="s">
        <v>280</v>
      </c>
      <c r="B224" s="3">
        <v>0.166947</v>
      </c>
      <c r="C224" s="3">
        <v>0.101784</v>
      </c>
      <c r="D224" s="3">
        <v>0.107084</v>
      </c>
      <c r="E224" s="3">
        <v>0.06324</v>
      </c>
      <c r="F224" s="3">
        <v>0.120629</v>
      </c>
      <c r="G224" s="3">
        <v>0.12624</v>
      </c>
      <c r="H224" s="3">
        <v>0.090189</v>
      </c>
      <c r="I224" s="3">
        <v>0.058625</v>
      </c>
      <c r="J224" s="3">
        <v>0.104241</v>
      </c>
      <c r="K224" s="3">
        <v>0.063876</v>
      </c>
      <c r="L224" s="3">
        <v>0.067397</v>
      </c>
      <c r="M224" s="3">
        <v>0.110829</v>
      </c>
      <c r="N224" s="3">
        <v>0.09041</v>
      </c>
      <c r="O224" s="3">
        <v>0.043255</v>
      </c>
      <c r="P224" s="3">
        <v>0.078564</v>
      </c>
      <c r="Q224" s="3">
        <v>0.080015</v>
      </c>
      <c r="R224" s="3">
        <v>0.055755</v>
      </c>
      <c r="S224" s="3">
        <v>0.04774</v>
      </c>
      <c r="T224" s="3">
        <v>0.08244</v>
      </c>
      <c r="U224" s="3">
        <v>0.05699</v>
      </c>
      <c r="V224" s="3">
        <v>0.044286</v>
      </c>
      <c r="W224" s="3">
        <v>0.07293</v>
      </c>
      <c r="X224" s="3">
        <v>0.062048</v>
      </c>
      <c r="Y224" s="3">
        <v>0.063355</v>
      </c>
      <c r="Z224" s="3">
        <v>0.018067</v>
      </c>
      <c r="AA224" s="3">
        <v>0.039562</v>
      </c>
      <c r="AB224" s="3">
        <v>0.057441</v>
      </c>
      <c r="AC224" s="3">
        <v>0.115085</v>
      </c>
      <c r="AD224" s="3">
        <v>0.028189</v>
      </c>
      <c r="AE224" s="3">
        <v>0.033203</v>
      </c>
      <c r="AF224" s="3">
        <v>0.025624</v>
      </c>
      <c r="AG224" s="3">
        <v>0.023336</v>
      </c>
      <c r="AH224" s="3">
        <v>0.0143</v>
      </c>
      <c r="AI224" s="3">
        <v>0.029983</v>
      </c>
      <c r="AJ224" s="3">
        <v>0.034213</v>
      </c>
      <c r="AK224" s="3">
        <v>0.039747</v>
      </c>
      <c r="AL224" s="3">
        <v>0.053577</v>
      </c>
      <c r="AM224" s="3">
        <v>0.022204</v>
      </c>
      <c r="AN224" s="3">
        <v>0.093202</v>
      </c>
      <c r="AO224" s="3">
        <v>0.030861</v>
      </c>
      <c r="AP224" s="3">
        <v>0.039173</v>
      </c>
      <c r="AQ224" s="3">
        <v>0.036061</v>
      </c>
      <c r="AR224" s="3">
        <v>0.03254</v>
      </c>
      <c r="AS224" s="3">
        <v>0.022926</v>
      </c>
      <c r="AT224" s="3">
        <v>0.04713</v>
      </c>
      <c r="AU224" s="3">
        <v>0.025592</v>
      </c>
      <c r="AV224" s="3">
        <v>0.026996</v>
      </c>
      <c r="AW224" s="3">
        <v>0.021736</v>
      </c>
      <c r="AX224" s="3">
        <v>0.012459</v>
      </c>
      <c r="AY224" s="3">
        <v>0.016714</v>
      </c>
      <c r="AZ224" s="3">
        <v>0.045685</v>
      </c>
      <c r="BA224" s="3">
        <v>0.044996</v>
      </c>
      <c r="BB224" s="3">
        <v>0.050455</v>
      </c>
      <c r="BC224" s="3">
        <v>0.038466</v>
      </c>
      <c r="BD224" s="3">
        <v>0.019904</v>
      </c>
      <c r="BE224" s="3">
        <v>0.018217</v>
      </c>
      <c r="BF224">
        <f t="shared" si="1"/>
        <v>0.05565201786</v>
      </c>
      <c r="DI224" s="4"/>
    </row>
    <row r="225">
      <c r="A225" s="3" t="s">
        <v>281</v>
      </c>
      <c r="B225" s="3">
        <v>0.011697</v>
      </c>
      <c r="C225" s="3">
        <v>0.017753</v>
      </c>
      <c r="D225" s="3">
        <v>0.004981</v>
      </c>
      <c r="E225" s="3">
        <v>0.010719</v>
      </c>
      <c r="F225" s="3">
        <v>0.005026</v>
      </c>
      <c r="G225" s="3">
        <v>0.029329</v>
      </c>
      <c r="H225" s="3">
        <v>0.02799</v>
      </c>
      <c r="I225" s="3">
        <v>0.0201</v>
      </c>
      <c r="J225" s="3">
        <v>0.077792</v>
      </c>
      <c r="K225" s="3">
        <v>0.035069</v>
      </c>
      <c r="L225" s="3">
        <v>0.040438</v>
      </c>
      <c r="M225" s="3">
        <v>0.023397</v>
      </c>
      <c r="N225" s="3">
        <v>0.042775</v>
      </c>
      <c r="O225" s="3">
        <v>0.010123</v>
      </c>
      <c r="P225" s="3">
        <v>0.067107</v>
      </c>
      <c r="Q225" s="3">
        <v>0.11184</v>
      </c>
      <c r="R225" s="3">
        <v>0.013119</v>
      </c>
      <c r="S225" s="3">
        <v>0.072746</v>
      </c>
      <c r="T225" s="3">
        <v>0.076621</v>
      </c>
      <c r="U225" s="3">
        <v>0.05252</v>
      </c>
      <c r="V225" s="3">
        <v>0.022683</v>
      </c>
      <c r="W225" s="3">
        <v>0.042223</v>
      </c>
      <c r="X225" s="3">
        <v>0.023724</v>
      </c>
      <c r="Y225" s="3">
        <v>0.030504</v>
      </c>
      <c r="Z225" s="3">
        <v>0.033725</v>
      </c>
      <c r="AA225" s="3">
        <v>0.055147</v>
      </c>
      <c r="AB225" s="3">
        <v>0.043316</v>
      </c>
      <c r="AC225" s="3">
        <v>0.040618</v>
      </c>
      <c r="AD225" s="3">
        <v>0.071883</v>
      </c>
      <c r="AE225" s="3">
        <v>0.109375</v>
      </c>
      <c r="AF225" s="3">
        <v>0.058569</v>
      </c>
      <c r="AG225" s="3">
        <v>0.063093</v>
      </c>
      <c r="AH225" s="3">
        <v>0.1023</v>
      </c>
      <c r="AI225" s="3">
        <v>0.048188</v>
      </c>
      <c r="AJ225" s="3">
        <v>0.082613</v>
      </c>
      <c r="AK225" s="3">
        <v>0.056113</v>
      </c>
      <c r="AL225" s="3">
        <v>0.067928</v>
      </c>
      <c r="AM225" s="3">
        <v>0.120368</v>
      </c>
      <c r="AN225" s="3">
        <v>0.037725</v>
      </c>
      <c r="AO225" s="3">
        <v>0.076581</v>
      </c>
      <c r="AP225" s="3">
        <v>0.060126</v>
      </c>
      <c r="AQ225" s="3">
        <v>0.03297</v>
      </c>
      <c r="AR225" s="3">
        <v>0.089132</v>
      </c>
      <c r="AS225" s="3">
        <v>0.083681</v>
      </c>
      <c r="AT225" s="3">
        <v>0.058006</v>
      </c>
      <c r="AU225" s="3">
        <v>0.025592</v>
      </c>
      <c r="AV225" s="3">
        <v>0.094952</v>
      </c>
      <c r="AW225" s="3">
        <v>0.128965</v>
      </c>
      <c r="AX225" s="3">
        <v>0.052101</v>
      </c>
      <c r="AY225" s="3">
        <v>0.081</v>
      </c>
      <c r="AZ225" s="3">
        <v>0.067874</v>
      </c>
      <c r="BA225" s="3">
        <v>0.06617</v>
      </c>
      <c r="BB225" s="3">
        <v>0.093702</v>
      </c>
      <c r="BC225" s="3">
        <v>0.079069</v>
      </c>
      <c r="BD225" s="3">
        <v>0.077721</v>
      </c>
      <c r="BE225" s="3">
        <v>0.06424</v>
      </c>
      <c r="BF225">
        <f t="shared" si="1"/>
        <v>0.05523426786</v>
      </c>
      <c r="DI225" s="4"/>
    </row>
    <row r="226">
      <c r="A226" s="3" t="s">
        <v>282</v>
      </c>
      <c r="B226" s="3">
        <v>0.026584</v>
      </c>
      <c r="C226" s="3">
        <v>0.050892</v>
      </c>
      <c r="D226" s="3">
        <v>0.042335</v>
      </c>
      <c r="E226" s="3">
        <v>0.02894</v>
      </c>
      <c r="F226" s="3">
        <v>0.04021</v>
      </c>
      <c r="G226" s="3">
        <v>0.026778</v>
      </c>
      <c r="H226" s="3">
        <v>0.04354</v>
      </c>
      <c r="I226" s="3">
        <v>0.0335</v>
      </c>
      <c r="J226" s="3">
        <v>0.039674</v>
      </c>
      <c r="K226" s="3">
        <v>0.035069</v>
      </c>
      <c r="L226" s="3">
        <v>0.029847</v>
      </c>
      <c r="M226" s="3">
        <v>0.033249</v>
      </c>
      <c r="N226" s="3">
        <v>0.038886</v>
      </c>
      <c r="O226" s="3">
        <v>0.091111</v>
      </c>
      <c r="P226" s="3">
        <v>0.018823</v>
      </c>
      <c r="Q226" s="3">
        <v>0.085471</v>
      </c>
      <c r="R226" s="3">
        <v>0.004373</v>
      </c>
      <c r="S226" s="3">
        <v>0.00682</v>
      </c>
      <c r="T226" s="3">
        <v>0.032976</v>
      </c>
      <c r="U226" s="3">
        <v>0.04805</v>
      </c>
      <c r="V226" s="3">
        <v>0.064809</v>
      </c>
      <c r="W226" s="3">
        <v>0.021751</v>
      </c>
      <c r="X226" s="3">
        <v>0.062961</v>
      </c>
      <c r="Y226" s="3">
        <v>0.032851</v>
      </c>
      <c r="Z226" s="3">
        <v>0.013249</v>
      </c>
      <c r="AA226" s="3">
        <v>0.057545</v>
      </c>
      <c r="AB226" s="3">
        <v>0.043316</v>
      </c>
      <c r="AC226" s="3">
        <v>0.080108</v>
      </c>
      <c r="AD226" s="3">
        <v>0.033827</v>
      </c>
      <c r="AE226" s="3">
        <v>0.101562</v>
      </c>
      <c r="AF226" s="3">
        <v>0.147339</v>
      </c>
      <c r="AG226" s="3">
        <v>0.025929</v>
      </c>
      <c r="AH226" s="3">
        <v>0.0154</v>
      </c>
      <c r="AI226" s="3">
        <v>0.020346</v>
      </c>
      <c r="AJ226" s="3">
        <v>0.068427</v>
      </c>
      <c r="AK226" s="3">
        <v>0.078325</v>
      </c>
      <c r="AL226" s="3">
        <v>0.077495</v>
      </c>
      <c r="AM226" s="3">
        <v>0.065443</v>
      </c>
      <c r="AN226" s="3">
        <v>0.039944</v>
      </c>
      <c r="AO226" s="3">
        <v>0.072009</v>
      </c>
      <c r="AP226" s="3">
        <v>0.214995</v>
      </c>
      <c r="AQ226" s="3">
        <v>0.156607</v>
      </c>
      <c r="AR226" s="3">
        <v>0.086302</v>
      </c>
      <c r="AS226" s="3">
        <v>0.08712</v>
      </c>
      <c r="AT226" s="3">
        <v>0.074924</v>
      </c>
      <c r="AU226" s="3">
        <v>0.1254</v>
      </c>
      <c r="AV226" s="3">
        <v>0.110777</v>
      </c>
      <c r="AW226" s="3">
        <v>0.043471</v>
      </c>
      <c r="AX226" s="3">
        <v>0.036244</v>
      </c>
      <c r="AY226" s="3">
        <v>0.048857</v>
      </c>
      <c r="AZ226" s="3">
        <v>0.050906</v>
      </c>
      <c r="BA226" s="3">
        <v>0.01941</v>
      </c>
      <c r="BB226" s="3">
        <v>0.040364</v>
      </c>
      <c r="BC226" s="3">
        <v>0.041672</v>
      </c>
      <c r="BD226" s="3">
        <v>0.029382</v>
      </c>
      <c r="BE226" s="3">
        <v>0.028764</v>
      </c>
      <c r="BF226">
        <f t="shared" si="1"/>
        <v>0.05490998214</v>
      </c>
      <c r="DI226" s="4"/>
    </row>
    <row r="227">
      <c r="A227" s="3" t="s">
        <v>283</v>
      </c>
      <c r="B227" s="3">
        <v>0.02233</v>
      </c>
      <c r="C227" s="3">
        <v>0.036689</v>
      </c>
      <c r="D227" s="3">
        <v>0.013697</v>
      </c>
      <c r="E227" s="3">
        <v>0.009647</v>
      </c>
      <c r="F227" s="3">
        <v>0.022618</v>
      </c>
      <c r="G227" s="3">
        <v>0.020402</v>
      </c>
      <c r="H227" s="3">
        <v>0.044576</v>
      </c>
      <c r="I227" s="3">
        <v>0.061974</v>
      </c>
      <c r="J227" s="3">
        <v>0.014003</v>
      </c>
      <c r="K227" s="3">
        <v>0.031312</v>
      </c>
      <c r="L227" s="3">
        <v>0.033699</v>
      </c>
      <c r="M227" s="3">
        <v>0.065266</v>
      </c>
      <c r="N227" s="3">
        <v>0.045691</v>
      </c>
      <c r="O227" s="3">
        <v>0.006442</v>
      </c>
      <c r="P227" s="3">
        <v>0.031098</v>
      </c>
      <c r="Q227" s="3">
        <v>0.063649</v>
      </c>
      <c r="R227" s="3">
        <v>0.114789</v>
      </c>
      <c r="S227" s="3">
        <v>0.042056</v>
      </c>
      <c r="T227" s="3">
        <v>0.044615</v>
      </c>
      <c r="U227" s="3">
        <v>0.042463</v>
      </c>
      <c r="V227" s="3">
        <v>0.063729</v>
      </c>
      <c r="W227" s="3">
        <v>0.053738</v>
      </c>
      <c r="X227" s="3">
        <v>0.098547</v>
      </c>
      <c r="Y227" s="3">
        <v>0.136096</v>
      </c>
      <c r="Z227" s="3">
        <v>0.036134</v>
      </c>
      <c r="AA227" s="3">
        <v>0.020381</v>
      </c>
      <c r="AB227" s="3">
        <v>0.017891</v>
      </c>
      <c r="AC227" s="3">
        <v>0.047388</v>
      </c>
      <c r="AD227" s="3">
        <v>0.05356</v>
      </c>
      <c r="AE227" s="3">
        <v>0.049805</v>
      </c>
      <c r="AF227" s="3">
        <v>0.097921</v>
      </c>
      <c r="AG227" s="3">
        <v>0.033707</v>
      </c>
      <c r="AH227" s="3">
        <v>0.0572</v>
      </c>
      <c r="AI227" s="3">
        <v>0.087809</v>
      </c>
      <c r="AJ227" s="3">
        <v>0.051737</v>
      </c>
      <c r="AK227" s="3">
        <v>0.067804</v>
      </c>
      <c r="AL227" s="3">
        <v>0.075581</v>
      </c>
      <c r="AM227" s="3">
        <v>0.021035</v>
      </c>
      <c r="AN227" s="3">
        <v>0.043272</v>
      </c>
      <c r="AO227" s="3">
        <v>0.037719</v>
      </c>
      <c r="AP227" s="3">
        <v>0.055571</v>
      </c>
      <c r="AQ227" s="3">
        <v>0.069031</v>
      </c>
      <c r="AR227" s="3">
        <v>0.073569</v>
      </c>
      <c r="AS227" s="3">
        <v>0.098583</v>
      </c>
      <c r="AT227" s="3">
        <v>0.09426</v>
      </c>
      <c r="AU227" s="3">
        <v>0.069098</v>
      </c>
      <c r="AV227" s="3">
        <v>0.120086</v>
      </c>
      <c r="AW227" s="3">
        <v>0.089841</v>
      </c>
      <c r="AX227" s="3">
        <v>0.095141</v>
      </c>
      <c r="AY227" s="3">
        <v>0.066857</v>
      </c>
      <c r="AZ227" s="3">
        <v>0.023495</v>
      </c>
      <c r="BA227" s="3">
        <v>0.050289</v>
      </c>
      <c r="BB227" s="3">
        <v>0.038922</v>
      </c>
      <c r="BC227" s="3">
        <v>0.022439</v>
      </c>
      <c r="BD227" s="3">
        <v>0.072035</v>
      </c>
      <c r="BE227" s="3">
        <v>0.084375</v>
      </c>
      <c r="BF227">
        <f t="shared" si="1"/>
        <v>0.05431539286</v>
      </c>
      <c r="DI227" s="4"/>
    </row>
    <row r="228">
      <c r="A228" s="3" t="s">
        <v>284</v>
      </c>
      <c r="B228" s="3">
        <v>0.036154</v>
      </c>
      <c r="C228" s="3">
        <v>0.037873</v>
      </c>
      <c r="D228" s="3">
        <v>0.047316</v>
      </c>
      <c r="E228" s="3">
        <v>0.043946</v>
      </c>
      <c r="F228" s="3">
        <v>0.062827</v>
      </c>
      <c r="G228" s="3">
        <v>0.082885</v>
      </c>
      <c r="H228" s="3">
        <v>0.093299</v>
      </c>
      <c r="I228" s="3">
        <v>0.088774</v>
      </c>
      <c r="J228" s="3">
        <v>0.062234</v>
      </c>
      <c r="K228" s="3">
        <v>0.021292</v>
      </c>
      <c r="L228" s="3">
        <v>0.036587</v>
      </c>
      <c r="M228" s="3">
        <v>0.075118</v>
      </c>
      <c r="N228" s="3">
        <v>0.046663</v>
      </c>
      <c r="O228" s="3">
        <v>0.020247</v>
      </c>
      <c r="P228" s="3">
        <v>0.063015</v>
      </c>
      <c r="Q228" s="3">
        <v>0.050919</v>
      </c>
      <c r="R228" s="3">
        <v>0.059034</v>
      </c>
      <c r="S228" s="3">
        <v>0.039783</v>
      </c>
      <c r="T228" s="3">
        <v>0.067892</v>
      </c>
      <c r="U228" s="3">
        <v>0.060342</v>
      </c>
      <c r="V228" s="3">
        <v>0.038885</v>
      </c>
      <c r="W228" s="3">
        <v>0.042223</v>
      </c>
      <c r="X228" s="3">
        <v>0.054749</v>
      </c>
      <c r="Y228" s="3">
        <v>0.053969</v>
      </c>
      <c r="Z228" s="3">
        <v>0.028907</v>
      </c>
      <c r="AA228" s="3">
        <v>0.040761</v>
      </c>
      <c r="AB228" s="3">
        <v>0.080982</v>
      </c>
      <c r="AC228" s="3">
        <v>0.04626</v>
      </c>
      <c r="AD228" s="3">
        <v>0.066245</v>
      </c>
      <c r="AE228" s="3">
        <v>0.039062</v>
      </c>
      <c r="AF228" s="3">
        <v>0.049418</v>
      </c>
      <c r="AG228" s="3">
        <v>0.049264</v>
      </c>
      <c r="AH228" s="3">
        <v>0.022</v>
      </c>
      <c r="AI228" s="3">
        <v>0.058896</v>
      </c>
      <c r="AJ228" s="3">
        <v>0.029207</v>
      </c>
      <c r="AK228" s="3">
        <v>0.031564</v>
      </c>
      <c r="AL228" s="3">
        <v>0.044966</v>
      </c>
      <c r="AM228" s="3">
        <v>0.051419</v>
      </c>
      <c r="AN228" s="3">
        <v>0.076559</v>
      </c>
      <c r="AO228" s="3">
        <v>0.064008</v>
      </c>
      <c r="AP228" s="3">
        <v>0.071969</v>
      </c>
      <c r="AQ228" s="3">
        <v>0.345154</v>
      </c>
      <c r="AR228" s="3">
        <v>0.050932</v>
      </c>
      <c r="AS228" s="3">
        <v>0.028658</v>
      </c>
      <c r="AT228" s="3">
        <v>0.039879</v>
      </c>
      <c r="AU228" s="3">
        <v>0.039667</v>
      </c>
      <c r="AV228" s="3">
        <v>0.028858</v>
      </c>
      <c r="AW228" s="3">
        <v>0.021736</v>
      </c>
      <c r="AX228" s="3">
        <v>0.04304</v>
      </c>
      <c r="AY228" s="3">
        <v>0.034714</v>
      </c>
      <c r="AZ228" s="3">
        <v>0.030021</v>
      </c>
      <c r="BA228" s="3">
        <v>0.030879</v>
      </c>
      <c r="BB228" s="3">
        <v>0.031714</v>
      </c>
      <c r="BC228" s="3">
        <v>0.059836</v>
      </c>
      <c r="BD228" s="3">
        <v>0.060661</v>
      </c>
      <c r="BE228" s="3">
        <v>0.042188</v>
      </c>
      <c r="BF228">
        <f t="shared" si="1"/>
        <v>0.05402589286</v>
      </c>
      <c r="DI228" s="4"/>
    </row>
    <row r="229">
      <c r="A229" s="3" t="s">
        <v>285</v>
      </c>
      <c r="B229" s="3">
        <v>0.041471</v>
      </c>
      <c r="C229" s="3">
        <v>0.092315</v>
      </c>
      <c r="D229" s="3">
        <v>0.061013</v>
      </c>
      <c r="E229" s="3">
        <v>0.033228</v>
      </c>
      <c r="F229" s="3">
        <v>0.03267</v>
      </c>
      <c r="G229" s="3">
        <v>0.061207</v>
      </c>
      <c r="H229" s="3">
        <v>0.03421</v>
      </c>
      <c r="I229" s="3">
        <v>0.060299</v>
      </c>
      <c r="J229" s="3">
        <v>0.044341</v>
      </c>
      <c r="K229" s="3">
        <v>0.030059</v>
      </c>
      <c r="L229" s="3">
        <v>0.054881</v>
      </c>
      <c r="M229" s="3">
        <v>0.062803</v>
      </c>
      <c r="N229" s="3">
        <v>0.064162</v>
      </c>
      <c r="O229" s="3">
        <v>0.016566</v>
      </c>
      <c r="P229" s="3">
        <v>0.040919</v>
      </c>
      <c r="Q229" s="3">
        <v>0.089108</v>
      </c>
      <c r="R229" s="3">
        <v>0.03389</v>
      </c>
      <c r="S229" s="3">
        <v>0.043193</v>
      </c>
      <c r="T229" s="3">
        <v>0.050434</v>
      </c>
      <c r="U229" s="3">
        <v>0.074869</v>
      </c>
      <c r="V229" s="3">
        <v>0.041046</v>
      </c>
      <c r="W229" s="3">
        <v>0.046061</v>
      </c>
      <c r="X229" s="3">
        <v>0.029199</v>
      </c>
      <c r="Y229" s="3">
        <v>0.037544</v>
      </c>
      <c r="Z229" s="3">
        <v>0.028907</v>
      </c>
      <c r="AA229" s="3">
        <v>0.067136</v>
      </c>
      <c r="AB229" s="3">
        <v>0.0339</v>
      </c>
      <c r="AC229" s="3">
        <v>0.051901</v>
      </c>
      <c r="AD229" s="3">
        <v>0.059197</v>
      </c>
      <c r="AE229" s="3">
        <v>0.025391</v>
      </c>
      <c r="AF229" s="3">
        <v>0.067721</v>
      </c>
      <c r="AG229" s="3">
        <v>0.058772</v>
      </c>
      <c r="AH229" s="3">
        <v>0.088</v>
      </c>
      <c r="AI229" s="3">
        <v>0.050329</v>
      </c>
      <c r="AJ229" s="3">
        <v>0.065923</v>
      </c>
      <c r="AK229" s="3">
        <v>0.051437</v>
      </c>
      <c r="AL229" s="3">
        <v>0.084192</v>
      </c>
      <c r="AM229" s="3">
        <v>0.0596</v>
      </c>
      <c r="AN229" s="3">
        <v>0.029958</v>
      </c>
      <c r="AO229" s="3">
        <v>0.05715</v>
      </c>
      <c r="AP229" s="3">
        <v>0.051927</v>
      </c>
      <c r="AQ229" s="3">
        <v>0.040182</v>
      </c>
      <c r="AR229" s="3">
        <v>0.06791</v>
      </c>
      <c r="AS229" s="3">
        <v>0.06534</v>
      </c>
      <c r="AT229" s="3">
        <v>0.048338</v>
      </c>
      <c r="AU229" s="3">
        <v>0.055022</v>
      </c>
      <c r="AV229" s="3">
        <v>0.048407</v>
      </c>
      <c r="AW229" s="3">
        <v>0.073901</v>
      </c>
      <c r="AX229" s="3">
        <v>0.079284</v>
      </c>
      <c r="AY229" s="3">
        <v>0.037286</v>
      </c>
      <c r="AZ229" s="3">
        <v>0.075706</v>
      </c>
      <c r="BA229" s="3">
        <v>0.067935</v>
      </c>
      <c r="BB229" s="3">
        <v>0.06487</v>
      </c>
      <c r="BC229" s="3">
        <v>0.055562</v>
      </c>
      <c r="BD229" s="3">
        <v>0.071087</v>
      </c>
      <c r="BE229" s="3">
        <v>0.065199</v>
      </c>
      <c r="BF229">
        <f t="shared" si="1"/>
        <v>0.05398139286</v>
      </c>
      <c r="DI229" s="4"/>
    </row>
    <row r="230">
      <c r="A230" s="3" t="s">
        <v>286</v>
      </c>
      <c r="B230" s="3">
        <v>0.137173</v>
      </c>
      <c r="C230" s="3">
        <v>0.075746</v>
      </c>
      <c r="D230" s="3">
        <v>0.12078</v>
      </c>
      <c r="E230" s="3">
        <v>0.081461</v>
      </c>
      <c r="F230" s="3">
        <v>0.075393</v>
      </c>
      <c r="G230" s="3">
        <v>0.079059</v>
      </c>
      <c r="H230" s="3">
        <v>0.177268</v>
      </c>
      <c r="I230" s="3">
        <v>0.108874</v>
      </c>
      <c r="J230" s="3">
        <v>0.112798</v>
      </c>
      <c r="K230" s="3">
        <v>0.073896</v>
      </c>
      <c r="L230" s="3">
        <v>0.124203</v>
      </c>
      <c r="M230" s="3">
        <v>0.06034</v>
      </c>
      <c r="N230" s="3">
        <v>0.086521</v>
      </c>
      <c r="O230" s="3">
        <v>0.077306</v>
      </c>
      <c r="P230" s="3">
        <v>0.032735</v>
      </c>
      <c r="Q230" s="3">
        <v>0.042735</v>
      </c>
      <c r="R230" s="3">
        <v>0.042636</v>
      </c>
      <c r="S230" s="3">
        <v>0.05115</v>
      </c>
      <c r="T230" s="3">
        <v>0.0805</v>
      </c>
      <c r="U230" s="3">
        <v>0.074869</v>
      </c>
      <c r="V230" s="3">
        <v>0.051847</v>
      </c>
      <c r="W230" s="3">
        <v>0.047341</v>
      </c>
      <c r="X230" s="3">
        <v>0.080298</v>
      </c>
      <c r="Y230" s="3">
        <v>0.058662</v>
      </c>
      <c r="Z230" s="3">
        <v>0.115629</v>
      </c>
      <c r="AA230" s="3">
        <v>0.037164</v>
      </c>
      <c r="AB230" s="3">
        <v>0.095107</v>
      </c>
      <c r="AC230" s="3">
        <v>0.098161</v>
      </c>
      <c r="AD230" s="3">
        <v>0.02678</v>
      </c>
      <c r="AE230" s="3">
        <v>0.016602</v>
      </c>
      <c r="AF230" s="3">
        <v>0.03203</v>
      </c>
      <c r="AG230" s="3">
        <v>0.022472</v>
      </c>
      <c r="AH230" s="3">
        <v>0.0242</v>
      </c>
      <c r="AI230" s="3">
        <v>0.050329</v>
      </c>
      <c r="AJ230" s="3">
        <v>0.018358</v>
      </c>
      <c r="AK230" s="3">
        <v>0.017535</v>
      </c>
      <c r="AL230" s="3">
        <v>0.022005</v>
      </c>
      <c r="AM230" s="3">
        <v>0.022204</v>
      </c>
      <c r="AN230" s="3">
        <v>0.106516</v>
      </c>
      <c r="AO230" s="3">
        <v>0.021717</v>
      </c>
      <c r="AP230" s="3">
        <v>0.040084</v>
      </c>
      <c r="AQ230" s="3">
        <v>0.019576</v>
      </c>
      <c r="AR230" s="3">
        <v>0.005659</v>
      </c>
      <c r="AS230" s="3">
        <v>0.024073</v>
      </c>
      <c r="AT230" s="3">
        <v>0.030211</v>
      </c>
      <c r="AU230" s="3">
        <v>0.007678</v>
      </c>
      <c r="AV230" s="3">
        <v>0.014894</v>
      </c>
      <c r="AW230" s="3">
        <v>0.01449</v>
      </c>
      <c r="AX230" s="3">
        <v>0.016989</v>
      </c>
      <c r="AY230" s="3">
        <v>0.033428</v>
      </c>
      <c r="AZ230" s="3">
        <v>0.010442</v>
      </c>
      <c r="BA230" s="3">
        <v>0.007058</v>
      </c>
      <c r="BB230" s="3">
        <v>0.01874</v>
      </c>
      <c r="BC230" s="3">
        <v>0.033124</v>
      </c>
      <c r="BD230" s="3">
        <v>0.014217</v>
      </c>
      <c r="BE230" s="3">
        <v>0.010547</v>
      </c>
      <c r="BF230">
        <f t="shared" si="1"/>
        <v>0.05324303571</v>
      </c>
      <c r="DI230" s="4"/>
    </row>
    <row r="231">
      <c r="A231" s="3" t="s">
        <v>287</v>
      </c>
      <c r="B231" s="3">
        <v>0.013824</v>
      </c>
      <c r="C231" s="3">
        <v>0.008285</v>
      </c>
      <c r="D231" s="3">
        <v>0.006226</v>
      </c>
      <c r="E231" s="3">
        <v>0.007503</v>
      </c>
      <c r="F231" s="3">
        <v>0.005026</v>
      </c>
      <c r="G231" s="3">
        <v>0.047181</v>
      </c>
      <c r="H231" s="3">
        <v>0.097446</v>
      </c>
      <c r="I231" s="3">
        <v>0.047737</v>
      </c>
      <c r="J231" s="3">
        <v>0.066123</v>
      </c>
      <c r="K231" s="3">
        <v>0.036322</v>
      </c>
      <c r="L231" s="3">
        <v>0.050066</v>
      </c>
      <c r="M231" s="3">
        <v>0.07758</v>
      </c>
      <c r="N231" s="3">
        <v>0.115686</v>
      </c>
      <c r="O231" s="3">
        <v>0.002761</v>
      </c>
      <c r="P231" s="3">
        <v>0.094932</v>
      </c>
      <c r="Q231" s="3">
        <v>0.093654</v>
      </c>
      <c r="R231" s="3">
        <v>0.086365</v>
      </c>
      <c r="S231" s="3">
        <v>0.073883</v>
      </c>
      <c r="T231" s="3">
        <v>0.091169</v>
      </c>
      <c r="U231" s="3">
        <v>0.082691</v>
      </c>
      <c r="V231" s="3">
        <v>0.059408</v>
      </c>
      <c r="W231" s="3">
        <v>0.108755</v>
      </c>
      <c r="X231" s="3">
        <v>0.08486</v>
      </c>
      <c r="Y231" s="3">
        <v>0.021118</v>
      </c>
      <c r="Z231" s="3">
        <v>0.061428</v>
      </c>
      <c r="AA231" s="3">
        <v>0.057545</v>
      </c>
      <c r="AB231" s="3">
        <v>0.090399</v>
      </c>
      <c r="AC231" s="3">
        <v>0.066569</v>
      </c>
      <c r="AD231" s="3">
        <v>0.071883</v>
      </c>
      <c r="AE231" s="3">
        <v>0.013672</v>
      </c>
      <c r="AF231" s="3">
        <v>0.03203</v>
      </c>
      <c r="AG231" s="3">
        <v>0.035436</v>
      </c>
      <c r="AH231" s="3">
        <v>0.044</v>
      </c>
      <c r="AI231" s="3">
        <v>0.067463</v>
      </c>
      <c r="AJ231" s="3">
        <v>0.040889</v>
      </c>
      <c r="AK231" s="3">
        <v>0.044423</v>
      </c>
      <c r="AL231" s="3">
        <v>0.056447</v>
      </c>
      <c r="AM231" s="3">
        <v>0.039733</v>
      </c>
      <c r="AN231" s="3">
        <v>0.04771</v>
      </c>
      <c r="AO231" s="3">
        <v>0.051435</v>
      </c>
      <c r="AP231" s="3">
        <v>0.034618</v>
      </c>
      <c r="AQ231" s="3">
        <v>0.030909</v>
      </c>
      <c r="AR231" s="3">
        <v>0.031125</v>
      </c>
      <c r="AS231" s="3">
        <v>0.059608</v>
      </c>
      <c r="AT231" s="3">
        <v>0.051964</v>
      </c>
      <c r="AU231" s="3">
        <v>0.021753</v>
      </c>
      <c r="AV231" s="3">
        <v>0.031651</v>
      </c>
      <c r="AW231" s="3">
        <v>0.018838</v>
      </c>
      <c r="AX231" s="3">
        <v>0.044173</v>
      </c>
      <c r="AY231" s="3">
        <v>0.048857</v>
      </c>
      <c r="AZ231" s="3">
        <v>0.043074</v>
      </c>
      <c r="BA231" s="3">
        <v>0.049407</v>
      </c>
      <c r="BB231" s="3">
        <v>0.06487</v>
      </c>
      <c r="BC231" s="3">
        <v>0.108987</v>
      </c>
      <c r="BD231" s="3">
        <v>0.028435</v>
      </c>
      <c r="BE231" s="3">
        <v>0.048899</v>
      </c>
      <c r="BF231">
        <f t="shared" si="1"/>
        <v>0.05208626786</v>
      </c>
      <c r="DI231" s="4"/>
    </row>
    <row r="232">
      <c r="A232" s="3" t="s">
        <v>288</v>
      </c>
      <c r="B232" s="3">
        <v>0.080815</v>
      </c>
      <c r="C232" s="3">
        <v>0.043791</v>
      </c>
      <c r="D232" s="3">
        <v>0.058522</v>
      </c>
      <c r="E232" s="3">
        <v>0.084677</v>
      </c>
      <c r="F232" s="3">
        <v>0.057801</v>
      </c>
      <c r="G232" s="3">
        <v>0.112213</v>
      </c>
      <c r="H232" s="3">
        <v>0.079823</v>
      </c>
      <c r="I232" s="3">
        <v>0.087937</v>
      </c>
      <c r="J232" s="3">
        <v>0.087127</v>
      </c>
      <c r="K232" s="3">
        <v>0.088926</v>
      </c>
      <c r="L232" s="3">
        <v>0.210857</v>
      </c>
      <c r="M232" s="3">
        <v>0.07758</v>
      </c>
      <c r="N232" s="3">
        <v>0.09041</v>
      </c>
      <c r="O232" s="3">
        <v>0.066262</v>
      </c>
      <c r="P232" s="3">
        <v>0.048284</v>
      </c>
      <c r="Q232" s="3">
        <v>0.054556</v>
      </c>
      <c r="R232" s="3">
        <v>0.020771</v>
      </c>
      <c r="S232" s="3">
        <v>0.03069</v>
      </c>
      <c r="T232" s="3">
        <v>0.107657</v>
      </c>
      <c r="U232" s="3">
        <v>0.060342</v>
      </c>
      <c r="V232" s="3">
        <v>0.07669</v>
      </c>
      <c r="W232" s="3">
        <v>0.07293</v>
      </c>
      <c r="X232" s="3">
        <v>0.049274</v>
      </c>
      <c r="Y232" s="3">
        <v>0.024638</v>
      </c>
      <c r="Z232" s="3">
        <v>0.077086</v>
      </c>
      <c r="AA232" s="3">
        <v>0.097107</v>
      </c>
      <c r="AB232" s="3">
        <v>0.074391</v>
      </c>
      <c r="AC232" s="3">
        <v>0.058671</v>
      </c>
      <c r="AD232" s="3">
        <v>0.066245</v>
      </c>
      <c r="AE232" s="3">
        <v>0.022461</v>
      </c>
      <c r="AF232" s="3">
        <v>0.043927</v>
      </c>
      <c r="AG232" s="3">
        <v>0.026793</v>
      </c>
      <c r="AH232" s="3">
        <v>0.0297</v>
      </c>
      <c r="AI232" s="3">
        <v>0.029983</v>
      </c>
      <c r="AJ232" s="3">
        <v>0.020862</v>
      </c>
      <c r="AK232" s="3">
        <v>0.017535</v>
      </c>
      <c r="AL232" s="3">
        <v>0.04688</v>
      </c>
      <c r="AM232" s="3">
        <v>0.038564</v>
      </c>
      <c r="AN232" s="3">
        <v>0.051039</v>
      </c>
      <c r="AO232" s="3">
        <v>0.044577</v>
      </c>
      <c r="AP232" s="3">
        <v>0.014576</v>
      </c>
      <c r="AQ232" s="3">
        <v>0.024727</v>
      </c>
      <c r="AR232" s="3">
        <v>0.011318</v>
      </c>
      <c r="AS232" s="3">
        <v>0.024073</v>
      </c>
      <c r="AT232" s="3">
        <v>0.016918</v>
      </c>
      <c r="AU232" s="3">
        <v>0.024312</v>
      </c>
      <c r="AV232" s="3">
        <v>0.015825</v>
      </c>
      <c r="AW232" s="3">
        <v>0.03043</v>
      </c>
      <c r="AX232" s="3">
        <v>0.018122</v>
      </c>
      <c r="AY232" s="3">
        <v>0.024429</v>
      </c>
      <c r="AZ232" s="3">
        <v>0.031327</v>
      </c>
      <c r="BA232" s="3">
        <v>0.037055</v>
      </c>
      <c r="BB232" s="3">
        <v>0.025948</v>
      </c>
      <c r="BC232" s="3">
        <v>0.069453</v>
      </c>
      <c r="BD232" s="3">
        <v>0.01327</v>
      </c>
      <c r="BE232" s="3">
        <v>0.011506</v>
      </c>
      <c r="BF232">
        <f t="shared" si="1"/>
        <v>0.05199433929</v>
      </c>
      <c r="DI232" s="4"/>
    </row>
    <row r="233">
      <c r="A233" s="3" t="s">
        <v>289</v>
      </c>
      <c r="B233" s="3">
        <v>0.095702</v>
      </c>
      <c r="C233" s="3">
        <v>0.047341</v>
      </c>
      <c r="D233" s="3">
        <v>0.061013</v>
      </c>
      <c r="E233" s="3">
        <v>0.082533</v>
      </c>
      <c r="F233" s="3">
        <v>0.049005</v>
      </c>
      <c r="G233" s="3">
        <v>0.093086</v>
      </c>
      <c r="H233" s="3">
        <v>0.03732</v>
      </c>
      <c r="I233" s="3">
        <v>0.046062</v>
      </c>
      <c r="J233" s="3">
        <v>0.049787</v>
      </c>
      <c r="K233" s="3">
        <v>0.061371</v>
      </c>
      <c r="L233" s="3">
        <v>0.063546</v>
      </c>
      <c r="M233" s="3">
        <v>0.0431</v>
      </c>
      <c r="N233" s="3">
        <v>0.062217</v>
      </c>
      <c r="O233" s="3">
        <v>0.073625</v>
      </c>
      <c r="P233" s="3">
        <v>0.049921</v>
      </c>
      <c r="Q233" s="3">
        <v>0.058193</v>
      </c>
      <c r="R233" s="3">
        <v>0.038263</v>
      </c>
      <c r="S233" s="3">
        <v>0.04433</v>
      </c>
      <c r="T233" s="3">
        <v>0.055283</v>
      </c>
      <c r="U233" s="3">
        <v>0.042463</v>
      </c>
      <c r="V233" s="3">
        <v>0.049687</v>
      </c>
      <c r="W233" s="3">
        <v>0.053738</v>
      </c>
      <c r="X233" s="3">
        <v>0.039236</v>
      </c>
      <c r="Y233" s="3">
        <v>0.049276</v>
      </c>
      <c r="Z233" s="3">
        <v>0.039748</v>
      </c>
      <c r="AA233" s="3">
        <v>0.092312</v>
      </c>
      <c r="AB233" s="3">
        <v>0.051791</v>
      </c>
      <c r="AC233" s="3">
        <v>0.050773</v>
      </c>
      <c r="AD233" s="3">
        <v>0.070473</v>
      </c>
      <c r="AE233" s="3">
        <v>0.03418</v>
      </c>
      <c r="AF233" s="3">
        <v>0.043927</v>
      </c>
      <c r="AG233" s="3">
        <v>0.052722</v>
      </c>
      <c r="AH233" s="3">
        <v>0.0572</v>
      </c>
      <c r="AI233" s="3">
        <v>0.024629</v>
      </c>
      <c r="AJ233" s="3">
        <v>0.042558</v>
      </c>
      <c r="AK233" s="3">
        <v>0.03624</v>
      </c>
      <c r="AL233" s="3">
        <v>0.042096</v>
      </c>
      <c r="AM233" s="3">
        <v>0.049082</v>
      </c>
      <c r="AN233" s="3">
        <v>0.04882</v>
      </c>
      <c r="AO233" s="3">
        <v>0.050292</v>
      </c>
      <c r="AP233" s="3">
        <v>0.040995</v>
      </c>
      <c r="AQ233" s="3">
        <v>0.051516</v>
      </c>
      <c r="AR233" s="3">
        <v>0.052347</v>
      </c>
      <c r="AS233" s="3">
        <v>0.040121</v>
      </c>
      <c r="AT233" s="3">
        <v>0.044713</v>
      </c>
      <c r="AU233" s="3">
        <v>0.040947</v>
      </c>
      <c r="AV233" s="3">
        <v>0.053992</v>
      </c>
      <c r="AW233" s="3">
        <v>0.047818</v>
      </c>
      <c r="AX233" s="3">
        <v>0.052101</v>
      </c>
      <c r="AY233" s="3">
        <v>0.055286</v>
      </c>
      <c r="AZ233" s="3">
        <v>0.054822</v>
      </c>
      <c r="BA233" s="3">
        <v>0.052936</v>
      </c>
      <c r="BB233" s="3">
        <v>0.057663</v>
      </c>
      <c r="BC233" s="3">
        <v>0.041672</v>
      </c>
      <c r="BD233" s="3">
        <v>0.054026</v>
      </c>
      <c r="BE233" s="3">
        <v>0.0326</v>
      </c>
      <c r="BF233">
        <f t="shared" si="1"/>
        <v>0.05190171429</v>
      </c>
      <c r="DI233" s="4"/>
    </row>
    <row r="234">
      <c r="A234" s="3" t="s">
        <v>290</v>
      </c>
      <c r="B234" s="3">
        <v>0.193531</v>
      </c>
      <c r="C234" s="3">
        <v>0.114802</v>
      </c>
      <c r="D234" s="3">
        <v>0.094632</v>
      </c>
      <c r="E234" s="3">
        <v>0.090036</v>
      </c>
      <c r="F234" s="3">
        <v>0.179687</v>
      </c>
      <c r="G234" s="3">
        <v>0.057382</v>
      </c>
      <c r="H234" s="3">
        <v>0.047686</v>
      </c>
      <c r="I234" s="3">
        <v>0.056112</v>
      </c>
      <c r="J234" s="3">
        <v>0.079348</v>
      </c>
      <c r="K234" s="3">
        <v>0.061371</v>
      </c>
      <c r="L234" s="3">
        <v>0.066434</v>
      </c>
      <c r="M234" s="3">
        <v>0.030786</v>
      </c>
      <c r="N234" s="3">
        <v>0.051524</v>
      </c>
      <c r="O234" s="3">
        <v>0.087429</v>
      </c>
      <c r="P234" s="3">
        <v>0.0401</v>
      </c>
      <c r="Q234" s="3">
        <v>0.03728</v>
      </c>
      <c r="R234" s="3">
        <v>0.026238</v>
      </c>
      <c r="S234" s="3">
        <v>0.055696</v>
      </c>
      <c r="T234" s="3">
        <v>0.109597</v>
      </c>
      <c r="U234" s="3">
        <v>0.061459</v>
      </c>
      <c r="V234" s="3">
        <v>0.057248</v>
      </c>
      <c r="W234" s="3">
        <v>0.053738</v>
      </c>
      <c r="X234" s="3">
        <v>0.033762</v>
      </c>
      <c r="Y234" s="3">
        <v>0.030504</v>
      </c>
      <c r="Z234" s="3">
        <v>0.046974</v>
      </c>
      <c r="AA234" s="3">
        <v>0.049153</v>
      </c>
      <c r="AB234" s="3">
        <v>0.045199</v>
      </c>
      <c r="AC234" s="3">
        <v>0.045131</v>
      </c>
      <c r="AD234" s="3">
        <v>0.028189</v>
      </c>
      <c r="AE234" s="3">
        <v>0.011719</v>
      </c>
      <c r="AF234" s="3">
        <v>0.03386</v>
      </c>
      <c r="AG234" s="3">
        <v>0.020743</v>
      </c>
      <c r="AH234" s="3">
        <v>0.0572</v>
      </c>
      <c r="AI234" s="3">
        <v>0.061038</v>
      </c>
      <c r="AJ234" s="3">
        <v>0.030876</v>
      </c>
      <c r="AK234" s="3">
        <v>0.038578</v>
      </c>
      <c r="AL234" s="3">
        <v>0.014351</v>
      </c>
      <c r="AM234" s="3">
        <v>0.024541</v>
      </c>
      <c r="AN234" s="3">
        <v>0.04993</v>
      </c>
      <c r="AO234" s="3">
        <v>0.021717</v>
      </c>
      <c r="AP234" s="3">
        <v>0.013665</v>
      </c>
      <c r="AQ234" s="3">
        <v>0.028849</v>
      </c>
      <c r="AR234" s="3">
        <v>0.03537</v>
      </c>
      <c r="AS234" s="3">
        <v>0.027512</v>
      </c>
      <c r="AT234" s="3">
        <v>0.027795</v>
      </c>
      <c r="AU234" s="3">
        <v>0.03199</v>
      </c>
      <c r="AV234" s="3">
        <v>0.03072</v>
      </c>
      <c r="AW234" s="3">
        <v>0.03043</v>
      </c>
      <c r="AX234" s="3">
        <v>0.031714</v>
      </c>
      <c r="AY234" s="3">
        <v>0.048857</v>
      </c>
      <c r="AZ234" s="3">
        <v>0.019579</v>
      </c>
      <c r="BA234" s="3">
        <v>0.029115</v>
      </c>
      <c r="BB234" s="3">
        <v>0.041805</v>
      </c>
      <c r="BC234" s="3">
        <v>0.061973</v>
      </c>
      <c r="BD234" s="3">
        <v>0.049287</v>
      </c>
      <c r="BE234" s="3">
        <v>0.038352</v>
      </c>
      <c r="BF234">
        <f t="shared" si="1"/>
        <v>0.05076060714</v>
      </c>
      <c r="DI234" s="4"/>
    </row>
    <row r="235">
      <c r="A235" s="3" t="s">
        <v>291</v>
      </c>
      <c r="B235" s="3">
        <v>0.040407</v>
      </c>
      <c r="C235" s="3">
        <v>0.04024</v>
      </c>
      <c r="D235" s="3">
        <v>0.043581</v>
      </c>
      <c r="E235" s="3">
        <v>0.06324</v>
      </c>
      <c r="F235" s="3">
        <v>0.035183</v>
      </c>
      <c r="G235" s="3">
        <v>0.016577</v>
      </c>
      <c r="H235" s="3">
        <v>0.023843</v>
      </c>
      <c r="I235" s="3">
        <v>0.031825</v>
      </c>
      <c r="J235" s="3">
        <v>0.04123</v>
      </c>
      <c r="K235" s="3">
        <v>0.078906</v>
      </c>
      <c r="L235" s="3">
        <v>0.028884</v>
      </c>
      <c r="M235" s="3">
        <v>0.01724</v>
      </c>
      <c r="N235" s="3">
        <v>0.045691</v>
      </c>
      <c r="O235" s="3">
        <v>0.053378</v>
      </c>
      <c r="P235" s="3">
        <v>0.075291</v>
      </c>
      <c r="Q235" s="3">
        <v>0.055465</v>
      </c>
      <c r="R235" s="3">
        <v>0.020771</v>
      </c>
      <c r="S235" s="3">
        <v>0.152313</v>
      </c>
      <c r="T235" s="3">
        <v>0.076621</v>
      </c>
      <c r="U235" s="3">
        <v>0.054755</v>
      </c>
      <c r="V235" s="3">
        <v>0.027004</v>
      </c>
      <c r="W235" s="3">
        <v>0.057576</v>
      </c>
      <c r="X235" s="3">
        <v>0.020987</v>
      </c>
      <c r="Y235" s="3">
        <v>0.044583</v>
      </c>
      <c r="Z235" s="3">
        <v>0.022885</v>
      </c>
      <c r="AA235" s="3">
        <v>0.027574</v>
      </c>
      <c r="AB235" s="3">
        <v>0.023541</v>
      </c>
      <c r="AC235" s="3">
        <v>0.034977</v>
      </c>
      <c r="AD235" s="3">
        <v>0.054969</v>
      </c>
      <c r="AE235" s="3">
        <v>0.055664</v>
      </c>
      <c r="AF235" s="3">
        <v>0.045757</v>
      </c>
      <c r="AG235" s="3">
        <v>0.070872</v>
      </c>
      <c r="AH235" s="3">
        <v>0.0814</v>
      </c>
      <c r="AI235" s="3">
        <v>0.009638</v>
      </c>
      <c r="AJ235" s="3">
        <v>0.078441</v>
      </c>
      <c r="AK235" s="3">
        <v>0.035071</v>
      </c>
      <c r="AL235" s="3">
        <v>0.041139</v>
      </c>
      <c r="AM235" s="3">
        <v>0.070117</v>
      </c>
      <c r="AN235" s="3">
        <v>0.071011</v>
      </c>
      <c r="AO235" s="3">
        <v>0.043434</v>
      </c>
      <c r="AP235" s="3">
        <v>0.040995</v>
      </c>
      <c r="AQ235" s="3">
        <v>0.054607</v>
      </c>
      <c r="AR235" s="3">
        <v>0.107524</v>
      </c>
      <c r="AS235" s="3">
        <v>0.045853</v>
      </c>
      <c r="AT235" s="3">
        <v>0.058006</v>
      </c>
      <c r="AU235" s="3">
        <v>0.03199</v>
      </c>
      <c r="AV235" s="3">
        <v>0.066094</v>
      </c>
      <c r="AW235" s="3">
        <v>0.066656</v>
      </c>
      <c r="AX235" s="3">
        <v>0.077019</v>
      </c>
      <c r="AY235" s="3">
        <v>0.033428</v>
      </c>
      <c r="AZ235" s="3">
        <v>0.060043</v>
      </c>
      <c r="BA235" s="3">
        <v>0.039702</v>
      </c>
      <c r="BB235" s="3">
        <v>0.057663</v>
      </c>
      <c r="BC235" s="3">
        <v>0.052357</v>
      </c>
      <c r="BD235" s="3">
        <v>0.071087</v>
      </c>
      <c r="BE235" s="3">
        <v>0.067117</v>
      </c>
      <c r="BF235">
        <f t="shared" si="1"/>
        <v>0.05075396429</v>
      </c>
    </row>
    <row r="236">
      <c r="A236" s="3" t="s">
        <v>292</v>
      </c>
      <c r="B236" s="3">
        <v>0.017014</v>
      </c>
      <c r="C236" s="3">
        <v>0.029588</v>
      </c>
      <c r="D236" s="3">
        <v>0.026148</v>
      </c>
      <c r="E236" s="3">
        <v>0.016078</v>
      </c>
      <c r="F236" s="3">
        <v>0.025131</v>
      </c>
      <c r="G236" s="3">
        <v>0.020402</v>
      </c>
      <c r="H236" s="3">
        <v>0.02488</v>
      </c>
      <c r="I236" s="3">
        <v>0.025962</v>
      </c>
      <c r="J236" s="3">
        <v>0.023338</v>
      </c>
      <c r="K236" s="3">
        <v>0.025049</v>
      </c>
      <c r="L236" s="3">
        <v>0.020219</v>
      </c>
      <c r="M236" s="3">
        <v>0.045563</v>
      </c>
      <c r="N236" s="3">
        <v>0.05444</v>
      </c>
      <c r="O236" s="3">
        <v>0.018406</v>
      </c>
      <c r="P236" s="3">
        <v>0.046648</v>
      </c>
      <c r="Q236" s="3">
        <v>0.054556</v>
      </c>
      <c r="R236" s="3">
        <v>0.039356</v>
      </c>
      <c r="S236" s="3">
        <v>0.032963</v>
      </c>
      <c r="T236" s="3">
        <v>0.033946</v>
      </c>
      <c r="U236" s="3">
        <v>0.040228</v>
      </c>
      <c r="V236" s="3">
        <v>0.038885</v>
      </c>
      <c r="W236" s="3">
        <v>0.047341</v>
      </c>
      <c r="X236" s="3">
        <v>0.055661</v>
      </c>
      <c r="Y236" s="3">
        <v>0.045756</v>
      </c>
      <c r="Z236" s="3">
        <v>0.007227</v>
      </c>
      <c r="AA236" s="3">
        <v>0.032369</v>
      </c>
      <c r="AB236" s="3">
        <v>0.032958</v>
      </c>
      <c r="AC236" s="3">
        <v>0.034977</v>
      </c>
      <c r="AD236" s="3">
        <v>0.063426</v>
      </c>
      <c r="AE236" s="3">
        <v>0.055664</v>
      </c>
      <c r="AF236" s="3">
        <v>0.068636</v>
      </c>
      <c r="AG236" s="3">
        <v>0.047536</v>
      </c>
      <c r="AH236" s="3">
        <v>0.0726</v>
      </c>
      <c r="AI236" s="3">
        <v>0.039621</v>
      </c>
      <c r="AJ236" s="3">
        <v>0.077606</v>
      </c>
      <c r="AK236" s="3">
        <v>0.07248</v>
      </c>
      <c r="AL236" s="3">
        <v>0.080365</v>
      </c>
      <c r="AM236" s="3">
        <v>0.073623</v>
      </c>
      <c r="AN236" s="3">
        <v>0.068792</v>
      </c>
      <c r="AO236" s="3">
        <v>0.058293</v>
      </c>
      <c r="AP236" s="3">
        <v>0.071969</v>
      </c>
      <c r="AQ236" s="3">
        <v>0.090667</v>
      </c>
      <c r="AR236" s="3">
        <v>0.069325</v>
      </c>
      <c r="AS236" s="3">
        <v>0.064194</v>
      </c>
      <c r="AT236" s="3">
        <v>0.067674</v>
      </c>
      <c r="AU236" s="3">
        <v>0.06142</v>
      </c>
      <c r="AV236" s="3">
        <v>0.068887</v>
      </c>
      <c r="AW236" s="3">
        <v>0.079697</v>
      </c>
      <c r="AX236" s="3">
        <v>0.071356</v>
      </c>
      <c r="AY236" s="3">
        <v>0.086143</v>
      </c>
      <c r="AZ236" s="3">
        <v>0.073096</v>
      </c>
      <c r="BA236" s="3">
        <v>0.062641</v>
      </c>
      <c r="BB236" s="3">
        <v>0.090819</v>
      </c>
      <c r="BC236" s="3">
        <v>0.051288</v>
      </c>
      <c r="BD236" s="3">
        <v>0.084356</v>
      </c>
      <c r="BE236" s="3">
        <v>0.053693</v>
      </c>
      <c r="BF236">
        <f t="shared" si="1"/>
        <v>0.05073135714</v>
      </c>
    </row>
    <row r="237">
      <c r="A237" s="3" t="s">
        <v>293</v>
      </c>
      <c r="B237" s="3">
        <v>0.028711</v>
      </c>
      <c r="C237" s="3">
        <v>0.048525</v>
      </c>
      <c r="D237" s="3">
        <v>0.043581</v>
      </c>
      <c r="E237" s="3">
        <v>0.026796</v>
      </c>
      <c r="F237" s="3">
        <v>0.059058</v>
      </c>
      <c r="G237" s="3">
        <v>0.033154</v>
      </c>
      <c r="H237" s="3">
        <v>0.049759</v>
      </c>
      <c r="I237" s="3">
        <v>0.064487</v>
      </c>
      <c r="J237" s="3">
        <v>0.049787</v>
      </c>
      <c r="K237" s="3">
        <v>0.048846</v>
      </c>
      <c r="L237" s="3">
        <v>0.040438</v>
      </c>
      <c r="M237" s="3">
        <v>0.05172</v>
      </c>
      <c r="N237" s="3">
        <v>0.072911</v>
      </c>
      <c r="O237" s="3">
        <v>0.057059</v>
      </c>
      <c r="P237" s="3">
        <v>0.038464</v>
      </c>
      <c r="Q237" s="3">
        <v>0.02455</v>
      </c>
      <c r="R237" s="3">
        <v>0.038263</v>
      </c>
      <c r="S237" s="3">
        <v>0.046603</v>
      </c>
      <c r="T237" s="3">
        <v>0.055283</v>
      </c>
      <c r="U237" s="3">
        <v>0.082691</v>
      </c>
      <c r="V237" s="3">
        <v>0.055087</v>
      </c>
      <c r="W237" s="3">
        <v>0.0499</v>
      </c>
      <c r="X237" s="3">
        <v>0.052011</v>
      </c>
      <c r="Y237" s="3">
        <v>0.056316</v>
      </c>
      <c r="Z237" s="3">
        <v>0.038543</v>
      </c>
      <c r="AA237" s="3">
        <v>0.047954</v>
      </c>
      <c r="AB237" s="3">
        <v>0.081924</v>
      </c>
      <c r="AC237" s="3">
        <v>0.058671</v>
      </c>
      <c r="AD237" s="3">
        <v>0.042284</v>
      </c>
      <c r="AE237" s="3">
        <v>0.074219</v>
      </c>
      <c r="AF237" s="3">
        <v>0.065891</v>
      </c>
      <c r="AG237" s="3">
        <v>0.044079</v>
      </c>
      <c r="AH237" s="3">
        <v>0.0352</v>
      </c>
      <c r="AI237" s="3">
        <v>0.028913</v>
      </c>
      <c r="AJ237" s="3">
        <v>0.041724</v>
      </c>
      <c r="AK237" s="3">
        <v>0.063128</v>
      </c>
      <c r="AL237" s="3">
        <v>0.05549</v>
      </c>
      <c r="AM237" s="3">
        <v>0.049082</v>
      </c>
      <c r="AN237" s="3">
        <v>0.055477</v>
      </c>
      <c r="AO237" s="3">
        <v>0.028575</v>
      </c>
      <c r="AP237" s="3">
        <v>0.030063</v>
      </c>
      <c r="AQ237" s="3">
        <v>0.038122</v>
      </c>
      <c r="AR237" s="3">
        <v>0.079228</v>
      </c>
      <c r="AS237" s="3">
        <v>0.049292</v>
      </c>
      <c r="AT237" s="3">
        <v>0.044713</v>
      </c>
      <c r="AU237" s="3">
        <v>0.035829</v>
      </c>
      <c r="AV237" s="3">
        <v>0.049338</v>
      </c>
      <c r="AW237" s="3">
        <v>0.043471</v>
      </c>
      <c r="AX237" s="3">
        <v>0.066825</v>
      </c>
      <c r="AY237" s="3">
        <v>0.025714</v>
      </c>
      <c r="AZ237" s="3">
        <v>0.052211</v>
      </c>
      <c r="BA237" s="3">
        <v>0.042349</v>
      </c>
      <c r="BB237" s="3">
        <v>0.066312</v>
      </c>
      <c r="BC237" s="3">
        <v>0.060905</v>
      </c>
      <c r="BD237" s="3">
        <v>0.072982</v>
      </c>
      <c r="BE237" s="3">
        <v>0.057529</v>
      </c>
      <c r="BF237">
        <f t="shared" si="1"/>
        <v>0.05000066071</v>
      </c>
      <c r="DI237" s="4"/>
    </row>
    <row r="238">
      <c r="A238" s="3" t="s">
        <v>294</v>
      </c>
      <c r="B238" s="3">
        <v>0.154186</v>
      </c>
      <c r="C238" s="3">
        <v>0.086398</v>
      </c>
      <c r="D238" s="3">
        <v>0.206696</v>
      </c>
      <c r="E238" s="3">
        <v>0.524138</v>
      </c>
      <c r="F238" s="3">
        <v>0.123142</v>
      </c>
      <c r="G238" s="3">
        <v>0.051006</v>
      </c>
      <c r="H238" s="3">
        <v>0.01866</v>
      </c>
      <c r="I238" s="3">
        <v>0.025962</v>
      </c>
      <c r="J238" s="3">
        <v>0.024893</v>
      </c>
      <c r="K238" s="3">
        <v>0.016282</v>
      </c>
      <c r="L238" s="3">
        <v>0.008665</v>
      </c>
      <c r="M238" s="3">
        <v>0.028323</v>
      </c>
      <c r="N238" s="3">
        <v>0.025276</v>
      </c>
      <c r="O238" s="3">
        <v>0.675508</v>
      </c>
      <c r="P238" s="3">
        <v>0.00491</v>
      </c>
      <c r="Q238" s="3">
        <v>0.030006</v>
      </c>
      <c r="R238" s="3">
        <v>0.010932</v>
      </c>
      <c r="S238" s="3">
        <v>0.00341</v>
      </c>
      <c r="T238" s="3">
        <v>0.024247</v>
      </c>
      <c r="U238" s="3">
        <v>0.031288</v>
      </c>
      <c r="V238" s="3">
        <v>0.012962</v>
      </c>
      <c r="W238" s="3">
        <v>0.016633</v>
      </c>
      <c r="X238" s="3">
        <v>0.016425</v>
      </c>
      <c r="Y238" s="3">
        <v>0.016425</v>
      </c>
      <c r="Z238" s="3">
        <v>0.012045</v>
      </c>
      <c r="AA238" s="3">
        <v>0.034767</v>
      </c>
      <c r="AB238" s="3">
        <v>0.021658</v>
      </c>
      <c r="AC238" s="3">
        <v>0.023694</v>
      </c>
      <c r="AD238" s="3">
        <v>0.02678</v>
      </c>
      <c r="AE238" s="3">
        <v>0.014648</v>
      </c>
      <c r="AF238" s="3">
        <v>0.026539</v>
      </c>
      <c r="AG238" s="3">
        <v>0.0363</v>
      </c>
      <c r="AH238" s="3">
        <v>0.0198</v>
      </c>
      <c r="AI238" s="3">
        <v>0.009638</v>
      </c>
      <c r="AJ238" s="3">
        <v>0.019193</v>
      </c>
      <c r="AK238" s="3">
        <v>0.025719</v>
      </c>
      <c r="AL238" s="3">
        <v>0.030615</v>
      </c>
      <c r="AM238" s="3">
        <v>0.016361</v>
      </c>
      <c r="AN238" s="3">
        <v>0.018862</v>
      </c>
      <c r="AO238" s="3">
        <v>0.024003</v>
      </c>
      <c r="AP238" s="3">
        <v>0.00911</v>
      </c>
      <c r="AQ238" s="3">
        <v>0.026788</v>
      </c>
      <c r="AR238" s="3">
        <v>0.021222</v>
      </c>
      <c r="AS238" s="3">
        <v>0.032097</v>
      </c>
      <c r="AT238" s="3">
        <v>0.01571</v>
      </c>
      <c r="AU238" s="3">
        <v>0.019194</v>
      </c>
      <c r="AV238" s="3">
        <v>0.019549</v>
      </c>
      <c r="AW238" s="3">
        <v>0.021736</v>
      </c>
      <c r="AX238" s="3">
        <v>0.007928</v>
      </c>
      <c r="AY238" s="3">
        <v>0.046286</v>
      </c>
      <c r="AZ238" s="3">
        <v>0.015663</v>
      </c>
      <c r="BA238" s="3">
        <v>0.010587</v>
      </c>
      <c r="BB238" s="3">
        <v>0.017299</v>
      </c>
      <c r="BC238" s="3">
        <v>0.009617</v>
      </c>
      <c r="BD238" s="3">
        <v>0.020852</v>
      </c>
      <c r="BE238" s="3">
        <v>0.008629</v>
      </c>
      <c r="BF238">
        <f t="shared" si="1"/>
        <v>0.04998682143</v>
      </c>
      <c r="DI238" s="4"/>
    </row>
    <row r="239">
      <c r="A239" s="3" t="s">
        <v>295</v>
      </c>
      <c r="B239" s="3">
        <v>0.01914</v>
      </c>
      <c r="C239" s="3">
        <v>0.041424</v>
      </c>
      <c r="D239" s="3">
        <v>0.034864</v>
      </c>
      <c r="E239" s="3">
        <v>0.04609</v>
      </c>
      <c r="F239" s="3">
        <v>0.022618</v>
      </c>
      <c r="G239" s="3">
        <v>0.131341</v>
      </c>
      <c r="H239" s="3">
        <v>0.191781</v>
      </c>
      <c r="I239" s="3">
        <v>0.057787</v>
      </c>
      <c r="J239" s="3">
        <v>0.107353</v>
      </c>
      <c r="K239" s="3">
        <v>0.058866</v>
      </c>
      <c r="L239" s="3">
        <v>0.058732</v>
      </c>
      <c r="M239" s="3">
        <v>0.081275</v>
      </c>
      <c r="N239" s="3">
        <v>0.105964</v>
      </c>
      <c r="O239" s="3">
        <v>0.020247</v>
      </c>
      <c r="P239" s="3">
        <v>0.031917</v>
      </c>
      <c r="Q239" s="3">
        <v>0.026369</v>
      </c>
      <c r="R239" s="3">
        <v>0.04045</v>
      </c>
      <c r="S239" s="3">
        <v>0.132989</v>
      </c>
      <c r="T239" s="3">
        <v>0.014548</v>
      </c>
      <c r="U239" s="3">
        <v>0.034641</v>
      </c>
      <c r="V239" s="3">
        <v>0.038885</v>
      </c>
      <c r="W239" s="3">
        <v>0.061415</v>
      </c>
      <c r="X239" s="3">
        <v>0.068436</v>
      </c>
      <c r="Y239" s="3">
        <v>0.073914</v>
      </c>
      <c r="Z239" s="3">
        <v>0.043361</v>
      </c>
      <c r="AA239" s="3">
        <v>0.069534</v>
      </c>
      <c r="AB239" s="3">
        <v>0.161023</v>
      </c>
      <c r="AC239" s="3">
        <v>0.127496</v>
      </c>
      <c r="AD239" s="3">
        <v>0.059197</v>
      </c>
      <c r="AE239" s="3">
        <v>0.022461</v>
      </c>
      <c r="AF239" s="3">
        <v>0.054909</v>
      </c>
      <c r="AG239" s="3">
        <v>0.038893</v>
      </c>
      <c r="AH239" s="3">
        <v>0.0341</v>
      </c>
      <c r="AI239" s="3">
        <v>0.023558</v>
      </c>
      <c r="AJ239" s="3">
        <v>0.028372</v>
      </c>
      <c r="AK239" s="3">
        <v>0.033902</v>
      </c>
      <c r="AL239" s="3">
        <v>0.064101</v>
      </c>
      <c r="AM239" s="3">
        <v>0.022204</v>
      </c>
      <c r="AN239" s="3">
        <v>0.063244</v>
      </c>
      <c r="AO239" s="3">
        <v>0.028575</v>
      </c>
      <c r="AP239" s="3">
        <v>0.01822</v>
      </c>
      <c r="AQ239" s="3">
        <v>0.020606</v>
      </c>
      <c r="AR239" s="3">
        <v>0.025466</v>
      </c>
      <c r="AS239" s="3">
        <v>0.051584</v>
      </c>
      <c r="AT239" s="3">
        <v>0.027795</v>
      </c>
      <c r="AU239" s="3">
        <v>0.016635</v>
      </c>
      <c r="AV239" s="3">
        <v>0.027927</v>
      </c>
      <c r="AW239" s="3">
        <v>0.023185</v>
      </c>
      <c r="AX239" s="3">
        <v>0.031714</v>
      </c>
      <c r="AY239" s="3">
        <v>0.027</v>
      </c>
      <c r="AZ239" s="3">
        <v>0.020884</v>
      </c>
      <c r="BA239" s="3">
        <v>0.026468</v>
      </c>
      <c r="BB239" s="3">
        <v>0.025948</v>
      </c>
      <c r="BC239" s="3">
        <v>0.018165</v>
      </c>
      <c r="BD239" s="3">
        <v>0.019904</v>
      </c>
      <c r="BE239" s="3">
        <v>0.036435</v>
      </c>
      <c r="BF239">
        <f t="shared" si="1"/>
        <v>0.04989128571</v>
      </c>
    </row>
    <row r="240">
      <c r="A240" s="3" t="s">
        <v>296</v>
      </c>
      <c r="B240" s="3">
        <v>0.040407</v>
      </c>
      <c r="C240" s="3">
        <v>0.072195</v>
      </c>
      <c r="D240" s="3">
        <v>0.034864</v>
      </c>
      <c r="E240" s="3">
        <v>0.049305</v>
      </c>
      <c r="F240" s="3">
        <v>0.047749</v>
      </c>
      <c r="G240" s="3">
        <v>0.077784</v>
      </c>
      <c r="H240" s="3">
        <v>0.057016</v>
      </c>
      <c r="I240" s="3">
        <v>0.045225</v>
      </c>
      <c r="J240" s="3">
        <v>0.021004</v>
      </c>
      <c r="K240" s="3">
        <v>0.040079</v>
      </c>
      <c r="L240" s="3">
        <v>0.049104</v>
      </c>
      <c r="M240" s="3">
        <v>0.054183</v>
      </c>
      <c r="N240" s="3">
        <v>0.05444</v>
      </c>
      <c r="O240" s="3">
        <v>0.033131</v>
      </c>
      <c r="P240" s="3">
        <v>0.054831</v>
      </c>
      <c r="Q240" s="3">
        <v>0.077287</v>
      </c>
      <c r="R240" s="3">
        <v>0.062314</v>
      </c>
      <c r="S240" s="3">
        <v>0.038646</v>
      </c>
      <c r="T240" s="3">
        <v>0.038795</v>
      </c>
      <c r="U240" s="3">
        <v>0.033523</v>
      </c>
      <c r="V240" s="3">
        <v>0.051847</v>
      </c>
      <c r="W240" s="3">
        <v>0.058856</v>
      </c>
      <c r="X240" s="3">
        <v>0.061136</v>
      </c>
      <c r="Y240" s="3">
        <v>0.055142</v>
      </c>
      <c r="Z240" s="3">
        <v>0.037339</v>
      </c>
      <c r="AA240" s="3">
        <v>0.040761</v>
      </c>
      <c r="AB240" s="3">
        <v>0.032958</v>
      </c>
      <c r="AC240" s="3">
        <v>0.038362</v>
      </c>
      <c r="AD240" s="3">
        <v>0.073292</v>
      </c>
      <c r="AE240" s="3">
        <v>0.081055</v>
      </c>
      <c r="AF240" s="3">
        <v>0.063145</v>
      </c>
      <c r="AG240" s="3">
        <v>0.041486</v>
      </c>
      <c r="AH240" s="3">
        <v>0.0682</v>
      </c>
      <c r="AI240" s="3">
        <v>0.099588</v>
      </c>
      <c r="AJ240" s="3">
        <v>0.078441</v>
      </c>
      <c r="AK240" s="3">
        <v>0.030395</v>
      </c>
      <c r="AL240" s="3">
        <v>0.085149</v>
      </c>
      <c r="AM240" s="3">
        <v>0.037396</v>
      </c>
      <c r="AN240" s="3">
        <v>0.032177</v>
      </c>
      <c r="AO240" s="3">
        <v>0.036576</v>
      </c>
      <c r="AP240" s="3">
        <v>0.038262</v>
      </c>
      <c r="AQ240" s="3">
        <v>0.045334</v>
      </c>
      <c r="AR240" s="3">
        <v>0.03537</v>
      </c>
      <c r="AS240" s="3">
        <v>0.025219</v>
      </c>
      <c r="AT240" s="3">
        <v>0.064048</v>
      </c>
      <c r="AU240" s="3">
        <v>0.037108</v>
      </c>
      <c r="AV240" s="3">
        <v>0.023272</v>
      </c>
      <c r="AW240" s="3">
        <v>0.039124</v>
      </c>
      <c r="AX240" s="3">
        <v>0.054366</v>
      </c>
      <c r="AY240" s="3">
        <v>0.063</v>
      </c>
      <c r="AZ240" s="3">
        <v>0.039158</v>
      </c>
      <c r="BA240" s="3">
        <v>0.044113</v>
      </c>
      <c r="BB240" s="3">
        <v>0.043247</v>
      </c>
      <c r="BC240" s="3">
        <v>0.039535</v>
      </c>
      <c r="BD240" s="3">
        <v>0.028435</v>
      </c>
      <c r="BE240" s="3">
        <v>0.069034</v>
      </c>
      <c r="BF240">
        <f t="shared" si="1"/>
        <v>0.04953228571</v>
      </c>
      <c r="DI240" s="4"/>
    </row>
    <row r="241">
      <c r="A241" s="3" t="s">
        <v>297</v>
      </c>
      <c r="B241" s="3">
        <v>0.038281</v>
      </c>
      <c r="C241" s="3">
        <v>0.047341</v>
      </c>
      <c r="D241" s="3">
        <v>0.031129</v>
      </c>
      <c r="E241" s="3">
        <v>0.034299</v>
      </c>
      <c r="F241" s="3">
        <v>0.025131</v>
      </c>
      <c r="G241" s="3">
        <v>0.057382</v>
      </c>
      <c r="H241" s="3">
        <v>0.100556</v>
      </c>
      <c r="I241" s="3">
        <v>0.028475</v>
      </c>
      <c r="J241" s="3">
        <v>0.046675</v>
      </c>
      <c r="K241" s="3">
        <v>0.048846</v>
      </c>
      <c r="L241" s="3">
        <v>0.031773</v>
      </c>
      <c r="M241" s="3">
        <v>0.049257</v>
      </c>
      <c r="N241" s="3">
        <v>0.057357</v>
      </c>
      <c r="O241" s="3">
        <v>0.010123</v>
      </c>
      <c r="P241" s="3">
        <v>0.026188</v>
      </c>
      <c r="Q241" s="3">
        <v>0.016367</v>
      </c>
      <c r="R241" s="3">
        <v>0.032797</v>
      </c>
      <c r="S241" s="3">
        <v>0.086386</v>
      </c>
      <c r="T241" s="3">
        <v>0.041705</v>
      </c>
      <c r="U241" s="3">
        <v>0.040228</v>
      </c>
      <c r="V241" s="3">
        <v>0.060488</v>
      </c>
      <c r="W241" s="3">
        <v>0.019192</v>
      </c>
      <c r="X241" s="3">
        <v>0.054749</v>
      </c>
      <c r="Y241" s="3">
        <v>0.066875</v>
      </c>
      <c r="Z241" s="3">
        <v>0.024089</v>
      </c>
      <c r="AA241" s="3">
        <v>0.044358</v>
      </c>
      <c r="AB241" s="3">
        <v>0.079099</v>
      </c>
      <c r="AC241" s="3">
        <v>0.042875</v>
      </c>
      <c r="AD241" s="3">
        <v>0.036646</v>
      </c>
      <c r="AE241" s="3">
        <v>0.064453</v>
      </c>
      <c r="AF241" s="3">
        <v>0.050333</v>
      </c>
      <c r="AG241" s="3">
        <v>0.038029</v>
      </c>
      <c r="AH241" s="3">
        <v>0.0407</v>
      </c>
      <c r="AI241" s="3">
        <v>0.028913</v>
      </c>
      <c r="AJ241" s="3">
        <v>0.049234</v>
      </c>
      <c r="AK241" s="3">
        <v>0.046761</v>
      </c>
      <c r="AL241" s="3">
        <v>0.066014</v>
      </c>
      <c r="AM241" s="3">
        <v>0.046745</v>
      </c>
      <c r="AN241" s="3">
        <v>0.061025</v>
      </c>
      <c r="AO241" s="3">
        <v>0.051435</v>
      </c>
      <c r="AP241" s="3">
        <v>0.049194</v>
      </c>
      <c r="AQ241" s="3">
        <v>0.052546</v>
      </c>
      <c r="AR241" s="3">
        <v>0.036784</v>
      </c>
      <c r="AS241" s="3">
        <v>0.068779</v>
      </c>
      <c r="AT241" s="3">
        <v>0.065257</v>
      </c>
      <c r="AU241" s="3">
        <v>0.133077</v>
      </c>
      <c r="AV241" s="3">
        <v>0.054923</v>
      </c>
      <c r="AW241" s="3">
        <v>0.071003</v>
      </c>
      <c r="AX241" s="3">
        <v>0.073621</v>
      </c>
      <c r="AY241" s="3">
        <v>0.033428</v>
      </c>
      <c r="AZ241" s="3">
        <v>0.057432</v>
      </c>
      <c r="BA241" s="3">
        <v>0.082051</v>
      </c>
      <c r="BB241" s="3">
        <v>0.012974</v>
      </c>
      <c r="BC241" s="3">
        <v>0.016028</v>
      </c>
      <c r="BD241" s="3">
        <v>0.046443</v>
      </c>
      <c r="BE241" s="3">
        <v>0.079581</v>
      </c>
      <c r="BF241">
        <f t="shared" si="1"/>
        <v>0.04920410714</v>
      </c>
      <c r="DI241" s="4"/>
    </row>
    <row r="242">
      <c r="A242" s="3" t="s">
        <v>298</v>
      </c>
      <c r="B242" s="3">
        <v>0.032964</v>
      </c>
      <c r="C242" s="3">
        <v>0.029588</v>
      </c>
      <c r="D242" s="3">
        <v>0.018677</v>
      </c>
      <c r="E242" s="3">
        <v>0.012862</v>
      </c>
      <c r="F242" s="3">
        <v>0.047749</v>
      </c>
      <c r="G242" s="3">
        <v>0.033154</v>
      </c>
      <c r="H242" s="3">
        <v>0.248797</v>
      </c>
      <c r="I242" s="3">
        <v>0.083749</v>
      </c>
      <c r="J242" s="3">
        <v>0.049009</v>
      </c>
      <c r="K242" s="3">
        <v>0.061371</v>
      </c>
      <c r="L242" s="3">
        <v>0.097244</v>
      </c>
      <c r="M242" s="3">
        <v>0.081275</v>
      </c>
      <c r="N242" s="3">
        <v>0.146794</v>
      </c>
      <c r="O242" s="3">
        <v>0.016566</v>
      </c>
      <c r="P242" s="3">
        <v>0.022096</v>
      </c>
      <c r="Q242" s="3">
        <v>0.069104</v>
      </c>
      <c r="R242" s="3">
        <v>0.07106</v>
      </c>
      <c r="S242" s="3">
        <v>0.0341</v>
      </c>
      <c r="T242" s="3">
        <v>0.035886</v>
      </c>
      <c r="U242" s="3">
        <v>0.034641</v>
      </c>
      <c r="V242" s="3">
        <v>0.064809</v>
      </c>
      <c r="W242" s="3">
        <v>0.026869</v>
      </c>
      <c r="X242" s="3">
        <v>0.073911</v>
      </c>
      <c r="Y242" s="3">
        <v>0.021118</v>
      </c>
      <c r="Z242" s="3">
        <v>0.065041</v>
      </c>
      <c r="AA242" s="3">
        <v>0.011989</v>
      </c>
      <c r="AB242" s="3">
        <v>0.060266</v>
      </c>
      <c r="AC242" s="3">
        <v>0.132009</v>
      </c>
      <c r="AD242" s="3">
        <v>0.038056</v>
      </c>
      <c r="AE242" s="3">
        <v>0.006836</v>
      </c>
      <c r="AF242" s="3">
        <v>0.040266</v>
      </c>
      <c r="AG242" s="3">
        <v>0.0121</v>
      </c>
      <c r="AH242" s="3">
        <v>0.0407</v>
      </c>
      <c r="AI242" s="3">
        <v>0.159555</v>
      </c>
      <c r="AJ242" s="3">
        <v>0.023365</v>
      </c>
      <c r="AK242" s="3">
        <v>0.022212</v>
      </c>
      <c r="AL242" s="3">
        <v>0.025832</v>
      </c>
      <c r="AM242" s="3">
        <v>0.021035</v>
      </c>
      <c r="AN242" s="3">
        <v>0.179746</v>
      </c>
      <c r="AO242" s="3">
        <v>0.028575</v>
      </c>
      <c r="AP242" s="3">
        <v>0.026419</v>
      </c>
      <c r="AQ242" s="3">
        <v>0.008242</v>
      </c>
      <c r="AR242" s="3">
        <v>0.022637</v>
      </c>
      <c r="AS242" s="3">
        <v>0.050438</v>
      </c>
      <c r="AT242" s="3">
        <v>0.056798</v>
      </c>
      <c r="AU242" s="3">
        <v>0.024312</v>
      </c>
      <c r="AV242" s="3">
        <v>0.03072</v>
      </c>
      <c r="AW242" s="3">
        <v>0.026083</v>
      </c>
      <c r="AX242" s="3">
        <v>0.026051</v>
      </c>
      <c r="AY242" s="3">
        <v>0.030857</v>
      </c>
      <c r="AZ242" s="3">
        <v>0.016969</v>
      </c>
      <c r="BA242" s="3">
        <v>0.025586</v>
      </c>
      <c r="BB242" s="3">
        <v>0.028831</v>
      </c>
      <c r="BC242" s="3">
        <v>0.019233</v>
      </c>
      <c r="BD242" s="3">
        <v>0.038861</v>
      </c>
      <c r="BE242" s="3">
        <v>0.034517</v>
      </c>
      <c r="BF242">
        <f t="shared" si="1"/>
        <v>0.04906303571</v>
      </c>
      <c r="DI242" s="4"/>
    </row>
    <row r="243">
      <c r="A243" s="3" t="s">
        <v>299</v>
      </c>
      <c r="B243" s="3">
        <v>0.029774</v>
      </c>
      <c r="C243" s="3">
        <v>0.018936</v>
      </c>
      <c r="D243" s="3">
        <v>0.031129</v>
      </c>
      <c r="E243" s="3">
        <v>0.06324</v>
      </c>
      <c r="F243" s="3">
        <v>0.047749</v>
      </c>
      <c r="G243" s="3">
        <v>0.057382</v>
      </c>
      <c r="H243" s="3">
        <v>0.076713</v>
      </c>
      <c r="I243" s="3">
        <v>0.083749</v>
      </c>
      <c r="J243" s="3">
        <v>0.063011</v>
      </c>
      <c r="K243" s="3">
        <v>0.040079</v>
      </c>
      <c r="L243" s="3">
        <v>0.0751</v>
      </c>
      <c r="M243" s="3">
        <v>0.072655</v>
      </c>
      <c r="N243" s="3">
        <v>0.093326</v>
      </c>
      <c r="O243" s="3">
        <v>0.038653</v>
      </c>
      <c r="P243" s="3">
        <v>0.041737</v>
      </c>
      <c r="Q243" s="3">
        <v>0.046372</v>
      </c>
      <c r="R243" s="3">
        <v>0.042636</v>
      </c>
      <c r="S243" s="3">
        <v>0.043193</v>
      </c>
      <c r="T243" s="3">
        <v>0.105717</v>
      </c>
      <c r="U243" s="3">
        <v>0.04805</v>
      </c>
      <c r="V243" s="3">
        <v>0.069129</v>
      </c>
      <c r="W243" s="3">
        <v>0.070371</v>
      </c>
      <c r="X243" s="3">
        <v>0.053836</v>
      </c>
      <c r="Y243" s="3">
        <v>0.025811</v>
      </c>
      <c r="Z243" s="3">
        <v>0.048179</v>
      </c>
      <c r="AA243" s="3">
        <v>0.051551</v>
      </c>
      <c r="AB243" s="3">
        <v>0.062149</v>
      </c>
      <c r="AC243" s="3">
        <v>0.045131</v>
      </c>
      <c r="AD243" s="3">
        <v>0.036646</v>
      </c>
      <c r="AE243" s="3">
        <v>0.019531</v>
      </c>
      <c r="AF243" s="3">
        <v>0.027454</v>
      </c>
      <c r="AG243" s="3">
        <v>0.044943</v>
      </c>
      <c r="AH243" s="3">
        <v>0.0495</v>
      </c>
      <c r="AI243" s="3">
        <v>0.028913</v>
      </c>
      <c r="AJ243" s="3">
        <v>0.037551</v>
      </c>
      <c r="AK243" s="3">
        <v>0.009352</v>
      </c>
      <c r="AL243" s="3">
        <v>0.024875</v>
      </c>
      <c r="AM243" s="3">
        <v>0.050251</v>
      </c>
      <c r="AN243" s="3">
        <v>0.046601</v>
      </c>
      <c r="AO243" s="3">
        <v>0.036576</v>
      </c>
      <c r="AP243" s="3">
        <v>0.019131</v>
      </c>
      <c r="AQ243" s="3">
        <v>0.190608</v>
      </c>
      <c r="AR243" s="3">
        <v>0.015563</v>
      </c>
      <c r="AS243" s="3">
        <v>0.04356</v>
      </c>
      <c r="AT243" s="3">
        <v>0.043505</v>
      </c>
      <c r="AU243" s="3">
        <v>0.012796</v>
      </c>
      <c r="AV243" s="3">
        <v>0.024203</v>
      </c>
      <c r="AW243" s="3">
        <v>0.020287</v>
      </c>
      <c r="AX243" s="3">
        <v>0.063427</v>
      </c>
      <c r="AY243" s="3">
        <v>0.050143</v>
      </c>
      <c r="AZ243" s="3">
        <v>0.050906</v>
      </c>
      <c r="BA243" s="3">
        <v>0.017645</v>
      </c>
      <c r="BB243" s="3">
        <v>0.040364</v>
      </c>
      <c r="BC243" s="3">
        <v>0.074795</v>
      </c>
      <c r="BD243" s="3">
        <v>0.079617</v>
      </c>
      <c r="BE243" s="3">
        <v>0.008629</v>
      </c>
      <c r="BF243">
        <f t="shared" si="1"/>
        <v>0.04844160714</v>
      </c>
      <c r="DI243" s="4"/>
    </row>
    <row r="244">
      <c r="A244" s="3" t="s">
        <v>300</v>
      </c>
      <c r="B244" s="3">
        <v>0.029774</v>
      </c>
      <c r="C244" s="3">
        <v>0.063911</v>
      </c>
      <c r="D244" s="3">
        <v>0.031129</v>
      </c>
      <c r="E244" s="3">
        <v>0.066455</v>
      </c>
      <c r="F244" s="3">
        <v>0.038953</v>
      </c>
      <c r="G244" s="3">
        <v>0.045905</v>
      </c>
      <c r="H244" s="3">
        <v>0.097446</v>
      </c>
      <c r="I244" s="3">
        <v>0.095474</v>
      </c>
      <c r="J244" s="3">
        <v>0.052899</v>
      </c>
      <c r="K244" s="3">
        <v>0.053856</v>
      </c>
      <c r="L244" s="3">
        <v>0.131906</v>
      </c>
      <c r="M244" s="3">
        <v>0.110829</v>
      </c>
      <c r="N244" s="3">
        <v>0.062217</v>
      </c>
      <c r="O244" s="3">
        <v>0.051537</v>
      </c>
      <c r="P244" s="3">
        <v>0.042556</v>
      </c>
      <c r="Q244" s="3">
        <v>0.041826</v>
      </c>
      <c r="R244" s="3">
        <v>0.032797</v>
      </c>
      <c r="S244" s="3">
        <v>0.018187</v>
      </c>
      <c r="T244" s="3">
        <v>0.100868</v>
      </c>
      <c r="U244" s="3">
        <v>0.037993</v>
      </c>
      <c r="V244" s="3">
        <v>0.07453</v>
      </c>
      <c r="W244" s="3">
        <v>0.060135</v>
      </c>
      <c r="X244" s="3">
        <v>0.097635</v>
      </c>
      <c r="Y244" s="3">
        <v>0.035197</v>
      </c>
      <c r="Z244" s="3">
        <v>0.084313</v>
      </c>
      <c r="AA244" s="3">
        <v>0.034767</v>
      </c>
      <c r="AB244" s="3">
        <v>0.060266</v>
      </c>
      <c r="AC244" s="3">
        <v>0.077852</v>
      </c>
      <c r="AD244" s="3">
        <v>0.040874</v>
      </c>
      <c r="AE244" s="3">
        <v>0.019531</v>
      </c>
      <c r="AF244" s="3">
        <v>0.025624</v>
      </c>
      <c r="AG244" s="3">
        <v>0.029386</v>
      </c>
      <c r="AH244" s="3">
        <v>0.0638</v>
      </c>
      <c r="AI244" s="3">
        <v>0.079242</v>
      </c>
      <c r="AJ244" s="3">
        <v>0.029207</v>
      </c>
      <c r="AK244" s="3">
        <v>0.045592</v>
      </c>
      <c r="AL244" s="3">
        <v>0.031572</v>
      </c>
      <c r="AM244" s="3">
        <v>0.040902</v>
      </c>
      <c r="AN244" s="3">
        <v>0.052149</v>
      </c>
      <c r="AO244" s="3">
        <v>0.032004</v>
      </c>
      <c r="AP244" s="3">
        <v>0.029152</v>
      </c>
      <c r="AQ244" s="3">
        <v>0.03194</v>
      </c>
      <c r="AR244" s="3">
        <v>0.03537</v>
      </c>
      <c r="AS244" s="3">
        <v>0.019487</v>
      </c>
      <c r="AT244" s="3">
        <v>0.020544</v>
      </c>
      <c r="AU244" s="3">
        <v>0.03199</v>
      </c>
      <c r="AV244" s="3">
        <v>0.011171</v>
      </c>
      <c r="AW244" s="3">
        <v>0.020287</v>
      </c>
      <c r="AX244" s="3">
        <v>0.015857</v>
      </c>
      <c r="AY244" s="3">
        <v>0.059143</v>
      </c>
      <c r="AZ244" s="3">
        <v>0.040464</v>
      </c>
      <c r="BA244" s="3">
        <v>0.01147</v>
      </c>
      <c r="BB244" s="3">
        <v>0.053338</v>
      </c>
      <c r="BC244" s="3">
        <v>0.037398</v>
      </c>
      <c r="BD244" s="3">
        <v>0.018009</v>
      </c>
      <c r="BE244" s="3">
        <v>0.026847</v>
      </c>
      <c r="BF244">
        <f t="shared" si="1"/>
        <v>0.04792076786</v>
      </c>
      <c r="DI244" s="4"/>
    </row>
    <row r="245">
      <c r="A245" s="3" t="s">
        <v>301</v>
      </c>
      <c r="B245" s="3">
        <v>0.058485</v>
      </c>
      <c r="C245" s="3">
        <v>0.061544</v>
      </c>
      <c r="D245" s="3">
        <v>0.048561</v>
      </c>
      <c r="E245" s="3">
        <v>0.051449</v>
      </c>
      <c r="F245" s="3">
        <v>0.062827</v>
      </c>
      <c r="G245" s="3">
        <v>0.076509</v>
      </c>
      <c r="H245" s="3">
        <v>0.070493</v>
      </c>
      <c r="I245" s="3">
        <v>0.064487</v>
      </c>
      <c r="J245" s="3">
        <v>0.049787</v>
      </c>
      <c r="K245" s="3">
        <v>0.066381</v>
      </c>
      <c r="L245" s="3">
        <v>0.070286</v>
      </c>
      <c r="M245" s="3">
        <v>0.072655</v>
      </c>
      <c r="N245" s="3">
        <v>0.056385</v>
      </c>
      <c r="O245" s="3">
        <v>0.061661</v>
      </c>
      <c r="P245" s="3">
        <v>0.018823</v>
      </c>
      <c r="Q245" s="3">
        <v>0.039098</v>
      </c>
      <c r="R245" s="3">
        <v>0.010932</v>
      </c>
      <c r="S245" s="3">
        <v>0.014777</v>
      </c>
      <c r="T245" s="3">
        <v>0.051404</v>
      </c>
      <c r="U245" s="3">
        <v>0.072634</v>
      </c>
      <c r="V245" s="3">
        <v>0.055087</v>
      </c>
      <c r="W245" s="3">
        <v>0.026869</v>
      </c>
      <c r="X245" s="3">
        <v>0.052924</v>
      </c>
      <c r="Y245" s="3">
        <v>0.03637</v>
      </c>
      <c r="Z245" s="3">
        <v>0.013249</v>
      </c>
      <c r="AA245" s="3">
        <v>0.053948</v>
      </c>
      <c r="AB245" s="3">
        <v>0.086632</v>
      </c>
      <c r="AC245" s="3">
        <v>0.062056</v>
      </c>
      <c r="AD245" s="3">
        <v>0.069064</v>
      </c>
      <c r="AE245" s="3">
        <v>0.018555</v>
      </c>
      <c r="AF245" s="3">
        <v>0.053994</v>
      </c>
      <c r="AG245" s="3">
        <v>0.055315</v>
      </c>
      <c r="AH245" s="3">
        <v>0.0385</v>
      </c>
      <c r="AI245" s="3">
        <v>0.009638</v>
      </c>
      <c r="AJ245" s="3">
        <v>0.049234</v>
      </c>
      <c r="AK245" s="3">
        <v>0.042085</v>
      </c>
      <c r="AL245" s="3">
        <v>0.041139</v>
      </c>
      <c r="AM245" s="3">
        <v>0.031553</v>
      </c>
      <c r="AN245" s="3">
        <v>0.055477</v>
      </c>
      <c r="AO245" s="3">
        <v>0.052578</v>
      </c>
      <c r="AP245" s="3">
        <v>0.085634</v>
      </c>
      <c r="AQ245" s="3">
        <v>0.048425</v>
      </c>
      <c r="AR245" s="3">
        <v>0.045273</v>
      </c>
      <c r="AS245" s="3">
        <v>0.051584</v>
      </c>
      <c r="AT245" s="3">
        <v>0.041088</v>
      </c>
      <c r="AU245" s="3">
        <v>0.028151</v>
      </c>
      <c r="AV245" s="3">
        <v>0.044683</v>
      </c>
      <c r="AW245" s="3">
        <v>0.056513</v>
      </c>
      <c r="AX245" s="3">
        <v>0.030581</v>
      </c>
      <c r="AY245" s="3">
        <v>0.051428</v>
      </c>
      <c r="AZ245" s="3">
        <v>0.028716</v>
      </c>
      <c r="BA245" s="3">
        <v>0.037055</v>
      </c>
      <c r="BB245" s="3">
        <v>0.033156</v>
      </c>
      <c r="BC245" s="3">
        <v>0.033124</v>
      </c>
      <c r="BD245" s="3">
        <v>0.05213</v>
      </c>
      <c r="BE245" s="3">
        <v>0.020135</v>
      </c>
      <c r="BF245">
        <f t="shared" si="1"/>
        <v>0.04769858929</v>
      </c>
      <c r="DI245" s="4"/>
    </row>
    <row r="246">
      <c r="A246" s="3" t="s">
        <v>302</v>
      </c>
      <c r="B246" s="3">
        <v>0.058485</v>
      </c>
      <c r="C246" s="3">
        <v>0.067461</v>
      </c>
      <c r="D246" s="3">
        <v>0.048561</v>
      </c>
      <c r="E246" s="3">
        <v>0.036443</v>
      </c>
      <c r="F246" s="3">
        <v>0.045236</v>
      </c>
      <c r="G246" s="3">
        <v>0.052281</v>
      </c>
      <c r="H246" s="3">
        <v>0.089152</v>
      </c>
      <c r="I246" s="3">
        <v>0.123111</v>
      </c>
      <c r="J246" s="3">
        <v>0.080126</v>
      </c>
      <c r="K246" s="3">
        <v>0.070139</v>
      </c>
      <c r="L246" s="3">
        <v>0.098207</v>
      </c>
      <c r="M246" s="3">
        <v>0.049257</v>
      </c>
      <c r="N246" s="3">
        <v>0.062217</v>
      </c>
      <c r="O246" s="3">
        <v>0.02853</v>
      </c>
      <c r="P246" s="3">
        <v>0.013094</v>
      </c>
      <c r="Q246" s="3">
        <v>0.040917</v>
      </c>
      <c r="R246" s="3">
        <v>0.017492</v>
      </c>
      <c r="S246" s="3">
        <v>0.019323</v>
      </c>
      <c r="T246" s="3">
        <v>0.066922</v>
      </c>
      <c r="U246" s="3">
        <v>0.074869</v>
      </c>
      <c r="V246" s="3">
        <v>0.057248</v>
      </c>
      <c r="W246" s="3">
        <v>0.0499</v>
      </c>
      <c r="X246" s="3">
        <v>0.049274</v>
      </c>
      <c r="Y246" s="3">
        <v>0.032851</v>
      </c>
      <c r="Z246" s="3">
        <v>0.054201</v>
      </c>
      <c r="AA246" s="3">
        <v>0.038363</v>
      </c>
      <c r="AB246" s="3">
        <v>0.064974</v>
      </c>
      <c r="AC246" s="3">
        <v>0.086878</v>
      </c>
      <c r="AD246" s="3">
        <v>0.033827</v>
      </c>
      <c r="AE246" s="3">
        <v>0.032227</v>
      </c>
      <c r="AF246" s="3">
        <v>0.06223</v>
      </c>
      <c r="AG246" s="3">
        <v>0.038029</v>
      </c>
      <c r="AH246" s="3">
        <v>0.0385</v>
      </c>
      <c r="AI246" s="3">
        <v>0.018204</v>
      </c>
      <c r="AJ246" s="3">
        <v>0.027538</v>
      </c>
      <c r="AK246" s="3">
        <v>0.037409</v>
      </c>
      <c r="AL246" s="3">
        <v>0.041139</v>
      </c>
      <c r="AM246" s="3">
        <v>0.036227</v>
      </c>
      <c r="AN246" s="3">
        <v>0.065463</v>
      </c>
      <c r="AO246" s="3">
        <v>0.037719</v>
      </c>
      <c r="AP246" s="3">
        <v>0.020953</v>
      </c>
      <c r="AQ246" s="3">
        <v>0.035031</v>
      </c>
      <c r="AR246" s="3">
        <v>0.046688</v>
      </c>
      <c r="AS246" s="3">
        <v>0.032097</v>
      </c>
      <c r="AT246" s="3">
        <v>0.045921</v>
      </c>
      <c r="AU246" s="3">
        <v>0.038388</v>
      </c>
      <c r="AV246" s="3">
        <v>0.056785</v>
      </c>
      <c r="AW246" s="3">
        <v>0.049268</v>
      </c>
      <c r="AX246" s="3">
        <v>0.036244</v>
      </c>
      <c r="AY246" s="3">
        <v>0.056571</v>
      </c>
      <c r="AZ246" s="3">
        <v>0.040464</v>
      </c>
      <c r="BA246" s="3">
        <v>0.021174</v>
      </c>
      <c r="BB246" s="3">
        <v>0.028831</v>
      </c>
      <c r="BC246" s="3">
        <v>0.037398</v>
      </c>
      <c r="BD246" s="3">
        <v>0.038861</v>
      </c>
      <c r="BE246" s="3">
        <v>0.022053</v>
      </c>
      <c r="BF246">
        <f t="shared" si="1"/>
        <v>0.04733483929</v>
      </c>
      <c r="DI246" s="4"/>
    </row>
    <row r="247">
      <c r="A247" s="3" t="s">
        <v>303</v>
      </c>
      <c r="B247" s="3">
        <v>0.047851</v>
      </c>
      <c r="C247" s="3">
        <v>0.065094</v>
      </c>
      <c r="D247" s="3">
        <v>0.054787</v>
      </c>
      <c r="E247" s="3">
        <v>0.030012</v>
      </c>
      <c r="F247" s="3">
        <v>0.03267</v>
      </c>
      <c r="G247" s="3">
        <v>0.043355</v>
      </c>
      <c r="H247" s="3">
        <v>0.099519</v>
      </c>
      <c r="I247" s="3">
        <v>0.103849</v>
      </c>
      <c r="J247" s="3">
        <v>0.063011</v>
      </c>
      <c r="K247" s="3">
        <v>0.072643</v>
      </c>
      <c r="L247" s="3">
        <v>0.094356</v>
      </c>
      <c r="M247" s="3">
        <v>0.086201</v>
      </c>
      <c r="N247" s="3">
        <v>0.060273</v>
      </c>
      <c r="O247" s="3">
        <v>0.02853</v>
      </c>
      <c r="P247" s="3">
        <v>0.018823</v>
      </c>
      <c r="Q247" s="3">
        <v>0.041826</v>
      </c>
      <c r="R247" s="3">
        <v>0.039356</v>
      </c>
      <c r="S247" s="3">
        <v>0.028417</v>
      </c>
      <c r="T247" s="3">
        <v>0.061103</v>
      </c>
      <c r="U247" s="3">
        <v>0.075986</v>
      </c>
      <c r="V247" s="3">
        <v>0.047526</v>
      </c>
      <c r="W247" s="3">
        <v>0.075489</v>
      </c>
      <c r="X247" s="3">
        <v>0.062048</v>
      </c>
      <c r="Y247" s="3">
        <v>0.037544</v>
      </c>
      <c r="Z247" s="3">
        <v>0.083108</v>
      </c>
      <c r="AA247" s="3">
        <v>0.055147</v>
      </c>
      <c r="AB247" s="3">
        <v>0.053674</v>
      </c>
      <c r="AC247" s="3">
        <v>0.066569</v>
      </c>
      <c r="AD247" s="3">
        <v>0.039465</v>
      </c>
      <c r="AE247" s="3">
        <v>0.029297</v>
      </c>
      <c r="AF247" s="3">
        <v>0.057654</v>
      </c>
      <c r="AG247" s="3">
        <v>0.025064</v>
      </c>
      <c r="AH247" s="3">
        <v>0.044</v>
      </c>
      <c r="AI247" s="3">
        <v>0.071746</v>
      </c>
      <c r="AJ247" s="3">
        <v>0.035048</v>
      </c>
      <c r="AK247" s="3">
        <v>0.033902</v>
      </c>
      <c r="AL247" s="3">
        <v>0.044009</v>
      </c>
      <c r="AM247" s="3">
        <v>0.019867</v>
      </c>
      <c r="AN247" s="3">
        <v>0.062135</v>
      </c>
      <c r="AO247" s="3">
        <v>0.028575</v>
      </c>
      <c r="AP247" s="3">
        <v>0.021864</v>
      </c>
      <c r="AQ247" s="3">
        <v>0.035031</v>
      </c>
      <c r="AR247" s="3">
        <v>0.029711</v>
      </c>
      <c r="AS247" s="3">
        <v>0.045853</v>
      </c>
      <c r="AT247" s="3">
        <v>0.044713</v>
      </c>
      <c r="AU247" s="3">
        <v>0.03071</v>
      </c>
      <c r="AV247" s="3">
        <v>0.022342</v>
      </c>
      <c r="AW247" s="3">
        <v>0.039124</v>
      </c>
      <c r="AX247" s="3">
        <v>0.029448</v>
      </c>
      <c r="AY247" s="3">
        <v>0.029571</v>
      </c>
      <c r="AZ247" s="3">
        <v>0.027411</v>
      </c>
      <c r="BA247" s="3">
        <v>0.024704</v>
      </c>
      <c r="BB247" s="3">
        <v>0.024507</v>
      </c>
      <c r="BC247" s="3">
        <v>0.023507</v>
      </c>
      <c r="BD247" s="3">
        <v>0.046443</v>
      </c>
      <c r="BE247" s="3">
        <v>0.015341</v>
      </c>
      <c r="BF247">
        <f t="shared" si="1"/>
        <v>0.04660373214</v>
      </c>
      <c r="DI247" s="4"/>
    </row>
    <row r="248">
      <c r="A248" s="3" t="s">
        <v>304</v>
      </c>
      <c r="B248" s="3">
        <v>0.032964</v>
      </c>
      <c r="C248" s="3">
        <v>0.049708</v>
      </c>
      <c r="D248" s="3">
        <v>0.053542</v>
      </c>
      <c r="E248" s="3">
        <v>0.056808</v>
      </c>
      <c r="F248" s="3">
        <v>0.057801</v>
      </c>
      <c r="G248" s="3">
        <v>0.080335</v>
      </c>
      <c r="H248" s="3">
        <v>0.0311</v>
      </c>
      <c r="I248" s="3">
        <v>0.058625</v>
      </c>
      <c r="J248" s="3">
        <v>0.03734</v>
      </c>
      <c r="K248" s="3">
        <v>0.052604</v>
      </c>
      <c r="L248" s="3">
        <v>0.03755</v>
      </c>
      <c r="M248" s="3">
        <v>0.032017</v>
      </c>
      <c r="N248" s="3">
        <v>0.057357</v>
      </c>
      <c r="O248" s="3">
        <v>0.066262</v>
      </c>
      <c r="P248" s="3">
        <v>0.026188</v>
      </c>
      <c r="Q248" s="3">
        <v>0.043645</v>
      </c>
      <c r="R248" s="3">
        <v>0.022958</v>
      </c>
      <c r="S248" s="3">
        <v>0.019323</v>
      </c>
      <c r="T248" s="3">
        <v>0.041705</v>
      </c>
      <c r="U248" s="3">
        <v>0.059224</v>
      </c>
      <c r="V248" s="3">
        <v>0.043206</v>
      </c>
      <c r="W248" s="3">
        <v>0.039664</v>
      </c>
      <c r="X248" s="3">
        <v>0.054749</v>
      </c>
      <c r="Y248" s="3">
        <v>0.051623</v>
      </c>
      <c r="Z248" s="3">
        <v>0.020476</v>
      </c>
      <c r="AA248" s="3">
        <v>0.07313</v>
      </c>
      <c r="AB248" s="3">
        <v>0.048024</v>
      </c>
      <c r="AC248" s="3">
        <v>0.03949</v>
      </c>
      <c r="AD248" s="3">
        <v>0.070473</v>
      </c>
      <c r="AE248" s="3">
        <v>0.037109</v>
      </c>
      <c r="AF248" s="3">
        <v>0.056739</v>
      </c>
      <c r="AG248" s="3">
        <v>0.047536</v>
      </c>
      <c r="AH248" s="3">
        <v>0.0264</v>
      </c>
      <c r="AI248" s="3">
        <v>0.018204</v>
      </c>
      <c r="AJ248" s="3">
        <v>0.048399</v>
      </c>
      <c r="AK248" s="3">
        <v>0.033902</v>
      </c>
      <c r="AL248" s="3">
        <v>0.075581</v>
      </c>
      <c r="AM248" s="3">
        <v>0.077129</v>
      </c>
      <c r="AN248" s="3">
        <v>0.036615</v>
      </c>
      <c r="AO248" s="3">
        <v>0.046863</v>
      </c>
      <c r="AP248" s="3">
        <v>0.034618</v>
      </c>
      <c r="AQ248" s="3">
        <v>0.059758</v>
      </c>
      <c r="AR248" s="3">
        <v>0.045273</v>
      </c>
      <c r="AS248" s="3">
        <v>0.036682</v>
      </c>
      <c r="AT248" s="3">
        <v>0.043505</v>
      </c>
      <c r="AU248" s="3">
        <v>0.039667</v>
      </c>
      <c r="AV248" s="3">
        <v>0.069817</v>
      </c>
      <c r="AW248" s="3">
        <v>0.049268</v>
      </c>
      <c r="AX248" s="3">
        <v>0.036244</v>
      </c>
      <c r="AY248" s="3">
        <v>0.059143</v>
      </c>
      <c r="AZ248" s="3">
        <v>0.020884</v>
      </c>
      <c r="BA248" s="3">
        <v>0.026468</v>
      </c>
      <c r="BB248" s="3">
        <v>0.051896</v>
      </c>
      <c r="BC248" s="3">
        <v>0.048083</v>
      </c>
      <c r="BD248" s="3">
        <v>0.047391</v>
      </c>
      <c r="BE248" s="3">
        <v>0.027805</v>
      </c>
      <c r="BF248">
        <f t="shared" si="1"/>
        <v>0.04569410714</v>
      </c>
    </row>
    <row r="249">
      <c r="A249" s="3" t="s">
        <v>305</v>
      </c>
      <c r="B249" s="3">
        <v>0.008507</v>
      </c>
      <c r="C249" s="3">
        <v>0.007101</v>
      </c>
      <c r="D249" s="3">
        <v>0.014942</v>
      </c>
      <c r="E249" s="3">
        <v>0.01179</v>
      </c>
      <c r="F249" s="3">
        <v>0.006283</v>
      </c>
      <c r="G249" s="3">
        <v>0.010201</v>
      </c>
      <c r="H249" s="3">
        <v>0.010367</v>
      </c>
      <c r="I249" s="3">
        <v>0.025125</v>
      </c>
      <c r="J249" s="3">
        <v>0.026449</v>
      </c>
      <c r="K249" s="3">
        <v>0.028807</v>
      </c>
      <c r="L249" s="3">
        <v>0.019256</v>
      </c>
      <c r="M249" s="3">
        <v>0.040637</v>
      </c>
      <c r="N249" s="3">
        <v>0.030137</v>
      </c>
      <c r="O249" s="3">
        <v>0.002761</v>
      </c>
      <c r="P249" s="3">
        <v>0.063833</v>
      </c>
      <c r="Q249" s="3">
        <v>0.057284</v>
      </c>
      <c r="R249" s="3">
        <v>0.038263</v>
      </c>
      <c r="S249" s="3">
        <v>0.125033</v>
      </c>
      <c r="T249" s="3">
        <v>0.032976</v>
      </c>
      <c r="U249" s="3">
        <v>0.041345</v>
      </c>
      <c r="V249" s="3">
        <v>0.023763</v>
      </c>
      <c r="W249" s="3">
        <v>0.067812</v>
      </c>
      <c r="X249" s="3">
        <v>0.032849</v>
      </c>
      <c r="Y249" s="3">
        <v>0.037544</v>
      </c>
      <c r="Z249" s="3">
        <v>0.025294</v>
      </c>
      <c r="AA249" s="3">
        <v>0.023977</v>
      </c>
      <c r="AB249" s="3">
        <v>0.021658</v>
      </c>
      <c r="AC249" s="3">
        <v>0.016924</v>
      </c>
      <c r="AD249" s="3">
        <v>0.070473</v>
      </c>
      <c r="AE249" s="3">
        <v>0.09082</v>
      </c>
      <c r="AF249" s="3">
        <v>0.041182</v>
      </c>
      <c r="AG249" s="3">
        <v>0.041486</v>
      </c>
      <c r="AH249" s="3">
        <v>0.0649</v>
      </c>
      <c r="AI249" s="3">
        <v>0.022488</v>
      </c>
      <c r="AJ249" s="3">
        <v>0.050068</v>
      </c>
      <c r="AK249" s="3">
        <v>0.057282</v>
      </c>
      <c r="AL249" s="3">
        <v>0.043053</v>
      </c>
      <c r="AM249" s="3">
        <v>0.057262</v>
      </c>
      <c r="AN249" s="3">
        <v>0.029958</v>
      </c>
      <c r="AO249" s="3">
        <v>0.02286</v>
      </c>
      <c r="AP249" s="3">
        <v>0.074702</v>
      </c>
      <c r="AQ249" s="3">
        <v>0.057697</v>
      </c>
      <c r="AR249" s="3">
        <v>0.101865</v>
      </c>
      <c r="AS249" s="3">
        <v>0.046999</v>
      </c>
      <c r="AT249" s="3">
        <v>0.041088</v>
      </c>
      <c r="AU249" s="3">
        <v>0.028151</v>
      </c>
      <c r="AV249" s="3">
        <v>0.060508</v>
      </c>
      <c r="AW249" s="3">
        <v>0.07535</v>
      </c>
      <c r="AX249" s="3">
        <v>0.092876</v>
      </c>
      <c r="AY249" s="3">
        <v>0.057857</v>
      </c>
      <c r="AZ249" s="3">
        <v>0.065264</v>
      </c>
      <c r="BA249" s="3">
        <v>0.110284</v>
      </c>
      <c r="BB249" s="3">
        <v>0.069195</v>
      </c>
      <c r="BC249" s="3">
        <v>0.074795</v>
      </c>
      <c r="BD249" s="3">
        <v>0.081513</v>
      </c>
      <c r="BE249" s="3">
        <v>0.066158</v>
      </c>
      <c r="BF249">
        <f t="shared" si="1"/>
        <v>0.04548307143</v>
      </c>
      <c r="DI249" s="4"/>
    </row>
    <row r="250">
      <c r="A250" s="3" t="s">
        <v>306</v>
      </c>
      <c r="B250" s="3">
        <v>0.013824</v>
      </c>
      <c r="C250" s="3">
        <v>0.039056</v>
      </c>
      <c r="D250" s="3">
        <v>0.049806</v>
      </c>
      <c r="E250" s="3">
        <v>0.068599</v>
      </c>
      <c r="F250" s="3">
        <v>0.047749</v>
      </c>
      <c r="G250" s="3">
        <v>0.177246</v>
      </c>
      <c r="H250" s="3">
        <v>0.059089</v>
      </c>
      <c r="I250" s="3">
        <v>0.072024</v>
      </c>
      <c r="J250" s="3">
        <v>0.050565</v>
      </c>
      <c r="K250" s="3">
        <v>0.048846</v>
      </c>
      <c r="L250" s="3">
        <v>0.056806</v>
      </c>
      <c r="M250" s="3">
        <v>0.065266</v>
      </c>
      <c r="N250" s="3">
        <v>0.10402</v>
      </c>
      <c r="O250" s="3">
        <v>0.036812</v>
      </c>
      <c r="P250" s="3">
        <v>0.022915</v>
      </c>
      <c r="Q250" s="3">
        <v>0.056374</v>
      </c>
      <c r="R250" s="3">
        <v>0.038263</v>
      </c>
      <c r="S250" s="3">
        <v>0.019323</v>
      </c>
      <c r="T250" s="3">
        <v>0.052374</v>
      </c>
      <c r="U250" s="3">
        <v>0.054755</v>
      </c>
      <c r="V250" s="3">
        <v>0.030244</v>
      </c>
      <c r="W250" s="3">
        <v>0.075489</v>
      </c>
      <c r="X250" s="3">
        <v>0.041061</v>
      </c>
      <c r="Y250" s="3">
        <v>0.018772</v>
      </c>
      <c r="Z250" s="3">
        <v>0.038543</v>
      </c>
      <c r="AA250" s="3">
        <v>0.091113</v>
      </c>
      <c r="AB250" s="3">
        <v>0.10829</v>
      </c>
      <c r="AC250" s="3">
        <v>0.055286</v>
      </c>
      <c r="AD250" s="3">
        <v>0.049331</v>
      </c>
      <c r="AE250" s="3">
        <v>0.040039</v>
      </c>
      <c r="AF250" s="3">
        <v>0.022879</v>
      </c>
      <c r="AG250" s="3">
        <v>0.031979</v>
      </c>
      <c r="AH250" s="3">
        <v>0.0264</v>
      </c>
      <c r="AI250" s="3">
        <v>0.044975</v>
      </c>
      <c r="AJ250" s="3">
        <v>0.026703</v>
      </c>
      <c r="AK250" s="3">
        <v>0.052606</v>
      </c>
      <c r="AL250" s="3">
        <v>0.054533</v>
      </c>
      <c r="AM250" s="3">
        <v>0.017529</v>
      </c>
      <c r="AN250" s="3">
        <v>0.033286</v>
      </c>
      <c r="AO250" s="3">
        <v>0.033147</v>
      </c>
      <c r="AP250" s="3">
        <v>0.025508</v>
      </c>
      <c r="AQ250" s="3">
        <v>0.045334</v>
      </c>
      <c r="AR250" s="3">
        <v>0.025466</v>
      </c>
      <c r="AS250" s="3">
        <v>0.041267</v>
      </c>
      <c r="AT250" s="3">
        <v>0.035045</v>
      </c>
      <c r="AU250" s="3">
        <v>0.040947</v>
      </c>
      <c r="AV250" s="3">
        <v>0.014894</v>
      </c>
      <c r="AW250" s="3">
        <v>0.011592</v>
      </c>
      <c r="AX250" s="3">
        <v>0.038509</v>
      </c>
      <c r="AY250" s="3">
        <v>0.033428</v>
      </c>
      <c r="AZ250" s="3">
        <v>0.016969</v>
      </c>
      <c r="BA250" s="3">
        <v>0.039702</v>
      </c>
      <c r="BB250" s="3">
        <v>0.028831</v>
      </c>
      <c r="BC250" s="3">
        <v>0.035261</v>
      </c>
      <c r="BD250" s="3">
        <v>0.041704</v>
      </c>
      <c r="BE250" s="3">
        <v>0.030682</v>
      </c>
      <c r="BF250">
        <f t="shared" si="1"/>
        <v>0.04519742857</v>
      </c>
      <c r="DI250" s="4"/>
    </row>
    <row r="251">
      <c r="A251" s="3" t="s">
        <v>307</v>
      </c>
      <c r="B251" s="3">
        <v>0.01276</v>
      </c>
      <c r="C251" s="3">
        <v>0.010652</v>
      </c>
      <c r="D251" s="3">
        <v>0.003735</v>
      </c>
      <c r="E251" s="3">
        <v>0.022509</v>
      </c>
      <c r="F251" s="3">
        <v>0.022618</v>
      </c>
      <c r="G251" s="3">
        <v>0.012752</v>
      </c>
      <c r="H251" s="3">
        <v>0.013477</v>
      </c>
      <c r="I251" s="3">
        <v>0.03015</v>
      </c>
      <c r="J251" s="3">
        <v>0.033451</v>
      </c>
      <c r="K251" s="3">
        <v>0.028807</v>
      </c>
      <c r="L251" s="3">
        <v>0.012517</v>
      </c>
      <c r="M251" s="3">
        <v>0.009851</v>
      </c>
      <c r="N251" s="3">
        <v>0.016527</v>
      </c>
      <c r="O251" s="3">
        <v>0.021167</v>
      </c>
      <c r="P251" s="3">
        <v>0.011457</v>
      </c>
      <c r="Q251" s="3">
        <v>0.020004</v>
      </c>
      <c r="R251" s="3">
        <v>0.005466</v>
      </c>
      <c r="S251" s="3">
        <v>0.015913</v>
      </c>
      <c r="T251" s="3">
        <v>0.018428</v>
      </c>
      <c r="U251" s="3">
        <v>0.013409</v>
      </c>
      <c r="V251" s="3">
        <v>0.028084</v>
      </c>
      <c r="W251" s="3">
        <v>0.056297</v>
      </c>
      <c r="X251" s="3">
        <v>0.049274</v>
      </c>
      <c r="Y251" s="3">
        <v>0.032851</v>
      </c>
      <c r="Z251" s="3">
        <v>0.015658</v>
      </c>
      <c r="AA251" s="3">
        <v>0.075528</v>
      </c>
      <c r="AB251" s="3">
        <v>0.0339</v>
      </c>
      <c r="AC251" s="3">
        <v>0.047388</v>
      </c>
      <c r="AD251" s="3">
        <v>0.108529</v>
      </c>
      <c r="AE251" s="3">
        <v>0.100586</v>
      </c>
      <c r="AF251" s="3">
        <v>0.133612</v>
      </c>
      <c r="AG251" s="3">
        <v>0.062229</v>
      </c>
      <c r="AH251" s="3">
        <v>0.0682</v>
      </c>
      <c r="AI251" s="3">
        <v>0.007496</v>
      </c>
      <c r="AJ251" s="3">
        <v>0.032544</v>
      </c>
      <c r="AK251" s="3">
        <v>0.052606</v>
      </c>
      <c r="AL251" s="3">
        <v>0.048793</v>
      </c>
      <c r="AM251" s="3">
        <v>0.022204</v>
      </c>
      <c r="AN251" s="3">
        <v>0.057696</v>
      </c>
      <c r="AO251" s="3">
        <v>0.089154</v>
      </c>
      <c r="AP251" s="3">
        <v>0.109319</v>
      </c>
      <c r="AQ251" s="3">
        <v>0.042243</v>
      </c>
      <c r="AR251" s="3">
        <v>0.00283</v>
      </c>
      <c r="AS251" s="3">
        <v>0.072218</v>
      </c>
      <c r="AT251" s="3">
        <v>0.016918</v>
      </c>
      <c r="AU251" s="3">
        <v>0.09469</v>
      </c>
      <c r="AV251" s="3">
        <v>0.014894</v>
      </c>
      <c r="AW251" s="3">
        <v>0.023185</v>
      </c>
      <c r="AX251" s="3">
        <v>0.063427</v>
      </c>
      <c r="AY251" s="3">
        <v>0.059143</v>
      </c>
      <c r="AZ251" s="3">
        <v>0.07179</v>
      </c>
      <c r="BA251" s="3">
        <v>0.226743</v>
      </c>
      <c r="BB251" s="3">
        <v>0.060546</v>
      </c>
      <c r="BC251" s="3">
        <v>0.035261</v>
      </c>
      <c r="BD251" s="3">
        <v>0.067295</v>
      </c>
      <c r="BE251" s="3">
        <v>0.021094</v>
      </c>
      <c r="BF251">
        <f t="shared" si="1"/>
        <v>0.04356919643</v>
      </c>
      <c r="DI251" s="4"/>
    </row>
    <row r="252">
      <c r="A252" s="3" t="s">
        <v>308</v>
      </c>
      <c r="B252" s="3">
        <v>0.044661</v>
      </c>
      <c r="C252" s="3">
        <v>0.067461</v>
      </c>
      <c r="D252" s="3">
        <v>0.027394</v>
      </c>
      <c r="E252" s="3">
        <v>0.039659</v>
      </c>
      <c r="F252" s="3">
        <v>0.057801</v>
      </c>
      <c r="G252" s="3">
        <v>0.030604</v>
      </c>
      <c r="H252" s="3">
        <v>0.058053</v>
      </c>
      <c r="I252" s="3">
        <v>0.046062</v>
      </c>
      <c r="J252" s="3">
        <v>0.038118</v>
      </c>
      <c r="K252" s="3">
        <v>0.045089</v>
      </c>
      <c r="L252" s="3">
        <v>0.033699</v>
      </c>
      <c r="M252" s="3">
        <v>0.039406</v>
      </c>
      <c r="N252" s="3">
        <v>0.032081</v>
      </c>
      <c r="O252" s="3">
        <v>0.032211</v>
      </c>
      <c r="P252" s="3">
        <v>0.018004</v>
      </c>
      <c r="Q252" s="3">
        <v>0.040008</v>
      </c>
      <c r="R252" s="3">
        <v>0.018585</v>
      </c>
      <c r="S252" s="3">
        <v>0.028417</v>
      </c>
      <c r="T252" s="3">
        <v>0.051404</v>
      </c>
      <c r="U252" s="3">
        <v>0.05252</v>
      </c>
      <c r="V252" s="3">
        <v>0.035645</v>
      </c>
      <c r="W252" s="3">
        <v>0.075489</v>
      </c>
      <c r="X252" s="3">
        <v>0.028287</v>
      </c>
      <c r="Y252" s="3">
        <v>0.057489</v>
      </c>
      <c r="Z252" s="3">
        <v>0.026498</v>
      </c>
      <c r="AA252" s="3">
        <v>0.046755</v>
      </c>
      <c r="AB252" s="3">
        <v>0.040491</v>
      </c>
      <c r="AC252" s="3">
        <v>0.033849</v>
      </c>
      <c r="AD252" s="3">
        <v>0.080339</v>
      </c>
      <c r="AE252" s="3">
        <v>0.041992</v>
      </c>
      <c r="AF252" s="3">
        <v>0.055824</v>
      </c>
      <c r="AG252" s="3">
        <v>0.070007</v>
      </c>
      <c r="AH252" s="3">
        <v>0.0473</v>
      </c>
      <c r="AI252" s="3">
        <v>0.016063</v>
      </c>
      <c r="AJ252" s="3">
        <v>0.040889</v>
      </c>
      <c r="AK252" s="3">
        <v>0.026888</v>
      </c>
      <c r="AL252" s="3">
        <v>0.044966</v>
      </c>
      <c r="AM252" s="3">
        <v>0.064274</v>
      </c>
      <c r="AN252" s="3">
        <v>0.046601</v>
      </c>
      <c r="AO252" s="3">
        <v>0.042291</v>
      </c>
      <c r="AP252" s="3">
        <v>0.043728</v>
      </c>
      <c r="AQ252" s="3">
        <v>0.037091</v>
      </c>
      <c r="AR252" s="3">
        <v>0.052347</v>
      </c>
      <c r="AS252" s="3">
        <v>0.051584</v>
      </c>
      <c r="AT252" s="3">
        <v>0.036254</v>
      </c>
      <c r="AU252" s="3">
        <v>0.021753</v>
      </c>
      <c r="AV252" s="3">
        <v>0.049338</v>
      </c>
      <c r="AW252" s="3">
        <v>0.052166</v>
      </c>
      <c r="AX252" s="3">
        <v>0.028316</v>
      </c>
      <c r="AY252" s="3">
        <v>0.047571</v>
      </c>
      <c r="AZ252" s="3">
        <v>0.062653</v>
      </c>
      <c r="BA252" s="3">
        <v>0.02735</v>
      </c>
      <c r="BB252" s="3">
        <v>0.044689</v>
      </c>
      <c r="BC252" s="3">
        <v>0.041672</v>
      </c>
      <c r="BD252" s="3">
        <v>0.053078</v>
      </c>
      <c r="BE252" s="3">
        <v>0.046023</v>
      </c>
      <c r="BF252">
        <f t="shared" si="1"/>
        <v>0.043192625</v>
      </c>
    </row>
    <row r="253">
      <c r="A253" s="3" t="s">
        <v>309</v>
      </c>
      <c r="B253" s="3">
        <v>0.044661</v>
      </c>
      <c r="C253" s="3">
        <v>0.015386</v>
      </c>
      <c r="D253" s="3">
        <v>0.013697</v>
      </c>
      <c r="E253" s="3">
        <v>0.022509</v>
      </c>
      <c r="F253" s="3">
        <v>0.03644</v>
      </c>
      <c r="G253" s="3">
        <v>0.015302</v>
      </c>
      <c r="H253" s="3">
        <v>0.029026</v>
      </c>
      <c r="I253" s="3">
        <v>0.035175</v>
      </c>
      <c r="J253" s="3">
        <v>0.030339</v>
      </c>
      <c r="K253" s="3">
        <v>0.02004</v>
      </c>
      <c r="L253" s="3">
        <v>0.036587</v>
      </c>
      <c r="M253" s="3">
        <v>0.107135</v>
      </c>
      <c r="N253" s="3">
        <v>0.041802</v>
      </c>
      <c r="O253" s="3">
        <v>0.011044</v>
      </c>
      <c r="P253" s="3">
        <v>0.039282</v>
      </c>
      <c r="Q253" s="3">
        <v>0.041826</v>
      </c>
      <c r="R253" s="3">
        <v>0.036077</v>
      </c>
      <c r="S253" s="3">
        <v>0.026143</v>
      </c>
      <c r="T253" s="3">
        <v>0.030066</v>
      </c>
      <c r="U253" s="3">
        <v>0.061459</v>
      </c>
      <c r="V253" s="3">
        <v>0.034565</v>
      </c>
      <c r="W253" s="3">
        <v>0.040943</v>
      </c>
      <c r="X253" s="3">
        <v>0.040149</v>
      </c>
      <c r="Y253" s="3">
        <v>0.029331</v>
      </c>
      <c r="Z253" s="3">
        <v>0.016863</v>
      </c>
      <c r="AA253" s="3">
        <v>0.047954</v>
      </c>
      <c r="AB253" s="3">
        <v>0.058383</v>
      </c>
      <c r="AC253" s="3">
        <v>0.027079</v>
      </c>
      <c r="AD253" s="3">
        <v>0.054969</v>
      </c>
      <c r="AE253" s="3">
        <v>0.057617</v>
      </c>
      <c r="AF253" s="3">
        <v>0.044842</v>
      </c>
      <c r="AG253" s="3">
        <v>0.047536</v>
      </c>
      <c r="AH253" s="3">
        <v>0.0649</v>
      </c>
      <c r="AI253" s="3">
        <v>0.019275</v>
      </c>
      <c r="AJ253" s="3">
        <v>0.064254</v>
      </c>
      <c r="AK253" s="3">
        <v>0.039747</v>
      </c>
      <c r="AL253" s="3">
        <v>0.054533</v>
      </c>
      <c r="AM253" s="3">
        <v>0.049082</v>
      </c>
      <c r="AN253" s="3">
        <v>0.053258</v>
      </c>
      <c r="AO253" s="3">
        <v>0.078867</v>
      </c>
      <c r="AP253" s="3">
        <v>0.076524</v>
      </c>
      <c r="AQ253" s="3">
        <v>0.057697</v>
      </c>
      <c r="AR253" s="3">
        <v>0.059421</v>
      </c>
      <c r="AS253" s="3">
        <v>0.049292</v>
      </c>
      <c r="AT253" s="3">
        <v>0.035045</v>
      </c>
      <c r="AU253" s="3">
        <v>0.028151</v>
      </c>
      <c r="AV253" s="3">
        <v>0.054923</v>
      </c>
      <c r="AW253" s="3">
        <v>0.040573</v>
      </c>
      <c r="AX253" s="3">
        <v>0.024918</v>
      </c>
      <c r="AY253" s="3">
        <v>0.061714</v>
      </c>
      <c r="AZ253" s="3">
        <v>0.050906</v>
      </c>
      <c r="BA253" s="3">
        <v>0.037055</v>
      </c>
      <c r="BB253" s="3">
        <v>0.059104</v>
      </c>
      <c r="BC253" s="3">
        <v>0.044877</v>
      </c>
      <c r="BD253" s="3">
        <v>0.070139</v>
      </c>
      <c r="BE253" s="3">
        <v>0.035476</v>
      </c>
      <c r="BF253">
        <f t="shared" si="1"/>
        <v>0.04292782143</v>
      </c>
    </row>
    <row r="254">
      <c r="A254" s="3" t="s">
        <v>310</v>
      </c>
      <c r="B254" s="3">
        <v>0.018077</v>
      </c>
      <c r="C254" s="3">
        <v>0.027221</v>
      </c>
      <c r="D254" s="3">
        <v>0.017432</v>
      </c>
      <c r="E254" s="3">
        <v>0.016078</v>
      </c>
      <c r="F254" s="3">
        <v>0.023874</v>
      </c>
      <c r="G254" s="3">
        <v>0.062482</v>
      </c>
      <c r="H254" s="3">
        <v>0.070493</v>
      </c>
      <c r="I254" s="3">
        <v>0.092124</v>
      </c>
      <c r="J254" s="3">
        <v>0.008557</v>
      </c>
      <c r="K254" s="3">
        <v>0.040079</v>
      </c>
      <c r="L254" s="3">
        <v>0.107835</v>
      </c>
      <c r="M254" s="3">
        <v>0.06034</v>
      </c>
      <c r="N254" s="3">
        <v>0.048607</v>
      </c>
      <c r="O254" s="3">
        <v>0.076386</v>
      </c>
      <c r="P254" s="3">
        <v>0.011457</v>
      </c>
      <c r="Q254" s="3">
        <v>0.080925</v>
      </c>
      <c r="R254" s="3">
        <v>0.057941</v>
      </c>
      <c r="S254" s="3">
        <v>0.01023</v>
      </c>
      <c r="T254" s="3">
        <v>0.038795</v>
      </c>
      <c r="U254" s="3">
        <v>0.042463</v>
      </c>
      <c r="V254" s="3">
        <v>0.119896</v>
      </c>
      <c r="W254" s="3">
        <v>0.087004</v>
      </c>
      <c r="X254" s="3">
        <v>0.114059</v>
      </c>
      <c r="Y254" s="3">
        <v>0.034024</v>
      </c>
      <c r="Z254" s="3">
        <v>0.083108</v>
      </c>
      <c r="AA254" s="3">
        <v>0.014386</v>
      </c>
      <c r="AB254" s="3">
        <v>0.0113</v>
      </c>
      <c r="AC254" s="3">
        <v>0.04626</v>
      </c>
      <c r="AD254" s="3">
        <v>0.054969</v>
      </c>
      <c r="AE254" s="3">
        <v>0.046875</v>
      </c>
      <c r="AF254" s="3">
        <v>0.034776</v>
      </c>
      <c r="AG254" s="3">
        <v>0.037164</v>
      </c>
      <c r="AH254" s="3">
        <v>0.0528</v>
      </c>
      <c r="AI254" s="3">
        <v>0.049258</v>
      </c>
      <c r="AJ254" s="3">
        <v>0.032544</v>
      </c>
      <c r="AK254" s="3">
        <v>0.025719</v>
      </c>
      <c r="AL254" s="3">
        <v>0.039226</v>
      </c>
      <c r="AM254" s="3">
        <v>0.029216</v>
      </c>
      <c r="AN254" s="3">
        <v>0.056587</v>
      </c>
      <c r="AO254" s="3">
        <v>0.024003</v>
      </c>
      <c r="AP254" s="3">
        <v>0.023686</v>
      </c>
      <c r="AQ254" s="3">
        <v>0.020606</v>
      </c>
      <c r="AR254" s="3">
        <v>0.015563</v>
      </c>
      <c r="AS254" s="3">
        <v>0.025219</v>
      </c>
      <c r="AT254" s="3">
        <v>0.049547</v>
      </c>
      <c r="AU254" s="3">
        <v>0.03199</v>
      </c>
      <c r="AV254" s="3">
        <v>0.015825</v>
      </c>
      <c r="AW254" s="3">
        <v>0.028981</v>
      </c>
      <c r="AX254" s="3">
        <v>0.038509</v>
      </c>
      <c r="AY254" s="3">
        <v>0.061714</v>
      </c>
      <c r="AZ254" s="3">
        <v>0.039158</v>
      </c>
      <c r="BA254" s="3">
        <v>0.014999</v>
      </c>
      <c r="BB254" s="3">
        <v>0.020182</v>
      </c>
      <c r="BC254" s="3">
        <v>0.025644</v>
      </c>
      <c r="BD254" s="3">
        <v>0.027487</v>
      </c>
      <c r="BE254" s="3">
        <v>0.059446</v>
      </c>
      <c r="BF254">
        <f t="shared" si="1"/>
        <v>0.04291296429</v>
      </c>
      <c r="DI254" s="4"/>
    </row>
    <row r="255">
      <c r="A255" s="3" t="s">
        <v>311</v>
      </c>
      <c r="B255" s="3">
        <v>0.021267</v>
      </c>
      <c r="C255" s="3">
        <v>0.031955</v>
      </c>
      <c r="D255" s="3">
        <v>0.027394</v>
      </c>
      <c r="E255" s="3">
        <v>0.038587</v>
      </c>
      <c r="F255" s="3">
        <v>0.03267</v>
      </c>
      <c r="G255" s="3">
        <v>0.029329</v>
      </c>
      <c r="H255" s="3">
        <v>0.013477</v>
      </c>
      <c r="I255" s="3">
        <v>0.025962</v>
      </c>
      <c r="J255" s="3">
        <v>0.049787</v>
      </c>
      <c r="K255" s="3">
        <v>0.058866</v>
      </c>
      <c r="L255" s="3">
        <v>0.012517</v>
      </c>
      <c r="M255" s="3">
        <v>0.038175</v>
      </c>
      <c r="N255" s="3">
        <v>0.039858</v>
      </c>
      <c r="O255" s="3">
        <v>0.022087</v>
      </c>
      <c r="P255" s="3">
        <v>0.048284</v>
      </c>
      <c r="Q255" s="3">
        <v>0.043645</v>
      </c>
      <c r="R255" s="3">
        <v>0.044822</v>
      </c>
      <c r="S255" s="3">
        <v>0.04774</v>
      </c>
      <c r="T255" s="3">
        <v>0.049464</v>
      </c>
      <c r="U255" s="3">
        <v>0.045815</v>
      </c>
      <c r="V255" s="3">
        <v>0.027004</v>
      </c>
      <c r="W255" s="3">
        <v>0.030707</v>
      </c>
      <c r="X255" s="3">
        <v>0.019162</v>
      </c>
      <c r="Y255" s="3">
        <v>0.07978</v>
      </c>
      <c r="Z255" s="3">
        <v>0.044565</v>
      </c>
      <c r="AA255" s="3">
        <v>0.055147</v>
      </c>
      <c r="AB255" s="3">
        <v>0.041433</v>
      </c>
      <c r="AC255" s="3">
        <v>0.028207</v>
      </c>
      <c r="AD255" s="3">
        <v>0.029599</v>
      </c>
      <c r="AE255" s="3">
        <v>0.073242</v>
      </c>
      <c r="AF255" s="3">
        <v>0.048503</v>
      </c>
      <c r="AG255" s="3">
        <v>0.058772</v>
      </c>
      <c r="AH255" s="3">
        <v>0.0495</v>
      </c>
      <c r="AI255" s="3">
        <v>0.020346</v>
      </c>
      <c r="AJ255" s="3">
        <v>0.047565</v>
      </c>
      <c r="AK255" s="3">
        <v>0.044423</v>
      </c>
      <c r="AL255" s="3">
        <v>0.054533</v>
      </c>
      <c r="AM255" s="3">
        <v>0.080635</v>
      </c>
      <c r="AN255" s="3">
        <v>0.032177</v>
      </c>
      <c r="AO255" s="3">
        <v>0.035433</v>
      </c>
      <c r="AP255" s="3">
        <v>0.08199</v>
      </c>
      <c r="AQ255" s="3">
        <v>0.069031</v>
      </c>
      <c r="AR255" s="3">
        <v>0.063665</v>
      </c>
      <c r="AS255" s="3">
        <v>0.030951</v>
      </c>
      <c r="AT255" s="3">
        <v>0.029003</v>
      </c>
      <c r="AU255" s="3">
        <v>0.017914</v>
      </c>
      <c r="AV255" s="3">
        <v>0.03072</v>
      </c>
      <c r="AW255" s="3">
        <v>0.050717</v>
      </c>
      <c r="AX255" s="3">
        <v>0.047571</v>
      </c>
      <c r="AY255" s="3">
        <v>0.029571</v>
      </c>
      <c r="AZ255" s="3">
        <v>0.062653</v>
      </c>
      <c r="BA255" s="3">
        <v>0.047643</v>
      </c>
      <c r="BB255" s="3">
        <v>0.040364</v>
      </c>
      <c r="BC255" s="3">
        <v>0.04274</v>
      </c>
      <c r="BD255" s="3">
        <v>0.045495</v>
      </c>
      <c r="BE255" s="3">
        <v>0.060405</v>
      </c>
      <c r="BF255">
        <f t="shared" si="1"/>
        <v>0.042372625</v>
      </c>
      <c r="DI255" s="4"/>
    </row>
    <row r="256">
      <c r="A256" s="3" t="s">
        <v>312</v>
      </c>
      <c r="B256" s="3">
        <v>0.038281</v>
      </c>
      <c r="C256" s="3">
        <v>0.017753</v>
      </c>
      <c r="D256" s="3">
        <v>0.04109</v>
      </c>
      <c r="E256" s="3">
        <v>0.02894</v>
      </c>
      <c r="F256" s="3">
        <v>0.051519</v>
      </c>
      <c r="G256" s="3">
        <v>0.052281</v>
      </c>
      <c r="H256" s="3">
        <v>0.017623</v>
      </c>
      <c r="I256" s="3">
        <v>0.04355</v>
      </c>
      <c r="J256" s="3">
        <v>0.051343</v>
      </c>
      <c r="K256" s="3">
        <v>0.032564</v>
      </c>
      <c r="L256" s="3">
        <v>0.033699</v>
      </c>
      <c r="M256" s="3">
        <v>0.046795</v>
      </c>
      <c r="N256" s="3">
        <v>0.04958</v>
      </c>
      <c r="O256" s="3">
        <v>0.009203</v>
      </c>
      <c r="P256" s="3">
        <v>0.036009</v>
      </c>
      <c r="Q256" s="3">
        <v>0.030006</v>
      </c>
      <c r="R256" s="3">
        <v>0.059034</v>
      </c>
      <c r="S256" s="3">
        <v>0.05115</v>
      </c>
      <c r="T256" s="3">
        <v>0.024247</v>
      </c>
      <c r="U256" s="3">
        <v>0.023466</v>
      </c>
      <c r="V256" s="3">
        <v>0.033485</v>
      </c>
      <c r="W256" s="3">
        <v>0.070371</v>
      </c>
      <c r="X256" s="3">
        <v>0.044711</v>
      </c>
      <c r="Y256" s="3">
        <v>0.032851</v>
      </c>
      <c r="Z256" s="3">
        <v>0.022885</v>
      </c>
      <c r="AA256" s="3">
        <v>0.071931</v>
      </c>
      <c r="AB256" s="3">
        <v>0.0339</v>
      </c>
      <c r="AC256" s="3">
        <v>0.016924</v>
      </c>
      <c r="AD256" s="3">
        <v>0.064835</v>
      </c>
      <c r="AE256" s="3">
        <v>0.048828</v>
      </c>
      <c r="AF256" s="3">
        <v>0.049418</v>
      </c>
      <c r="AG256" s="3">
        <v>0.021607</v>
      </c>
      <c r="AH256" s="3">
        <v>0.0528</v>
      </c>
      <c r="AI256" s="3">
        <v>0.040692</v>
      </c>
      <c r="AJ256" s="3">
        <v>0.070096</v>
      </c>
      <c r="AK256" s="3">
        <v>0.037409</v>
      </c>
      <c r="AL256" s="3">
        <v>0.041139</v>
      </c>
      <c r="AM256" s="3">
        <v>0.056094</v>
      </c>
      <c r="AN256" s="3">
        <v>0.039944</v>
      </c>
      <c r="AO256" s="3">
        <v>0.044577</v>
      </c>
      <c r="AP256" s="3">
        <v>0.058304</v>
      </c>
      <c r="AQ256" s="3">
        <v>0.047394</v>
      </c>
      <c r="AR256" s="3">
        <v>0.056591</v>
      </c>
      <c r="AS256" s="3">
        <v>0.032097</v>
      </c>
      <c r="AT256" s="3">
        <v>0.036254</v>
      </c>
      <c r="AU256" s="3">
        <v>0.008957</v>
      </c>
      <c r="AV256" s="3">
        <v>0.034443</v>
      </c>
      <c r="AW256" s="3">
        <v>0.026083</v>
      </c>
      <c r="AX256" s="3">
        <v>0.070223</v>
      </c>
      <c r="AY256" s="3">
        <v>0.048857</v>
      </c>
      <c r="AZ256" s="3">
        <v>0.033937</v>
      </c>
      <c r="BA256" s="3">
        <v>0.073228</v>
      </c>
      <c r="BB256" s="3">
        <v>0.060546</v>
      </c>
      <c r="BC256" s="3">
        <v>0.041672</v>
      </c>
      <c r="BD256" s="3">
        <v>0.044548</v>
      </c>
      <c r="BE256" s="3">
        <v>0.042188</v>
      </c>
      <c r="BF256">
        <f t="shared" si="1"/>
        <v>0.04192771429</v>
      </c>
      <c r="DI256" s="4"/>
    </row>
    <row r="257">
      <c r="A257" s="3" t="s">
        <v>313</v>
      </c>
      <c r="B257" s="3">
        <v>0.045724</v>
      </c>
      <c r="C257" s="3">
        <v>0.061544</v>
      </c>
      <c r="D257" s="3">
        <v>0.039845</v>
      </c>
      <c r="E257" s="3">
        <v>0.021437</v>
      </c>
      <c r="F257" s="3">
        <v>0.025131</v>
      </c>
      <c r="G257" s="3">
        <v>0.045905</v>
      </c>
      <c r="H257" s="3">
        <v>0.050796</v>
      </c>
      <c r="I257" s="3">
        <v>0.055275</v>
      </c>
      <c r="J257" s="3">
        <v>0.042008</v>
      </c>
      <c r="K257" s="3">
        <v>0.046342</v>
      </c>
      <c r="L257" s="3">
        <v>0.115538</v>
      </c>
      <c r="M257" s="3">
        <v>0.062803</v>
      </c>
      <c r="N257" s="3">
        <v>0.034997</v>
      </c>
      <c r="O257" s="3">
        <v>0.009203</v>
      </c>
      <c r="P257" s="3">
        <v>0.043374</v>
      </c>
      <c r="Q257" s="3">
        <v>0.028187</v>
      </c>
      <c r="R257" s="3">
        <v>0.051382</v>
      </c>
      <c r="S257" s="3">
        <v>0.0341</v>
      </c>
      <c r="T257" s="3">
        <v>0.021337</v>
      </c>
      <c r="U257" s="3">
        <v>0.016762</v>
      </c>
      <c r="V257" s="3">
        <v>0.038885</v>
      </c>
      <c r="W257" s="3">
        <v>0.039664</v>
      </c>
      <c r="X257" s="3">
        <v>0.041974</v>
      </c>
      <c r="Y257" s="3">
        <v>0.021118</v>
      </c>
      <c r="Z257" s="3">
        <v>0.044565</v>
      </c>
      <c r="AA257" s="3">
        <v>0.037164</v>
      </c>
      <c r="AB257" s="3">
        <v>0.058383</v>
      </c>
      <c r="AC257" s="3">
        <v>0.051901</v>
      </c>
      <c r="AD257" s="3">
        <v>0.028189</v>
      </c>
      <c r="AE257" s="3">
        <v>0.044922</v>
      </c>
      <c r="AF257" s="3">
        <v>0.036606</v>
      </c>
      <c r="AG257" s="3">
        <v>0.019014</v>
      </c>
      <c r="AH257" s="3">
        <v>0.0286</v>
      </c>
      <c r="AI257" s="3">
        <v>0.062108</v>
      </c>
      <c r="AJ257" s="3">
        <v>0.030041</v>
      </c>
      <c r="AK257" s="3">
        <v>0.03624</v>
      </c>
      <c r="AL257" s="3">
        <v>0.04688</v>
      </c>
      <c r="AM257" s="3">
        <v>0.035059</v>
      </c>
      <c r="AN257" s="3">
        <v>0.069901</v>
      </c>
      <c r="AO257" s="3">
        <v>0.03429</v>
      </c>
      <c r="AP257" s="3">
        <v>0.050105</v>
      </c>
      <c r="AQ257" s="3">
        <v>0.018546</v>
      </c>
      <c r="AR257" s="3">
        <v>0.024051</v>
      </c>
      <c r="AS257" s="3">
        <v>0.040121</v>
      </c>
      <c r="AT257" s="3">
        <v>0.048338</v>
      </c>
      <c r="AU257" s="3">
        <v>0.020473</v>
      </c>
      <c r="AV257" s="3">
        <v>0.05213</v>
      </c>
      <c r="AW257" s="3">
        <v>0.072452</v>
      </c>
      <c r="AX257" s="3">
        <v>0.066825</v>
      </c>
      <c r="AY257" s="3">
        <v>0.043714</v>
      </c>
      <c r="AZ257" s="3">
        <v>0.052211</v>
      </c>
      <c r="BA257" s="3">
        <v>0.053818</v>
      </c>
      <c r="BB257" s="3">
        <v>0.031714</v>
      </c>
      <c r="BC257" s="3">
        <v>0.041672</v>
      </c>
      <c r="BD257" s="3">
        <v>0.049287</v>
      </c>
      <c r="BE257" s="3">
        <v>0.021094</v>
      </c>
      <c r="BF257">
        <f t="shared" si="1"/>
        <v>0.04185258929</v>
      </c>
      <c r="DI257" s="4"/>
    </row>
    <row r="258">
      <c r="A258" s="3" t="s">
        <v>314</v>
      </c>
      <c r="B258" s="3">
        <v>0.007443</v>
      </c>
      <c r="C258" s="3">
        <v>0.022487</v>
      </c>
      <c r="D258" s="3">
        <v>0.011206</v>
      </c>
      <c r="E258" s="3">
        <v>0.009647</v>
      </c>
      <c r="F258" s="3">
        <v>0.015079</v>
      </c>
      <c r="G258" s="3">
        <v>0.00255</v>
      </c>
      <c r="H258" s="3">
        <v>0.004147</v>
      </c>
      <c r="I258" s="3">
        <v>0.008375</v>
      </c>
      <c r="J258" s="3">
        <v>0.011669</v>
      </c>
      <c r="K258" s="3">
        <v>0.037574</v>
      </c>
      <c r="L258" s="3">
        <v>0.027922</v>
      </c>
      <c r="M258" s="3">
        <v>0.028323</v>
      </c>
      <c r="N258" s="3">
        <v>0.019443</v>
      </c>
      <c r="O258" s="3">
        <v>0.019327</v>
      </c>
      <c r="P258" s="3">
        <v>0.042556</v>
      </c>
      <c r="Q258" s="3">
        <v>0.048191</v>
      </c>
      <c r="R258" s="3">
        <v>0.068874</v>
      </c>
      <c r="S258" s="3">
        <v>0.06138</v>
      </c>
      <c r="T258" s="3">
        <v>0.025217</v>
      </c>
      <c r="U258" s="3">
        <v>0.042463</v>
      </c>
      <c r="V258" s="3">
        <v>0.031324</v>
      </c>
      <c r="W258" s="3">
        <v>0.021751</v>
      </c>
      <c r="X258" s="3">
        <v>0.012775</v>
      </c>
      <c r="Y258" s="3">
        <v>0.073914</v>
      </c>
      <c r="Z258" s="3">
        <v>0.024089</v>
      </c>
      <c r="AA258" s="3">
        <v>0.015585</v>
      </c>
      <c r="AB258" s="3">
        <v>0.027308</v>
      </c>
      <c r="AC258" s="3">
        <v>0.007898</v>
      </c>
      <c r="AD258" s="3">
        <v>0.029599</v>
      </c>
      <c r="AE258" s="3">
        <v>0.084961</v>
      </c>
      <c r="AF258" s="3">
        <v>0.061315</v>
      </c>
      <c r="AG258" s="3">
        <v>0.05445</v>
      </c>
      <c r="AH258" s="3">
        <v>0.055</v>
      </c>
      <c r="AI258" s="3">
        <v>0.018204</v>
      </c>
      <c r="AJ258" s="3">
        <v>0.055075</v>
      </c>
      <c r="AK258" s="3">
        <v>0.091184</v>
      </c>
      <c r="AL258" s="3">
        <v>0.059317</v>
      </c>
      <c r="AM258" s="3">
        <v>0.053757</v>
      </c>
      <c r="AN258" s="3">
        <v>0.016643</v>
      </c>
      <c r="AO258" s="3">
        <v>0.064008</v>
      </c>
      <c r="AP258" s="3">
        <v>0.049194</v>
      </c>
      <c r="AQ258" s="3">
        <v>0.059758</v>
      </c>
      <c r="AR258" s="3">
        <v>0.125916</v>
      </c>
      <c r="AS258" s="3">
        <v>0.040121</v>
      </c>
      <c r="AT258" s="3">
        <v>0.042296</v>
      </c>
      <c r="AU258" s="3">
        <v>0.024312</v>
      </c>
      <c r="AV258" s="3">
        <v>0.077265</v>
      </c>
      <c r="AW258" s="3">
        <v>0.095637</v>
      </c>
      <c r="AX258" s="3">
        <v>0.053234</v>
      </c>
      <c r="AY258" s="3">
        <v>0.034714</v>
      </c>
      <c r="AZ258" s="3">
        <v>0.057432</v>
      </c>
      <c r="BA258" s="3">
        <v>0.060877</v>
      </c>
      <c r="BB258" s="3">
        <v>0.063429</v>
      </c>
      <c r="BC258" s="3">
        <v>0.037398</v>
      </c>
      <c r="BD258" s="3">
        <v>0.069191</v>
      </c>
      <c r="BE258" s="3">
        <v>0.08054</v>
      </c>
      <c r="BF258">
        <f t="shared" si="1"/>
        <v>0.04184542857</v>
      </c>
      <c r="DI258" s="4"/>
    </row>
    <row r="259">
      <c r="A259" s="3" t="s">
        <v>315</v>
      </c>
      <c r="B259" s="3">
        <v>0.014887</v>
      </c>
      <c r="C259" s="3">
        <v>0.029588</v>
      </c>
      <c r="D259" s="3">
        <v>0.033619</v>
      </c>
      <c r="E259" s="3">
        <v>0.051449</v>
      </c>
      <c r="F259" s="3">
        <v>0.020105</v>
      </c>
      <c r="G259" s="3">
        <v>0.062482</v>
      </c>
      <c r="H259" s="3">
        <v>0.079823</v>
      </c>
      <c r="I259" s="3">
        <v>0.039362</v>
      </c>
      <c r="J259" s="3">
        <v>0.063789</v>
      </c>
      <c r="K259" s="3">
        <v>0.067634</v>
      </c>
      <c r="L259" s="3">
        <v>0.067397</v>
      </c>
      <c r="M259" s="3">
        <v>0.05172</v>
      </c>
      <c r="N259" s="3">
        <v>0.062217</v>
      </c>
      <c r="O259" s="3">
        <v>0.035892</v>
      </c>
      <c r="P259" s="3">
        <v>0.022096</v>
      </c>
      <c r="Q259" s="3">
        <v>0.03728</v>
      </c>
      <c r="R259" s="3">
        <v>0.006559</v>
      </c>
      <c r="S259" s="3">
        <v>0.076156</v>
      </c>
      <c r="T259" s="3">
        <v>0.031036</v>
      </c>
      <c r="U259" s="3">
        <v>0.058107</v>
      </c>
      <c r="V259" s="3">
        <v>0.024843</v>
      </c>
      <c r="W259" s="3">
        <v>0.02559</v>
      </c>
      <c r="X259" s="3">
        <v>0.068436</v>
      </c>
      <c r="Y259" s="3">
        <v>0.105592</v>
      </c>
      <c r="Z259" s="3">
        <v>0.026498</v>
      </c>
      <c r="AA259" s="3">
        <v>0.067136</v>
      </c>
      <c r="AB259" s="3">
        <v>0.075332</v>
      </c>
      <c r="AC259" s="3">
        <v>0.071082</v>
      </c>
      <c r="AD259" s="3">
        <v>0.039465</v>
      </c>
      <c r="AE259" s="3">
        <v>0.037109</v>
      </c>
      <c r="AF259" s="3">
        <v>0.067721</v>
      </c>
      <c r="AG259" s="3">
        <v>0.022472</v>
      </c>
      <c r="AH259" s="3">
        <v>0.0363</v>
      </c>
      <c r="AI259" s="3">
        <v>0.027842</v>
      </c>
      <c r="AJ259" s="3">
        <v>0.025034</v>
      </c>
      <c r="AK259" s="3">
        <v>0.028057</v>
      </c>
      <c r="AL259" s="3">
        <v>0.04975</v>
      </c>
      <c r="AM259" s="3">
        <v>0.018698</v>
      </c>
      <c r="AN259" s="3">
        <v>0.062135</v>
      </c>
      <c r="AO259" s="3">
        <v>0.036576</v>
      </c>
      <c r="AP259" s="3">
        <v>0.024597</v>
      </c>
      <c r="AQ259" s="3">
        <v>0.021637</v>
      </c>
      <c r="AR259" s="3">
        <v>0.012733</v>
      </c>
      <c r="AS259" s="3">
        <v>0.074511</v>
      </c>
      <c r="AT259" s="3">
        <v>0.051964</v>
      </c>
      <c r="AU259" s="3">
        <v>0.046065</v>
      </c>
      <c r="AV259" s="3">
        <v>0.027927</v>
      </c>
      <c r="AW259" s="3">
        <v>0.018838</v>
      </c>
      <c r="AX259" s="3">
        <v>0.045305</v>
      </c>
      <c r="AY259" s="3">
        <v>0.024429</v>
      </c>
      <c r="AZ259" s="3">
        <v>0.023495</v>
      </c>
      <c r="BA259" s="3">
        <v>0.023821</v>
      </c>
      <c r="BB259" s="3">
        <v>0.015857</v>
      </c>
      <c r="BC259" s="3">
        <v>0.032055</v>
      </c>
      <c r="BD259" s="3">
        <v>0.040756</v>
      </c>
      <c r="BE259" s="3">
        <v>0.024929</v>
      </c>
      <c r="BF259">
        <f t="shared" si="1"/>
        <v>0.04171044643</v>
      </c>
      <c r="DI259" s="4"/>
    </row>
    <row r="260">
      <c r="A260" s="3" t="s">
        <v>316</v>
      </c>
      <c r="B260" s="3">
        <v>0.040407</v>
      </c>
      <c r="C260" s="3">
        <v>0.052075</v>
      </c>
      <c r="D260" s="3">
        <v>0.022413</v>
      </c>
      <c r="E260" s="3">
        <v>0.032156</v>
      </c>
      <c r="F260" s="3">
        <v>0.062827</v>
      </c>
      <c r="G260" s="3">
        <v>0.030604</v>
      </c>
      <c r="H260" s="3">
        <v>0.042503</v>
      </c>
      <c r="I260" s="3">
        <v>0.048575</v>
      </c>
      <c r="J260" s="3">
        <v>0.040452</v>
      </c>
      <c r="K260" s="3">
        <v>0.036322</v>
      </c>
      <c r="L260" s="3">
        <v>0.04429</v>
      </c>
      <c r="M260" s="3">
        <v>0.054183</v>
      </c>
      <c r="N260" s="3">
        <v>0.038886</v>
      </c>
      <c r="O260" s="3">
        <v>0.05982</v>
      </c>
      <c r="P260" s="3">
        <v>0.018004</v>
      </c>
      <c r="Q260" s="3">
        <v>0.025459</v>
      </c>
      <c r="R260" s="3">
        <v>0.015305</v>
      </c>
      <c r="S260" s="3">
        <v>0.01023</v>
      </c>
      <c r="T260" s="3">
        <v>0.023277</v>
      </c>
      <c r="U260" s="3">
        <v>0.059224</v>
      </c>
      <c r="V260" s="3">
        <v>0.046446</v>
      </c>
      <c r="W260" s="3">
        <v>0.028148</v>
      </c>
      <c r="X260" s="3">
        <v>0.041974</v>
      </c>
      <c r="Y260" s="3">
        <v>0.021118</v>
      </c>
      <c r="Z260" s="3">
        <v>0.002409</v>
      </c>
      <c r="AA260" s="3">
        <v>0.069534</v>
      </c>
      <c r="AB260" s="3">
        <v>0.038608</v>
      </c>
      <c r="AC260" s="3">
        <v>0.025951</v>
      </c>
      <c r="AD260" s="3">
        <v>0.073292</v>
      </c>
      <c r="AE260" s="3">
        <v>0.053711</v>
      </c>
      <c r="AF260" s="3">
        <v>0.069551</v>
      </c>
      <c r="AG260" s="3">
        <v>0.040622</v>
      </c>
      <c r="AH260" s="3">
        <v>0.022</v>
      </c>
      <c r="AI260" s="3">
        <v>0.006425</v>
      </c>
      <c r="AJ260" s="3">
        <v>0.047565</v>
      </c>
      <c r="AK260" s="3">
        <v>0.043254</v>
      </c>
      <c r="AL260" s="3">
        <v>0.088976</v>
      </c>
      <c r="AM260" s="3">
        <v>0.06778</v>
      </c>
      <c r="AN260" s="3">
        <v>0.044382</v>
      </c>
      <c r="AO260" s="3">
        <v>0.048006</v>
      </c>
      <c r="AP260" s="3">
        <v>0.038262</v>
      </c>
      <c r="AQ260" s="3">
        <v>0.051516</v>
      </c>
      <c r="AR260" s="3">
        <v>0.048103</v>
      </c>
      <c r="AS260" s="3">
        <v>0.059608</v>
      </c>
      <c r="AT260" s="3">
        <v>0.043505</v>
      </c>
      <c r="AU260" s="3">
        <v>0.028151</v>
      </c>
      <c r="AV260" s="3">
        <v>0.024203</v>
      </c>
      <c r="AW260" s="3">
        <v>0.043471</v>
      </c>
      <c r="AX260" s="3">
        <v>0.024918</v>
      </c>
      <c r="AY260" s="3">
        <v>0.070714</v>
      </c>
      <c r="AZ260" s="3">
        <v>0.07179</v>
      </c>
      <c r="BA260" s="3">
        <v>0.035291</v>
      </c>
      <c r="BB260" s="3">
        <v>0.043247</v>
      </c>
      <c r="BC260" s="3">
        <v>0.029918</v>
      </c>
      <c r="BD260" s="3">
        <v>0.053078</v>
      </c>
      <c r="BE260" s="3">
        <v>0.0326</v>
      </c>
      <c r="BF260">
        <f t="shared" si="1"/>
        <v>0.04169891071</v>
      </c>
    </row>
    <row r="261">
      <c r="A261" s="3" t="s">
        <v>317</v>
      </c>
      <c r="B261" s="3">
        <v>0.075498</v>
      </c>
      <c r="C261" s="3">
        <v>0.034322</v>
      </c>
      <c r="D261" s="3">
        <v>0.062258</v>
      </c>
      <c r="E261" s="3">
        <v>0.035371</v>
      </c>
      <c r="F261" s="3">
        <v>0.037696</v>
      </c>
      <c r="G261" s="3">
        <v>0.056107</v>
      </c>
      <c r="H261" s="3">
        <v>0.057016</v>
      </c>
      <c r="I261" s="3">
        <v>0.049412</v>
      </c>
      <c r="J261" s="3">
        <v>0.045119</v>
      </c>
      <c r="K261" s="3">
        <v>0.10145</v>
      </c>
      <c r="L261" s="3">
        <v>0.058732</v>
      </c>
      <c r="M261" s="3">
        <v>0.057877</v>
      </c>
      <c r="N261" s="3">
        <v>0.037914</v>
      </c>
      <c r="O261" s="3">
        <v>0.027609</v>
      </c>
      <c r="P261" s="3">
        <v>0.00491</v>
      </c>
      <c r="Q261" s="3">
        <v>0.030006</v>
      </c>
      <c r="R261" s="3">
        <v>0.03061</v>
      </c>
      <c r="S261" s="3">
        <v>0.0341</v>
      </c>
      <c r="T261" s="3">
        <v>0.099898</v>
      </c>
      <c r="U261" s="3">
        <v>0.04358</v>
      </c>
      <c r="V261" s="3">
        <v>0.07129</v>
      </c>
      <c r="W261" s="3">
        <v>0.044782</v>
      </c>
      <c r="X261" s="3">
        <v>0.037411</v>
      </c>
      <c r="Y261" s="3">
        <v>0.042237</v>
      </c>
      <c r="Z261" s="3">
        <v>0.050588</v>
      </c>
      <c r="AA261" s="3">
        <v>0.045556</v>
      </c>
      <c r="AB261" s="3">
        <v>0.0339</v>
      </c>
      <c r="AC261" s="3">
        <v>0.058671</v>
      </c>
      <c r="AD261" s="3">
        <v>0.039465</v>
      </c>
      <c r="AE261" s="3">
        <v>0.025391</v>
      </c>
      <c r="AF261" s="3">
        <v>0.051248</v>
      </c>
      <c r="AG261" s="3">
        <v>0.039757</v>
      </c>
      <c r="AH261" s="3">
        <v>0.0231</v>
      </c>
      <c r="AI261" s="3">
        <v>0.063179</v>
      </c>
      <c r="AJ261" s="3">
        <v>0.023365</v>
      </c>
      <c r="AK261" s="3">
        <v>0.032733</v>
      </c>
      <c r="AL261" s="3">
        <v>0.032529</v>
      </c>
      <c r="AM261" s="3">
        <v>0.03389</v>
      </c>
      <c r="AN261" s="3">
        <v>0.034396</v>
      </c>
      <c r="AO261" s="3">
        <v>0.036576</v>
      </c>
      <c r="AP261" s="3">
        <v>0.030974</v>
      </c>
      <c r="AQ261" s="3">
        <v>0.020606</v>
      </c>
      <c r="AR261" s="3">
        <v>0.039614</v>
      </c>
      <c r="AS261" s="3">
        <v>0.017195</v>
      </c>
      <c r="AT261" s="3">
        <v>0.019335</v>
      </c>
      <c r="AU261" s="3">
        <v>0.025592</v>
      </c>
      <c r="AV261" s="3">
        <v>0.035374</v>
      </c>
      <c r="AW261" s="3">
        <v>0.028981</v>
      </c>
      <c r="AX261" s="3">
        <v>0.036244</v>
      </c>
      <c r="AY261" s="3">
        <v>0.065571</v>
      </c>
      <c r="AZ261" s="3">
        <v>0.009137</v>
      </c>
      <c r="BA261" s="3">
        <v>0.031762</v>
      </c>
      <c r="BB261" s="3">
        <v>0.033156</v>
      </c>
      <c r="BC261" s="3">
        <v>0.040603</v>
      </c>
      <c r="BD261" s="3">
        <v>0.054026</v>
      </c>
      <c r="BE261" s="3">
        <v>0.029723</v>
      </c>
      <c r="BF261">
        <f t="shared" si="1"/>
        <v>0.04138289286</v>
      </c>
      <c r="DI261" s="4"/>
    </row>
    <row r="262">
      <c r="A262" s="3" t="s">
        <v>318</v>
      </c>
      <c r="B262" s="3">
        <v>0.032964</v>
      </c>
      <c r="C262" s="3">
        <v>0.078113</v>
      </c>
      <c r="D262" s="3">
        <v>0.112064</v>
      </c>
      <c r="E262" s="3">
        <v>0.160779</v>
      </c>
      <c r="F262" s="3">
        <v>0.04021</v>
      </c>
      <c r="G262" s="3">
        <v>0.025503</v>
      </c>
      <c r="H262" s="3">
        <v>0.082932</v>
      </c>
      <c r="I262" s="3">
        <v>0.030987</v>
      </c>
      <c r="J262" s="3">
        <v>0.070013</v>
      </c>
      <c r="K262" s="3">
        <v>0.108965</v>
      </c>
      <c r="L262" s="3">
        <v>0.10591</v>
      </c>
      <c r="M262" s="3">
        <v>0.045563</v>
      </c>
      <c r="N262" s="3">
        <v>0.064162</v>
      </c>
      <c r="O262" s="3">
        <v>0.023928</v>
      </c>
      <c r="P262" s="3">
        <v>0.027825</v>
      </c>
      <c r="Q262" s="3">
        <v>0.062739</v>
      </c>
      <c r="R262" s="3">
        <v>0.008746</v>
      </c>
      <c r="S262" s="3">
        <v>0.032963</v>
      </c>
      <c r="T262" s="3">
        <v>0.025217</v>
      </c>
      <c r="U262" s="3">
        <v>0.025701</v>
      </c>
      <c r="V262" s="3">
        <v>0.022683</v>
      </c>
      <c r="W262" s="3">
        <v>0.034546</v>
      </c>
      <c r="X262" s="3">
        <v>0.070261</v>
      </c>
      <c r="Y262" s="3">
        <v>0.04693</v>
      </c>
      <c r="Z262" s="3">
        <v>0.030112</v>
      </c>
      <c r="AA262" s="3">
        <v>0.076727</v>
      </c>
      <c r="AB262" s="3">
        <v>0.084749</v>
      </c>
      <c r="AC262" s="3">
        <v>0.11847</v>
      </c>
      <c r="AD262" s="3">
        <v>0.069064</v>
      </c>
      <c r="AE262" s="3">
        <v>0.010742</v>
      </c>
      <c r="AF262" s="3">
        <v>0.013727</v>
      </c>
      <c r="AG262" s="3">
        <v>0.00605</v>
      </c>
      <c r="AH262" s="3">
        <v>0.0176</v>
      </c>
      <c r="AI262" s="3">
        <v>0.013921</v>
      </c>
      <c r="AJ262" s="3">
        <v>0.009179</v>
      </c>
      <c r="AK262" s="3">
        <v>0.021043</v>
      </c>
      <c r="AL262" s="3">
        <v>0.019135</v>
      </c>
      <c r="AM262" s="3">
        <v>0.004674</v>
      </c>
      <c r="AN262" s="3">
        <v>0.043272</v>
      </c>
      <c r="AO262" s="3">
        <v>0.06858</v>
      </c>
      <c r="AP262" s="3">
        <v>0.005466</v>
      </c>
      <c r="AQ262" s="3">
        <v>0.004121</v>
      </c>
      <c r="AR262" s="3">
        <v>0.005659</v>
      </c>
      <c r="AS262" s="3">
        <v>0.049292</v>
      </c>
      <c r="AT262" s="3">
        <v>0.045921</v>
      </c>
      <c r="AU262" s="3">
        <v>0.040947</v>
      </c>
      <c r="AV262" s="3">
        <v>0.024203</v>
      </c>
      <c r="AW262" s="3">
        <v>0.007245</v>
      </c>
      <c r="AX262" s="3">
        <v>0.038509</v>
      </c>
      <c r="AY262" s="3">
        <v>0.006429</v>
      </c>
      <c r="AZ262" s="3">
        <v>0.006526</v>
      </c>
      <c r="BA262" s="3">
        <v>0.015881</v>
      </c>
      <c r="BB262" s="3">
        <v>0.011533</v>
      </c>
      <c r="BC262" s="3">
        <v>0.008548</v>
      </c>
      <c r="BD262" s="3">
        <v>0.0436</v>
      </c>
      <c r="BE262" s="3">
        <v>0.018217</v>
      </c>
      <c r="BF262">
        <f t="shared" si="1"/>
        <v>0.04069367857</v>
      </c>
      <c r="DI262" s="4"/>
    </row>
    <row r="263">
      <c r="A263" s="3" t="s">
        <v>190</v>
      </c>
      <c r="B263" s="3">
        <v>0.082942</v>
      </c>
      <c r="C263" s="3">
        <v>0.065094</v>
      </c>
      <c r="D263" s="3">
        <v>0.069729</v>
      </c>
      <c r="E263" s="3">
        <v>0.054665</v>
      </c>
      <c r="F263" s="3">
        <v>0.070367</v>
      </c>
      <c r="G263" s="3">
        <v>0.070133</v>
      </c>
      <c r="H263" s="3">
        <v>0.01866</v>
      </c>
      <c r="I263" s="3">
        <v>0.038525</v>
      </c>
      <c r="J263" s="3">
        <v>0.007001</v>
      </c>
      <c r="K263" s="3">
        <v>0.037574</v>
      </c>
      <c r="L263" s="3">
        <v>0.032736</v>
      </c>
      <c r="M263" s="3">
        <v>0.125606</v>
      </c>
      <c r="N263" s="3">
        <v>0.020415</v>
      </c>
      <c r="O263" s="3">
        <v>0.02853</v>
      </c>
      <c r="P263" s="3">
        <v>0.080201</v>
      </c>
      <c r="Q263" s="3">
        <v>0.030006</v>
      </c>
      <c r="R263" s="3">
        <v>0.065594</v>
      </c>
      <c r="S263" s="3">
        <v>0.043193</v>
      </c>
      <c r="T263" s="3">
        <v>0.065952</v>
      </c>
      <c r="U263" s="3">
        <v>0.04805</v>
      </c>
      <c r="V263" s="3">
        <v>0.047526</v>
      </c>
      <c r="W263" s="3">
        <v>0.051179</v>
      </c>
      <c r="X263" s="3">
        <v>0.022812</v>
      </c>
      <c r="Y263" s="3">
        <v>0.025811</v>
      </c>
      <c r="Z263" s="3">
        <v>0.028907</v>
      </c>
      <c r="AA263" s="3">
        <v>0.07313</v>
      </c>
      <c r="AB263" s="3">
        <v>0.032016</v>
      </c>
      <c r="AC263" s="3">
        <v>0.038362</v>
      </c>
      <c r="AD263" s="3">
        <v>0.015504</v>
      </c>
      <c r="AE263" s="3">
        <v>0.032227</v>
      </c>
      <c r="AF263" s="3">
        <v>0.0302</v>
      </c>
      <c r="AG263" s="3">
        <v>0.044079</v>
      </c>
      <c r="AH263" s="3">
        <v>0.0583</v>
      </c>
      <c r="AI263" s="3">
        <v>0.039621</v>
      </c>
      <c r="AJ263" s="3">
        <v>0.030041</v>
      </c>
      <c r="AK263" s="3">
        <v>0.030395</v>
      </c>
      <c r="AL263" s="3">
        <v>0.025832</v>
      </c>
      <c r="AM263" s="3">
        <v>0.026878</v>
      </c>
      <c r="AN263" s="3">
        <v>0.022191</v>
      </c>
      <c r="AO263" s="3">
        <v>0.020574</v>
      </c>
      <c r="AP263" s="3">
        <v>0.024597</v>
      </c>
      <c r="AQ263" s="3">
        <v>0.044303</v>
      </c>
      <c r="AR263" s="3">
        <v>0.059421</v>
      </c>
      <c r="AS263" s="3">
        <v>0.036682</v>
      </c>
      <c r="AT263" s="3">
        <v>0.022961</v>
      </c>
      <c r="AU263" s="3">
        <v>0.023033</v>
      </c>
      <c r="AV263" s="3">
        <v>0.015825</v>
      </c>
      <c r="AW263" s="3">
        <v>0.020287</v>
      </c>
      <c r="AX263" s="3">
        <v>0.009061</v>
      </c>
      <c r="AY263" s="3">
        <v>0.045</v>
      </c>
      <c r="AZ263" s="3">
        <v>0.035243</v>
      </c>
      <c r="BA263" s="3">
        <v>0.036173</v>
      </c>
      <c r="BB263" s="3">
        <v>0.033156</v>
      </c>
      <c r="BC263" s="3">
        <v>0.030987</v>
      </c>
      <c r="BD263" s="3">
        <v>0.034122</v>
      </c>
      <c r="BE263" s="3">
        <v>0.02397</v>
      </c>
      <c r="BF263">
        <f t="shared" si="1"/>
        <v>0.04009605357</v>
      </c>
      <c r="DI263" s="4"/>
    </row>
    <row r="264">
      <c r="A264" s="3" t="s">
        <v>319</v>
      </c>
      <c r="B264" s="3">
        <v>0.046788</v>
      </c>
      <c r="C264" s="3">
        <v>0.075746</v>
      </c>
      <c r="D264" s="3">
        <v>0.075955</v>
      </c>
      <c r="E264" s="3">
        <v>0.114689</v>
      </c>
      <c r="F264" s="3">
        <v>0.060314</v>
      </c>
      <c r="G264" s="3">
        <v>0.061207</v>
      </c>
      <c r="H264" s="3">
        <v>0.042503</v>
      </c>
      <c r="I264" s="3">
        <v>0.039362</v>
      </c>
      <c r="J264" s="3">
        <v>0.045897</v>
      </c>
      <c r="K264" s="3">
        <v>0.051351</v>
      </c>
      <c r="L264" s="3">
        <v>0.045252</v>
      </c>
      <c r="M264" s="3">
        <v>0.061572</v>
      </c>
      <c r="N264" s="3">
        <v>0.042775</v>
      </c>
      <c r="O264" s="3">
        <v>0.114118</v>
      </c>
      <c r="P264" s="3">
        <v>0.006547</v>
      </c>
      <c r="Q264" s="3">
        <v>0.036371</v>
      </c>
      <c r="R264" s="3">
        <v>0.013119</v>
      </c>
      <c r="S264" s="3">
        <v>0.02046</v>
      </c>
      <c r="T264" s="3">
        <v>0.041705</v>
      </c>
      <c r="U264" s="3">
        <v>0.034641</v>
      </c>
      <c r="V264" s="3">
        <v>0.038885</v>
      </c>
      <c r="W264" s="3">
        <v>0.035825</v>
      </c>
      <c r="X264" s="3">
        <v>0.044711</v>
      </c>
      <c r="Y264" s="3">
        <v>0.03637</v>
      </c>
      <c r="Z264" s="3">
        <v>0.037339</v>
      </c>
      <c r="AA264" s="3">
        <v>0.047954</v>
      </c>
      <c r="AB264" s="3">
        <v>0.060266</v>
      </c>
      <c r="AC264" s="3">
        <v>0.056414</v>
      </c>
      <c r="AD264" s="3">
        <v>0.043693</v>
      </c>
      <c r="AE264" s="3">
        <v>0.023438</v>
      </c>
      <c r="AF264" s="3">
        <v>0.0302</v>
      </c>
      <c r="AG264" s="3">
        <v>0.031979</v>
      </c>
      <c r="AH264" s="3">
        <v>0.0231</v>
      </c>
      <c r="AI264" s="3">
        <v>0.0257</v>
      </c>
      <c r="AJ264" s="3">
        <v>0.030041</v>
      </c>
      <c r="AK264" s="3">
        <v>0.026888</v>
      </c>
      <c r="AL264" s="3">
        <v>0.024875</v>
      </c>
      <c r="AM264" s="3">
        <v>0.018698</v>
      </c>
      <c r="AN264" s="3">
        <v>0.057696</v>
      </c>
      <c r="AO264" s="3">
        <v>0.029718</v>
      </c>
      <c r="AP264" s="3">
        <v>0.024597</v>
      </c>
      <c r="AQ264" s="3">
        <v>0.014424</v>
      </c>
      <c r="AR264" s="3">
        <v>0.021222</v>
      </c>
      <c r="AS264" s="3">
        <v>0.035536</v>
      </c>
      <c r="AT264" s="3">
        <v>0.022961</v>
      </c>
      <c r="AU264" s="3">
        <v>0.03071</v>
      </c>
      <c r="AV264" s="3">
        <v>0.018618</v>
      </c>
      <c r="AW264" s="3">
        <v>0.020287</v>
      </c>
      <c r="AX264" s="3">
        <v>0.032846</v>
      </c>
      <c r="AY264" s="3">
        <v>0.046286</v>
      </c>
      <c r="AZ264" s="3">
        <v>0.035243</v>
      </c>
      <c r="BA264" s="3">
        <v>0.012352</v>
      </c>
      <c r="BB264" s="3">
        <v>0.044689</v>
      </c>
      <c r="BC264" s="3">
        <v>0.033124</v>
      </c>
      <c r="BD264" s="3">
        <v>0.03033</v>
      </c>
      <c r="BE264" s="3">
        <v>0.026847</v>
      </c>
      <c r="BF264">
        <f t="shared" si="1"/>
        <v>0.03936132143</v>
      </c>
      <c r="DI264" s="4"/>
    </row>
    <row r="265">
      <c r="A265" s="3" t="s">
        <v>320</v>
      </c>
      <c r="B265" s="3">
        <v>0.1712</v>
      </c>
      <c r="C265" s="3">
        <v>0.068645</v>
      </c>
      <c r="D265" s="3">
        <v>0.110819</v>
      </c>
      <c r="E265" s="3">
        <v>0.148988</v>
      </c>
      <c r="F265" s="3">
        <v>0.258849</v>
      </c>
      <c r="G265" s="3">
        <v>0.136441</v>
      </c>
      <c r="H265" s="3">
        <v>0.016586</v>
      </c>
      <c r="I265" s="3">
        <v>0.028475</v>
      </c>
      <c r="J265" s="3">
        <v>0.028005</v>
      </c>
      <c r="K265" s="3">
        <v>0.01002</v>
      </c>
      <c r="L265" s="3">
        <v>0.03081</v>
      </c>
      <c r="M265" s="3">
        <v>0.055415</v>
      </c>
      <c r="N265" s="3">
        <v>0.025276</v>
      </c>
      <c r="O265" s="3">
        <v>0.261368</v>
      </c>
      <c r="P265" s="3">
        <v>0.031098</v>
      </c>
      <c r="Q265" s="3">
        <v>0.028187</v>
      </c>
      <c r="R265" s="3">
        <v>0.004373</v>
      </c>
      <c r="S265" s="3">
        <v>0.060243</v>
      </c>
      <c r="T265" s="3">
        <v>0.006789</v>
      </c>
      <c r="U265" s="3">
        <v>0.021231</v>
      </c>
      <c r="V265" s="3">
        <v>0.014042</v>
      </c>
      <c r="W265" s="3">
        <v>0.02431</v>
      </c>
      <c r="X265" s="3">
        <v>0.029199</v>
      </c>
      <c r="Y265" s="3">
        <v>0.012906</v>
      </c>
      <c r="Z265" s="3">
        <v>0.016863</v>
      </c>
      <c r="AA265" s="3">
        <v>0.059943</v>
      </c>
      <c r="AB265" s="3">
        <v>0.020716</v>
      </c>
      <c r="AC265" s="3">
        <v>0.044003</v>
      </c>
      <c r="AD265" s="3">
        <v>0.038056</v>
      </c>
      <c r="AE265" s="3">
        <v>0.025391</v>
      </c>
      <c r="AF265" s="3">
        <v>0.010982</v>
      </c>
      <c r="AG265" s="3">
        <v>0.017286</v>
      </c>
      <c r="AH265" s="3">
        <v>0.0275</v>
      </c>
      <c r="AI265" s="3">
        <v>0.035338</v>
      </c>
      <c r="AJ265" s="3">
        <v>0.023365</v>
      </c>
      <c r="AK265" s="3">
        <v>0.015197</v>
      </c>
      <c r="AL265" s="3">
        <v>0.015308</v>
      </c>
      <c r="AM265" s="3">
        <v>0.019867</v>
      </c>
      <c r="AN265" s="3">
        <v>0.017753</v>
      </c>
      <c r="AO265" s="3">
        <v>0.016002</v>
      </c>
      <c r="AP265" s="3">
        <v>0.010021</v>
      </c>
      <c r="AQ265" s="3">
        <v>0.009273</v>
      </c>
      <c r="AR265" s="3">
        <v>0.007074</v>
      </c>
      <c r="AS265" s="3">
        <v>0.004585</v>
      </c>
      <c r="AT265" s="3">
        <v>0.004834</v>
      </c>
      <c r="AU265" s="3">
        <v>0.014075</v>
      </c>
      <c r="AV265" s="3">
        <v>0.011171</v>
      </c>
      <c r="AW265" s="3">
        <v>0.010143</v>
      </c>
      <c r="AX265" s="3">
        <v>0.023785</v>
      </c>
      <c r="AY265" s="3">
        <v>0.020571</v>
      </c>
      <c r="AZ265" s="3">
        <v>0.014358</v>
      </c>
      <c r="BA265" s="3">
        <v>0.021174</v>
      </c>
      <c r="BB265" s="3">
        <v>0.017299</v>
      </c>
      <c r="BC265" s="3">
        <v>0.003206</v>
      </c>
      <c r="BD265" s="3">
        <v>0.016113</v>
      </c>
      <c r="BE265" s="3">
        <v>0.001918</v>
      </c>
      <c r="BF265">
        <f t="shared" si="1"/>
        <v>0.03886508929</v>
      </c>
      <c r="DI265" s="4"/>
    </row>
    <row r="266">
      <c r="A266" s="3" t="s">
        <v>321</v>
      </c>
      <c r="B266" s="3">
        <v>0.053168</v>
      </c>
      <c r="C266" s="3">
        <v>0.059176</v>
      </c>
      <c r="D266" s="3">
        <v>0.009961</v>
      </c>
      <c r="E266" s="3">
        <v>0.008575</v>
      </c>
      <c r="F266" s="3">
        <v>0.045236</v>
      </c>
      <c r="G266" s="3">
        <v>0.090536</v>
      </c>
      <c r="H266" s="3">
        <v>0.036283</v>
      </c>
      <c r="I266" s="3">
        <v>0.055275</v>
      </c>
      <c r="J266" s="3">
        <v>0.080904</v>
      </c>
      <c r="K266" s="3">
        <v>0.031312</v>
      </c>
      <c r="L266" s="3">
        <v>0.077025</v>
      </c>
      <c r="M266" s="3">
        <v>0.032017</v>
      </c>
      <c r="N266" s="3">
        <v>0.059301</v>
      </c>
      <c r="O266" s="3">
        <v>0.017486</v>
      </c>
      <c r="P266" s="3">
        <v>0.015549</v>
      </c>
      <c r="Q266" s="3">
        <v>0.014548</v>
      </c>
      <c r="R266" s="3">
        <v>0.039356</v>
      </c>
      <c r="S266" s="3">
        <v>0.043193</v>
      </c>
      <c r="T266" s="3">
        <v>0.125115</v>
      </c>
      <c r="U266" s="3">
        <v>0.05252</v>
      </c>
      <c r="V266" s="3">
        <v>0.041046</v>
      </c>
      <c r="W266" s="3">
        <v>0.034546</v>
      </c>
      <c r="X266" s="3">
        <v>0.011862</v>
      </c>
      <c r="Y266" s="3">
        <v>0.04693</v>
      </c>
      <c r="Z266" s="3">
        <v>0.099971</v>
      </c>
      <c r="AA266" s="3">
        <v>0.074329</v>
      </c>
      <c r="AB266" s="3">
        <v>0.068741</v>
      </c>
      <c r="AC266" s="3">
        <v>0.051901</v>
      </c>
      <c r="AD266" s="3">
        <v>0.02678</v>
      </c>
      <c r="AE266" s="3">
        <v>0.02832</v>
      </c>
      <c r="AF266" s="3">
        <v>0.032945</v>
      </c>
      <c r="AG266" s="3">
        <v>0.031979</v>
      </c>
      <c r="AH266" s="3">
        <v>0.0253</v>
      </c>
      <c r="AI266" s="3">
        <v>0.023558</v>
      </c>
      <c r="AJ266" s="3">
        <v>0.010848</v>
      </c>
      <c r="AK266" s="3">
        <v>0.017535</v>
      </c>
      <c r="AL266" s="3">
        <v>0.016264</v>
      </c>
      <c r="AM266" s="3">
        <v>0.040902</v>
      </c>
      <c r="AN266" s="3">
        <v>0.0233</v>
      </c>
      <c r="AO266" s="3">
        <v>0.04572</v>
      </c>
      <c r="AP266" s="3">
        <v>0.020042</v>
      </c>
      <c r="AQ266" s="3">
        <v>0.018546</v>
      </c>
      <c r="AR266" s="3">
        <v>0.036784</v>
      </c>
      <c r="AS266" s="3">
        <v>0.026365</v>
      </c>
      <c r="AT266" s="3">
        <v>0.020544</v>
      </c>
      <c r="AU266" s="3">
        <v>0.029431</v>
      </c>
      <c r="AV266" s="3">
        <v>0.049338</v>
      </c>
      <c r="AW266" s="3">
        <v>0.028981</v>
      </c>
      <c r="AX266" s="3">
        <v>0.04304</v>
      </c>
      <c r="AY266" s="3">
        <v>0.045</v>
      </c>
      <c r="AZ266" s="3">
        <v>0.001305</v>
      </c>
      <c r="BA266" s="3">
        <v>0.030879</v>
      </c>
      <c r="BB266" s="3">
        <v>0.024507</v>
      </c>
      <c r="BC266" s="3">
        <v>0.02137</v>
      </c>
      <c r="BD266" s="3">
        <v>0.038861</v>
      </c>
      <c r="BE266" s="3">
        <v>0.034517</v>
      </c>
      <c r="BF266">
        <f t="shared" si="1"/>
        <v>0.03872898214</v>
      </c>
      <c r="DI266" s="4"/>
    </row>
    <row r="267">
      <c r="A267" s="3" t="s">
        <v>322</v>
      </c>
      <c r="B267" s="3">
        <v>0.037217</v>
      </c>
      <c r="C267" s="3">
        <v>0.049708</v>
      </c>
      <c r="D267" s="3">
        <v>0.090897</v>
      </c>
      <c r="E267" s="3">
        <v>0.055737</v>
      </c>
      <c r="F267" s="3">
        <v>0.094241</v>
      </c>
      <c r="G267" s="3">
        <v>0.067583</v>
      </c>
      <c r="H267" s="3">
        <v>0.074639</v>
      </c>
      <c r="I267" s="3">
        <v>0.071187</v>
      </c>
      <c r="J267" s="3">
        <v>0.033451</v>
      </c>
      <c r="K267" s="3">
        <v>0.056361</v>
      </c>
      <c r="L267" s="3">
        <v>0.06162</v>
      </c>
      <c r="M267" s="3">
        <v>0.028323</v>
      </c>
      <c r="N267" s="3">
        <v>0.045691</v>
      </c>
      <c r="O267" s="3">
        <v>0.0589</v>
      </c>
      <c r="P267" s="3">
        <v>0.017186</v>
      </c>
      <c r="Q267" s="3">
        <v>0.019095</v>
      </c>
      <c r="R267" s="3">
        <v>0.036077</v>
      </c>
      <c r="S267" s="3">
        <v>0.03751</v>
      </c>
      <c r="T267" s="3">
        <v>0.051404</v>
      </c>
      <c r="U267" s="3">
        <v>0.059224</v>
      </c>
      <c r="V267" s="3">
        <v>0.049687</v>
      </c>
      <c r="W267" s="3">
        <v>0.039664</v>
      </c>
      <c r="X267" s="3">
        <v>0.049274</v>
      </c>
      <c r="Y267" s="3">
        <v>0.014079</v>
      </c>
      <c r="Z267" s="3">
        <v>0.069859</v>
      </c>
      <c r="AA267" s="3">
        <v>0.053948</v>
      </c>
      <c r="AB267" s="3">
        <v>0.045199</v>
      </c>
      <c r="AC267" s="3">
        <v>0.037233</v>
      </c>
      <c r="AD267" s="3">
        <v>0.018323</v>
      </c>
      <c r="AE267" s="3">
        <v>0.019531</v>
      </c>
      <c r="AF267" s="3">
        <v>0.017388</v>
      </c>
      <c r="AG267" s="3">
        <v>0.031979</v>
      </c>
      <c r="AH267" s="3">
        <v>0.0308</v>
      </c>
      <c r="AI267" s="3">
        <v>0.027842</v>
      </c>
      <c r="AJ267" s="3">
        <v>0.020027</v>
      </c>
      <c r="AK267" s="3">
        <v>0.033902</v>
      </c>
      <c r="AL267" s="3">
        <v>0.030615</v>
      </c>
      <c r="AM267" s="3">
        <v>0.04207</v>
      </c>
      <c r="AN267" s="3">
        <v>0.045491</v>
      </c>
      <c r="AO267" s="3">
        <v>0.033147</v>
      </c>
      <c r="AP267" s="3">
        <v>0.024597</v>
      </c>
      <c r="AQ267" s="3">
        <v>0.013394</v>
      </c>
      <c r="AR267" s="3">
        <v>0.042444</v>
      </c>
      <c r="AS267" s="3">
        <v>0.014902</v>
      </c>
      <c r="AT267" s="3">
        <v>0.033837</v>
      </c>
      <c r="AU267" s="3">
        <v>0.015355</v>
      </c>
      <c r="AV267" s="3">
        <v>0.031651</v>
      </c>
      <c r="AW267" s="3">
        <v>0.024634</v>
      </c>
      <c r="AX267" s="3">
        <v>0.035112</v>
      </c>
      <c r="AY267" s="3">
        <v>0.042428</v>
      </c>
      <c r="AZ267" s="3">
        <v>0.041769</v>
      </c>
      <c r="BA267" s="3">
        <v>0.022057</v>
      </c>
      <c r="BB267" s="3">
        <v>0.017299</v>
      </c>
      <c r="BC267" s="3">
        <v>0.019233</v>
      </c>
      <c r="BD267" s="3">
        <v>0.024643</v>
      </c>
      <c r="BE267" s="3">
        <v>0.008629</v>
      </c>
      <c r="BF267">
        <f t="shared" si="1"/>
        <v>0.03871594643</v>
      </c>
      <c r="DI267" s="4"/>
    </row>
    <row r="268">
      <c r="A268" s="3" t="s">
        <v>323</v>
      </c>
      <c r="B268" s="3">
        <v>0.026584</v>
      </c>
      <c r="C268" s="3">
        <v>0.030772</v>
      </c>
      <c r="D268" s="3">
        <v>0.048561</v>
      </c>
      <c r="E268" s="3">
        <v>0.042874</v>
      </c>
      <c r="F268" s="3">
        <v>0.047749</v>
      </c>
      <c r="G268" s="3">
        <v>0.057382</v>
      </c>
      <c r="H268" s="3">
        <v>0.054943</v>
      </c>
      <c r="I268" s="3">
        <v>0.0335</v>
      </c>
      <c r="J268" s="3">
        <v>0.032673</v>
      </c>
      <c r="K268" s="3">
        <v>0.037574</v>
      </c>
      <c r="L268" s="3">
        <v>0.031773</v>
      </c>
      <c r="M268" s="3">
        <v>0.055415</v>
      </c>
      <c r="N268" s="3">
        <v>0.036942</v>
      </c>
      <c r="O268" s="3">
        <v>0.038653</v>
      </c>
      <c r="P268" s="3">
        <v>0.023733</v>
      </c>
      <c r="Q268" s="3">
        <v>0.036371</v>
      </c>
      <c r="R268" s="3">
        <v>0.056848</v>
      </c>
      <c r="S268" s="3">
        <v>0.05115</v>
      </c>
      <c r="T268" s="3">
        <v>0.038795</v>
      </c>
      <c r="U268" s="3">
        <v>0.030171</v>
      </c>
      <c r="V268" s="3">
        <v>0.043206</v>
      </c>
      <c r="W268" s="3">
        <v>0.030707</v>
      </c>
      <c r="X268" s="3">
        <v>0.052924</v>
      </c>
      <c r="Y268" s="3">
        <v>0.045756</v>
      </c>
      <c r="Z268" s="3">
        <v>0.089131</v>
      </c>
      <c r="AA268" s="3">
        <v>0.028772</v>
      </c>
      <c r="AB268" s="3">
        <v>0.038608</v>
      </c>
      <c r="AC268" s="3">
        <v>0.037233</v>
      </c>
      <c r="AD268" s="3">
        <v>0.042284</v>
      </c>
      <c r="AE268" s="3">
        <v>0.015625</v>
      </c>
      <c r="AF268" s="3">
        <v>0.035691</v>
      </c>
      <c r="AG268" s="3">
        <v>0.037164</v>
      </c>
      <c r="AH268" s="3">
        <v>0.0473</v>
      </c>
      <c r="AI268" s="3">
        <v>0.0514</v>
      </c>
      <c r="AJ268" s="3">
        <v>0.037551</v>
      </c>
      <c r="AK268" s="3">
        <v>0.031564</v>
      </c>
      <c r="AL268" s="3">
        <v>0.040183</v>
      </c>
      <c r="AM268" s="3">
        <v>0.050251</v>
      </c>
      <c r="AN268" s="3">
        <v>0.055477</v>
      </c>
      <c r="AO268" s="3">
        <v>0.017145</v>
      </c>
      <c r="AP268" s="3">
        <v>0.01822</v>
      </c>
      <c r="AQ268" s="3">
        <v>0.050485</v>
      </c>
      <c r="AR268" s="3">
        <v>0.028296</v>
      </c>
      <c r="AS268" s="3">
        <v>0.016048</v>
      </c>
      <c r="AT268" s="3">
        <v>0.024169</v>
      </c>
      <c r="AU268" s="3">
        <v>0.025592</v>
      </c>
      <c r="AV268" s="3">
        <v>0.04189</v>
      </c>
      <c r="AW268" s="3">
        <v>0.059411</v>
      </c>
      <c r="AX268" s="3">
        <v>0.045305</v>
      </c>
      <c r="AY268" s="3">
        <v>0.039857</v>
      </c>
      <c r="AZ268" s="3">
        <v>0.031327</v>
      </c>
      <c r="BA268" s="3">
        <v>0.020292</v>
      </c>
      <c r="BB268" s="3">
        <v>0.017299</v>
      </c>
      <c r="BC268" s="3">
        <v>0.033124</v>
      </c>
      <c r="BD268" s="3">
        <v>0.034122</v>
      </c>
      <c r="BE268" s="3">
        <v>0.039311</v>
      </c>
      <c r="BF268">
        <f t="shared" si="1"/>
        <v>0.03866398214</v>
      </c>
      <c r="DI268" s="4"/>
    </row>
    <row r="269">
      <c r="A269" s="3" t="s">
        <v>324</v>
      </c>
      <c r="B269" s="3">
        <v>0.090385</v>
      </c>
      <c r="C269" s="3">
        <v>0.099417</v>
      </c>
      <c r="D269" s="3">
        <v>0.023658</v>
      </c>
      <c r="E269" s="3">
        <v>0.066455</v>
      </c>
      <c r="F269" s="3">
        <v>0.049005</v>
      </c>
      <c r="G269" s="3">
        <v>0.063758</v>
      </c>
      <c r="H269" s="3">
        <v>0.036283</v>
      </c>
      <c r="I269" s="3">
        <v>0.038525</v>
      </c>
      <c r="J269" s="3">
        <v>0.036562</v>
      </c>
      <c r="K269" s="3">
        <v>0.042584</v>
      </c>
      <c r="L269" s="3">
        <v>0.04429</v>
      </c>
      <c r="M269" s="3">
        <v>0.06034</v>
      </c>
      <c r="N269" s="3">
        <v>0.045691</v>
      </c>
      <c r="O269" s="3">
        <v>0.02945</v>
      </c>
      <c r="P269" s="3">
        <v>0.064652</v>
      </c>
      <c r="Q269" s="3">
        <v>0.03728</v>
      </c>
      <c r="R269" s="3">
        <v>0.096204</v>
      </c>
      <c r="S269" s="3">
        <v>0.02046</v>
      </c>
      <c r="T269" s="3">
        <v>0.020368</v>
      </c>
      <c r="U269" s="3">
        <v>0.025701</v>
      </c>
      <c r="V269" s="3">
        <v>0.048607</v>
      </c>
      <c r="W269" s="3">
        <v>0.038384</v>
      </c>
      <c r="X269" s="3">
        <v>0.052011</v>
      </c>
      <c r="Y269" s="3">
        <v>0.028158</v>
      </c>
      <c r="Z269" s="3">
        <v>0.042156</v>
      </c>
      <c r="AA269" s="3">
        <v>0.05275</v>
      </c>
      <c r="AB269" s="3">
        <v>0.045199</v>
      </c>
      <c r="AC269" s="3">
        <v>0.033849</v>
      </c>
      <c r="AD269" s="3">
        <v>0.02678</v>
      </c>
      <c r="AE269" s="3">
        <v>0.063477</v>
      </c>
      <c r="AF269" s="3">
        <v>0.026539</v>
      </c>
      <c r="AG269" s="3">
        <v>0.028522</v>
      </c>
      <c r="AH269" s="3">
        <v>0.044</v>
      </c>
      <c r="AI269" s="3">
        <v>0.026771</v>
      </c>
      <c r="AJ269" s="3">
        <v>0.036717</v>
      </c>
      <c r="AK269" s="3">
        <v>0.031564</v>
      </c>
      <c r="AL269" s="3">
        <v>0.037312</v>
      </c>
      <c r="AM269" s="3">
        <v>0.015192</v>
      </c>
      <c r="AN269" s="3">
        <v>0.052149</v>
      </c>
      <c r="AO269" s="3">
        <v>0.016002</v>
      </c>
      <c r="AP269" s="3">
        <v>0.051016</v>
      </c>
      <c r="AQ269" s="3">
        <v>0.026788</v>
      </c>
      <c r="AR269" s="3">
        <v>0.045273</v>
      </c>
      <c r="AS269" s="3">
        <v>0.013756</v>
      </c>
      <c r="AT269" s="3">
        <v>0.018127</v>
      </c>
      <c r="AU269" s="3">
        <v>0.010237</v>
      </c>
      <c r="AV269" s="3">
        <v>0.019549</v>
      </c>
      <c r="AW269" s="3">
        <v>0.021736</v>
      </c>
      <c r="AX269" s="3">
        <v>0.02152</v>
      </c>
      <c r="AY269" s="3">
        <v>0.012857</v>
      </c>
      <c r="AZ269" s="3">
        <v>0.04699</v>
      </c>
      <c r="BA269" s="3">
        <v>0.034409</v>
      </c>
      <c r="BB269" s="3">
        <v>0.034598</v>
      </c>
      <c r="BC269" s="3">
        <v>0.033124</v>
      </c>
      <c r="BD269" s="3">
        <v>0.016113</v>
      </c>
      <c r="BE269" s="3">
        <v>0.018217</v>
      </c>
      <c r="BF269">
        <f t="shared" si="1"/>
        <v>0.03859851786</v>
      </c>
      <c r="DI269" s="4"/>
    </row>
    <row r="270">
      <c r="A270" s="3" t="s">
        <v>325</v>
      </c>
      <c r="B270" s="3">
        <v>0.025521</v>
      </c>
      <c r="C270" s="3">
        <v>0.029588</v>
      </c>
      <c r="D270" s="3">
        <v>0.043581</v>
      </c>
      <c r="E270" s="3">
        <v>0.036443</v>
      </c>
      <c r="F270" s="3">
        <v>0.023874</v>
      </c>
      <c r="G270" s="3">
        <v>0.065033</v>
      </c>
      <c r="H270" s="3">
        <v>0.098482</v>
      </c>
      <c r="I270" s="3">
        <v>0.087099</v>
      </c>
      <c r="J270" s="3">
        <v>0.039674</v>
      </c>
      <c r="K270" s="3">
        <v>0.037574</v>
      </c>
      <c r="L270" s="3">
        <v>0.059695</v>
      </c>
      <c r="M270" s="3">
        <v>0.05172</v>
      </c>
      <c r="N270" s="3">
        <v>0.079716</v>
      </c>
      <c r="O270" s="3">
        <v>0.018406</v>
      </c>
      <c r="P270" s="3">
        <v>0.031098</v>
      </c>
      <c r="Q270" s="3">
        <v>0.035461</v>
      </c>
      <c r="R270" s="3">
        <v>0.006559</v>
      </c>
      <c r="S270" s="3">
        <v>0.070473</v>
      </c>
      <c r="T270" s="3">
        <v>0.048494</v>
      </c>
      <c r="U270" s="3">
        <v>0.026819</v>
      </c>
      <c r="V270" s="3">
        <v>0.033485</v>
      </c>
      <c r="W270" s="3">
        <v>0.037105</v>
      </c>
      <c r="X270" s="3">
        <v>0.064786</v>
      </c>
      <c r="Y270" s="3">
        <v>0.089166</v>
      </c>
      <c r="Z270" s="3">
        <v>0.084313</v>
      </c>
      <c r="AA270" s="3">
        <v>0.045556</v>
      </c>
      <c r="AB270" s="3">
        <v>0.061208</v>
      </c>
      <c r="AC270" s="3">
        <v>0.068825</v>
      </c>
      <c r="AD270" s="3">
        <v>0.036646</v>
      </c>
      <c r="AE270" s="3">
        <v>0.015625</v>
      </c>
      <c r="AF270" s="3">
        <v>0.067721</v>
      </c>
      <c r="AG270" s="3">
        <v>0.007779</v>
      </c>
      <c r="AH270" s="3">
        <v>0.0165</v>
      </c>
      <c r="AI270" s="3">
        <v>0.0514</v>
      </c>
      <c r="AJ270" s="3">
        <v>0.035048</v>
      </c>
      <c r="AK270" s="3">
        <v>0.04793</v>
      </c>
      <c r="AL270" s="3">
        <v>0.040183</v>
      </c>
      <c r="AM270" s="3">
        <v>0.00818</v>
      </c>
      <c r="AN270" s="3">
        <v>0.082106</v>
      </c>
      <c r="AO270" s="3">
        <v>0.013716</v>
      </c>
      <c r="AP270" s="3">
        <v>0.013665</v>
      </c>
      <c r="AQ270" s="3">
        <v>0.009273</v>
      </c>
      <c r="AR270" s="3">
        <v>0.004244</v>
      </c>
      <c r="AS270" s="3">
        <v>0.055023</v>
      </c>
      <c r="AT270" s="3">
        <v>0.024169</v>
      </c>
      <c r="AU270" s="3">
        <v>0.017914</v>
      </c>
      <c r="AV270" s="3">
        <v>0.024203</v>
      </c>
      <c r="AW270" s="3">
        <v>0.01449</v>
      </c>
      <c r="AX270" s="3">
        <v>0.012459</v>
      </c>
      <c r="AY270" s="3">
        <v>0.028286</v>
      </c>
      <c r="AZ270" s="3">
        <v>0.020884</v>
      </c>
      <c r="BA270" s="3">
        <v>0.014999</v>
      </c>
      <c r="BB270" s="3">
        <v>0.02739</v>
      </c>
      <c r="BC270" s="3">
        <v>0.003206</v>
      </c>
      <c r="BD270" s="3">
        <v>0.024643</v>
      </c>
      <c r="BE270" s="3">
        <v>0.013423</v>
      </c>
      <c r="BF270">
        <f t="shared" si="1"/>
        <v>0.03805105357</v>
      </c>
      <c r="DI270" s="4"/>
    </row>
    <row r="271">
      <c r="A271" s="3" t="s">
        <v>326</v>
      </c>
      <c r="B271" s="3">
        <v>0.060611</v>
      </c>
      <c r="C271" s="3">
        <v>0.288781</v>
      </c>
      <c r="D271" s="3">
        <v>0.139458</v>
      </c>
      <c r="E271" s="3">
        <v>0.035371</v>
      </c>
      <c r="F271" s="3">
        <v>0.022618</v>
      </c>
      <c r="G271" s="3">
        <v>0.029329</v>
      </c>
      <c r="H271" s="3">
        <v>0.0311</v>
      </c>
      <c r="I271" s="3">
        <v>0.008375</v>
      </c>
      <c r="J271" s="3">
        <v>0.007001</v>
      </c>
      <c r="K271" s="3">
        <v>0.01002</v>
      </c>
      <c r="L271" s="3">
        <v>0.049104</v>
      </c>
      <c r="M271" s="3">
        <v>0.052952</v>
      </c>
      <c r="N271" s="3">
        <v>0.018471</v>
      </c>
      <c r="O271" s="3">
        <v>0.025769</v>
      </c>
      <c r="P271" s="3">
        <v>0.063015</v>
      </c>
      <c r="Q271" s="3">
        <v>0.035461</v>
      </c>
      <c r="R271" s="3">
        <v>0.047009</v>
      </c>
      <c r="S271" s="3">
        <v>0.019323</v>
      </c>
      <c r="T271" s="3">
        <v>0.038795</v>
      </c>
      <c r="U271" s="3">
        <v>0.013409</v>
      </c>
      <c r="V271" s="3">
        <v>0.019443</v>
      </c>
      <c r="W271" s="3">
        <v>0.015354</v>
      </c>
      <c r="X271" s="3">
        <v>0.026462</v>
      </c>
      <c r="Y271" s="3">
        <v>0.044583</v>
      </c>
      <c r="Z271" s="3">
        <v>0.027703</v>
      </c>
      <c r="AA271" s="3">
        <v>0.021579</v>
      </c>
      <c r="AB271" s="3">
        <v>0.010358</v>
      </c>
      <c r="AC271" s="3">
        <v>0.048516</v>
      </c>
      <c r="AD271" s="3">
        <v>0.029599</v>
      </c>
      <c r="AE271" s="3">
        <v>0.011719</v>
      </c>
      <c r="AF271" s="3">
        <v>0.012812</v>
      </c>
      <c r="AG271" s="3">
        <v>0.007779</v>
      </c>
      <c r="AH271" s="3">
        <v>0.0341</v>
      </c>
      <c r="AI271" s="3">
        <v>0.020346</v>
      </c>
      <c r="AJ271" s="3">
        <v>0.059248</v>
      </c>
      <c r="AK271" s="3">
        <v>0.016366</v>
      </c>
      <c r="AL271" s="3">
        <v>0.04688</v>
      </c>
      <c r="AM271" s="3">
        <v>0.043239</v>
      </c>
      <c r="AN271" s="3">
        <v>0.027739</v>
      </c>
      <c r="AO271" s="3">
        <v>0.019431</v>
      </c>
      <c r="AP271" s="3">
        <v>0.071058</v>
      </c>
      <c r="AQ271" s="3">
        <v>0.015455</v>
      </c>
      <c r="AR271" s="3">
        <v>0.028296</v>
      </c>
      <c r="AS271" s="3">
        <v>0.010317</v>
      </c>
      <c r="AT271" s="3">
        <v>0.008459</v>
      </c>
      <c r="AU271" s="3">
        <v>0.015355</v>
      </c>
      <c r="AV271" s="3">
        <v>0.021411</v>
      </c>
      <c r="AW271" s="3">
        <v>0.026083</v>
      </c>
      <c r="AX271" s="3">
        <v>0.041907</v>
      </c>
      <c r="AY271" s="3">
        <v>0.029571</v>
      </c>
      <c r="AZ271" s="3">
        <v>0.039158</v>
      </c>
      <c r="BA271" s="3">
        <v>0.122636</v>
      </c>
      <c r="BB271" s="3">
        <v>0.024507</v>
      </c>
      <c r="BC271" s="3">
        <v>0.035261</v>
      </c>
      <c r="BD271" s="3">
        <v>0.022748</v>
      </c>
      <c r="BE271" s="3">
        <v>0.035476</v>
      </c>
      <c r="BF271">
        <f t="shared" si="1"/>
        <v>0.03726653571</v>
      </c>
      <c r="DI271" s="4"/>
    </row>
    <row r="272">
      <c r="A272" s="3" t="s">
        <v>327</v>
      </c>
      <c r="B272" s="3">
        <v>0.027647</v>
      </c>
      <c r="C272" s="3">
        <v>0.057993</v>
      </c>
      <c r="D272" s="3">
        <v>0.03611</v>
      </c>
      <c r="E272" s="3">
        <v>0.043946</v>
      </c>
      <c r="F272" s="3">
        <v>0.018848</v>
      </c>
      <c r="G272" s="3">
        <v>0.026778</v>
      </c>
      <c r="H272" s="3">
        <v>0.02177</v>
      </c>
      <c r="I272" s="3">
        <v>0.038525</v>
      </c>
      <c r="J272" s="3">
        <v>0.036562</v>
      </c>
      <c r="K272" s="3">
        <v>0.048846</v>
      </c>
      <c r="L272" s="3">
        <v>0.036587</v>
      </c>
      <c r="M272" s="3">
        <v>0.032017</v>
      </c>
      <c r="N272" s="3">
        <v>0.020415</v>
      </c>
      <c r="O272" s="3">
        <v>0.034972</v>
      </c>
      <c r="P272" s="3">
        <v>0.005729</v>
      </c>
      <c r="Q272" s="3">
        <v>0.018185</v>
      </c>
      <c r="R272" s="3">
        <v>0.021865</v>
      </c>
      <c r="S272" s="3">
        <v>0.011367</v>
      </c>
      <c r="T272" s="3">
        <v>0.058193</v>
      </c>
      <c r="U272" s="3">
        <v>0.065929</v>
      </c>
      <c r="V272" s="3">
        <v>0.024843</v>
      </c>
      <c r="W272" s="3">
        <v>0.038384</v>
      </c>
      <c r="X272" s="3">
        <v>0.024637</v>
      </c>
      <c r="Y272" s="3">
        <v>0.019945</v>
      </c>
      <c r="Z272" s="3">
        <v>0.037339</v>
      </c>
      <c r="AA272" s="3">
        <v>0.040761</v>
      </c>
      <c r="AB272" s="3">
        <v>0.023541</v>
      </c>
      <c r="AC272" s="3">
        <v>0.031592</v>
      </c>
      <c r="AD272" s="3">
        <v>0.029599</v>
      </c>
      <c r="AE272" s="3">
        <v>0.058594</v>
      </c>
      <c r="AF272" s="3">
        <v>0.035691</v>
      </c>
      <c r="AG272" s="3">
        <v>0.05445</v>
      </c>
      <c r="AH272" s="3">
        <v>0.0374</v>
      </c>
      <c r="AI272" s="3">
        <v>0.03855</v>
      </c>
      <c r="AJ272" s="3">
        <v>0.059248</v>
      </c>
      <c r="AK272" s="3">
        <v>0.017535</v>
      </c>
      <c r="AL272" s="3">
        <v>0.036356</v>
      </c>
      <c r="AM272" s="3">
        <v>0.030384</v>
      </c>
      <c r="AN272" s="3">
        <v>0.044382</v>
      </c>
      <c r="AO272" s="3">
        <v>0.036576</v>
      </c>
      <c r="AP272" s="3">
        <v>0.030974</v>
      </c>
      <c r="AQ272" s="3">
        <v>0.039152</v>
      </c>
      <c r="AR272" s="3">
        <v>0.074984</v>
      </c>
      <c r="AS272" s="3">
        <v>0.032097</v>
      </c>
      <c r="AT272" s="3">
        <v>0.032628</v>
      </c>
      <c r="AU272" s="3">
        <v>0.023033</v>
      </c>
      <c r="AV272" s="3">
        <v>0.05213</v>
      </c>
      <c r="AW272" s="3">
        <v>0.046369</v>
      </c>
      <c r="AX272" s="3">
        <v>0.032846</v>
      </c>
      <c r="AY272" s="3">
        <v>0.056571</v>
      </c>
      <c r="AZ272" s="3">
        <v>0.060043</v>
      </c>
      <c r="BA272" s="3">
        <v>0.024704</v>
      </c>
      <c r="BB272" s="3">
        <v>0.031714</v>
      </c>
      <c r="BC272" s="3">
        <v>0.043809</v>
      </c>
      <c r="BD272" s="3">
        <v>0.036017</v>
      </c>
      <c r="BE272" s="3">
        <v>0.030682</v>
      </c>
      <c r="BF272">
        <f t="shared" si="1"/>
        <v>0.03624721429</v>
      </c>
      <c r="DI272" s="4"/>
    </row>
    <row r="273">
      <c r="A273" s="3" t="s">
        <v>328</v>
      </c>
      <c r="B273" s="3">
        <v>0.008507</v>
      </c>
      <c r="C273" s="3">
        <v>0.016569</v>
      </c>
      <c r="D273" s="3">
        <v>0.011206</v>
      </c>
      <c r="E273" s="3">
        <v>0.01179</v>
      </c>
      <c r="F273" s="3">
        <v>0.010052</v>
      </c>
      <c r="G273" s="3">
        <v>0.012752</v>
      </c>
      <c r="H273" s="3">
        <v>0.122325</v>
      </c>
      <c r="I273" s="3">
        <v>0.035175</v>
      </c>
      <c r="J273" s="3">
        <v>0.01867</v>
      </c>
      <c r="K273" s="3">
        <v>0.01503</v>
      </c>
      <c r="L273" s="3">
        <v>0.02407</v>
      </c>
      <c r="M273" s="3">
        <v>0.05172</v>
      </c>
      <c r="N273" s="3">
        <v>0.047635</v>
      </c>
      <c r="O273" s="3">
        <v>0.011044</v>
      </c>
      <c r="P273" s="3">
        <v>0.002455</v>
      </c>
      <c r="Q273" s="3">
        <v>0.01273</v>
      </c>
      <c r="R273" s="3">
        <v>0.010932</v>
      </c>
      <c r="S273" s="3">
        <v>0.01705</v>
      </c>
      <c r="T273" s="3">
        <v>0.012609</v>
      </c>
      <c r="U273" s="3">
        <v>0.021231</v>
      </c>
      <c r="V273" s="3">
        <v>0.024843</v>
      </c>
      <c r="W273" s="3">
        <v>0.029428</v>
      </c>
      <c r="X273" s="3">
        <v>0.091248</v>
      </c>
      <c r="Y273" s="3">
        <v>0.141962</v>
      </c>
      <c r="Z273" s="3">
        <v>0.014454</v>
      </c>
      <c r="AA273" s="3">
        <v>0.034767</v>
      </c>
      <c r="AB273" s="3">
        <v>0.043316</v>
      </c>
      <c r="AC273" s="3">
        <v>0.057543</v>
      </c>
      <c r="AD273" s="3">
        <v>0.047922</v>
      </c>
      <c r="AE273" s="3">
        <v>0.021484</v>
      </c>
      <c r="AF273" s="3">
        <v>0.064975</v>
      </c>
      <c r="AG273" s="3">
        <v>0.007779</v>
      </c>
      <c r="AH273" s="3">
        <v>0.0099</v>
      </c>
      <c r="AI273" s="3">
        <v>0.039621</v>
      </c>
      <c r="AJ273" s="3">
        <v>0.021696</v>
      </c>
      <c r="AK273" s="3">
        <v>0.031564</v>
      </c>
      <c r="AL273" s="3">
        <v>0.05836</v>
      </c>
      <c r="AM273" s="3">
        <v>0.016361</v>
      </c>
      <c r="AN273" s="3">
        <v>0.04882</v>
      </c>
      <c r="AO273" s="3">
        <v>0.04572</v>
      </c>
      <c r="AP273" s="3">
        <v>0.008199</v>
      </c>
      <c r="AQ273" s="3">
        <v>0.028849</v>
      </c>
      <c r="AR273" s="3">
        <v>0.014148</v>
      </c>
      <c r="AS273" s="3">
        <v>0.115778</v>
      </c>
      <c r="AT273" s="3">
        <v>0.044713</v>
      </c>
      <c r="AU273" s="3">
        <v>0.047345</v>
      </c>
      <c r="AV273" s="3">
        <v>0.027927</v>
      </c>
      <c r="AW273" s="3">
        <v>0.089841</v>
      </c>
      <c r="AX273" s="3">
        <v>0.050968</v>
      </c>
      <c r="AY273" s="3">
        <v>0.010286</v>
      </c>
      <c r="AZ273" s="3">
        <v>0.033937</v>
      </c>
      <c r="BA273" s="3">
        <v>0.022057</v>
      </c>
      <c r="BB273" s="3">
        <v>0.031714</v>
      </c>
      <c r="BC273" s="3">
        <v>0.024576</v>
      </c>
      <c r="BD273" s="3">
        <v>0.069191</v>
      </c>
      <c r="BE273" s="3">
        <v>0.034517</v>
      </c>
      <c r="BF273">
        <f t="shared" si="1"/>
        <v>0.03534573214</v>
      </c>
      <c r="DI273" s="4"/>
    </row>
    <row r="274">
      <c r="A274" s="3" t="s">
        <v>329</v>
      </c>
      <c r="B274" s="3">
        <v>0.075498</v>
      </c>
      <c r="C274" s="3">
        <v>0.037873</v>
      </c>
      <c r="D274" s="3">
        <v>0.082181</v>
      </c>
      <c r="E274" s="3">
        <v>0.05788</v>
      </c>
      <c r="F274" s="3">
        <v>0.094241</v>
      </c>
      <c r="G274" s="3">
        <v>0.057382</v>
      </c>
      <c r="H274" s="3">
        <v>0.0311</v>
      </c>
      <c r="I274" s="3">
        <v>0.038525</v>
      </c>
      <c r="J274" s="3">
        <v>0.050565</v>
      </c>
      <c r="K274" s="3">
        <v>0.028807</v>
      </c>
      <c r="L274" s="3">
        <v>0.034661</v>
      </c>
      <c r="M274" s="3">
        <v>0.044332</v>
      </c>
      <c r="N274" s="3">
        <v>0.04083</v>
      </c>
      <c r="O274" s="3">
        <v>0.057059</v>
      </c>
      <c r="P274" s="3">
        <v>0.0401</v>
      </c>
      <c r="Q274" s="3">
        <v>0.038189</v>
      </c>
      <c r="R274" s="3">
        <v>0.032797</v>
      </c>
      <c r="S274" s="3">
        <v>0.021597</v>
      </c>
      <c r="T274" s="3">
        <v>0.043645</v>
      </c>
      <c r="U274" s="3">
        <v>0.060342</v>
      </c>
      <c r="V274" s="3">
        <v>0.048607</v>
      </c>
      <c r="W274" s="3">
        <v>0.04862</v>
      </c>
      <c r="X274" s="3">
        <v>0.041061</v>
      </c>
      <c r="Y274" s="3">
        <v>0.024638</v>
      </c>
      <c r="Z274" s="3">
        <v>0.049383</v>
      </c>
      <c r="AA274" s="3">
        <v>0.050352</v>
      </c>
      <c r="AB274" s="3">
        <v>0.050849</v>
      </c>
      <c r="AC274" s="3">
        <v>0.036105</v>
      </c>
      <c r="AD274" s="3">
        <v>0.045103</v>
      </c>
      <c r="AE274" s="3">
        <v>0.015625</v>
      </c>
      <c r="AF274" s="3">
        <v>0.012812</v>
      </c>
      <c r="AG274" s="3">
        <v>0.033707</v>
      </c>
      <c r="AH274" s="3">
        <v>0.033</v>
      </c>
      <c r="AI274" s="3">
        <v>0.031054</v>
      </c>
      <c r="AJ274" s="3">
        <v>0.017524</v>
      </c>
      <c r="AK274" s="3">
        <v>0.025719</v>
      </c>
      <c r="AL274" s="3">
        <v>0.022961</v>
      </c>
      <c r="AM274" s="3">
        <v>0.016361</v>
      </c>
      <c r="AN274" s="3">
        <v>0.044382</v>
      </c>
      <c r="AO274" s="3">
        <v>0.028575</v>
      </c>
      <c r="AP274" s="3">
        <v>0.012754</v>
      </c>
      <c r="AQ274" s="3">
        <v>0.016485</v>
      </c>
      <c r="AR274" s="3">
        <v>0.021222</v>
      </c>
      <c r="AS274" s="3">
        <v>0.033243</v>
      </c>
      <c r="AT274" s="3">
        <v>0.013293</v>
      </c>
      <c r="AU274" s="3">
        <v>0.03071</v>
      </c>
      <c r="AV274" s="3">
        <v>0.017687</v>
      </c>
      <c r="AW274" s="3">
        <v>0.01449</v>
      </c>
      <c r="AX274" s="3">
        <v>0.006796</v>
      </c>
      <c r="AY274" s="3">
        <v>0.029571</v>
      </c>
      <c r="AZ274" s="3">
        <v>0.011748</v>
      </c>
      <c r="BA274" s="3">
        <v>0.022057</v>
      </c>
      <c r="BB274" s="3">
        <v>0.028831</v>
      </c>
      <c r="BC274" s="3">
        <v>0.035261</v>
      </c>
      <c r="BD274" s="3">
        <v>0.019904</v>
      </c>
      <c r="BE274" s="3">
        <v>0.0163</v>
      </c>
      <c r="BF274">
        <f t="shared" si="1"/>
        <v>0.03525703571</v>
      </c>
      <c r="DI274" s="4"/>
    </row>
    <row r="275">
      <c r="A275" s="3" t="s">
        <v>330</v>
      </c>
      <c r="B275" s="3">
        <v>0.037217</v>
      </c>
      <c r="C275" s="3">
        <v>0.046158</v>
      </c>
      <c r="D275" s="3">
        <v>0.029884</v>
      </c>
      <c r="E275" s="3">
        <v>0.037515</v>
      </c>
      <c r="F275" s="3">
        <v>0.035183</v>
      </c>
      <c r="G275" s="3">
        <v>0.031879</v>
      </c>
      <c r="H275" s="3">
        <v>0.04354</v>
      </c>
      <c r="I275" s="3">
        <v>0.035175</v>
      </c>
      <c r="J275" s="3">
        <v>0.05601</v>
      </c>
      <c r="K275" s="3">
        <v>0.047594</v>
      </c>
      <c r="L275" s="3">
        <v>0.03755</v>
      </c>
      <c r="M275" s="3">
        <v>0.033249</v>
      </c>
      <c r="N275" s="3">
        <v>0.038886</v>
      </c>
      <c r="O275" s="3">
        <v>0.035892</v>
      </c>
      <c r="P275" s="3">
        <v>0.031098</v>
      </c>
      <c r="Q275" s="3">
        <v>0.01182</v>
      </c>
      <c r="R275" s="3">
        <v>0.047009</v>
      </c>
      <c r="S275" s="3">
        <v>0.005683</v>
      </c>
      <c r="T275" s="3">
        <v>0.045585</v>
      </c>
      <c r="U275" s="3">
        <v>0.072634</v>
      </c>
      <c r="V275" s="3">
        <v>0.039965</v>
      </c>
      <c r="W275" s="3">
        <v>0.039664</v>
      </c>
      <c r="X275" s="3">
        <v>0.043799</v>
      </c>
      <c r="Y275" s="3">
        <v>0.028158</v>
      </c>
      <c r="Z275" s="3">
        <v>0.032521</v>
      </c>
      <c r="AA275" s="3">
        <v>0.076727</v>
      </c>
      <c r="AB275" s="3">
        <v>0.059324</v>
      </c>
      <c r="AC275" s="3">
        <v>0.03272</v>
      </c>
      <c r="AD275" s="3">
        <v>0.039465</v>
      </c>
      <c r="AE275" s="3">
        <v>0.040039</v>
      </c>
      <c r="AF275" s="3">
        <v>0.0302</v>
      </c>
      <c r="AG275" s="3">
        <v>0.026793</v>
      </c>
      <c r="AH275" s="3">
        <v>0.0187</v>
      </c>
      <c r="AI275" s="3">
        <v>0.022488</v>
      </c>
      <c r="AJ275" s="3">
        <v>0.030041</v>
      </c>
      <c r="AK275" s="3">
        <v>0.032733</v>
      </c>
      <c r="AL275" s="3">
        <v>0.035399</v>
      </c>
      <c r="AM275" s="3">
        <v>0.018698</v>
      </c>
      <c r="AN275" s="3">
        <v>0.032177</v>
      </c>
      <c r="AO275" s="3">
        <v>0.030861</v>
      </c>
      <c r="AP275" s="3">
        <v>0.020042</v>
      </c>
      <c r="AQ275" s="3">
        <v>0.021637</v>
      </c>
      <c r="AR275" s="3">
        <v>0.025466</v>
      </c>
      <c r="AS275" s="3">
        <v>0.029804</v>
      </c>
      <c r="AT275" s="3">
        <v>0.044713</v>
      </c>
      <c r="AU275" s="3">
        <v>0.010237</v>
      </c>
      <c r="AV275" s="3">
        <v>0.019549</v>
      </c>
      <c r="AW275" s="3">
        <v>0.062309</v>
      </c>
      <c r="AX275" s="3">
        <v>0.030581</v>
      </c>
      <c r="AY275" s="3">
        <v>0.027</v>
      </c>
      <c r="AZ275" s="3">
        <v>0.018274</v>
      </c>
      <c r="BA275" s="3">
        <v>0.042349</v>
      </c>
      <c r="BB275" s="3">
        <v>0.043247</v>
      </c>
      <c r="BC275" s="3">
        <v>0.02137</v>
      </c>
      <c r="BD275" s="3">
        <v>0.041704</v>
      </c>
      <c r="BE275" s="3">
        <v>0.038352</v>
      </c>
      <c r="BF275">
        <f t="shared" si="1"/>
        <v>0.03511905357</v>
      </c>
      <c r="DI275" s="4"/>
    </row>
    <row r="276">
      <c r="A276" s="3" t="s">
        <v>331</v>
      </c>
      <c r="B276" s="3">
        <v>0.16482</v>
      </c>
      <c r="C276" s="3">
        <v>0.085214</v>
      </c>
      <c r="D276" s="3">
        <v>0.07471</v>
      </c>
      <c r="E276" s="3">
        <v>0.034299</v>
      </c>
      <c r="F276" s="3">
        <v>0.041466</v>
      </c>
      <c r="G276" s="3">
        <v>0.056107</v>
      </c>
      <c r="H276" s="3">
        <v>0.030063</v>
      </c>
      <c r="I276" s="3">
        <v>0.046062</v>
      </c>
      <c r="J276" s="3">
        <v>0.040452</v>
      </c>
      <c r="K276" s="3">
        <v>0.021292</v>
      </c>
      <c r="L276" s="3">
        <v>0.031773</v>
      </c>
      <c r="M276" s="3">
        <v>0.087432</v>
      </c>
      <c r="N276" s="3">
        <v>0.036942</v>
      </c>
      <c r="O276" s="3">
        <v>0.050617</v>
      </c>
      <c r="P276" s="3">
        <v>0.02537</v>
      </c>
      <c r="Q276" s="3">
        <v>0.014548</v>
      </c>
      <c r="R276" s="3">
        <v>0.027331</v>
      </c>
      <c r="S276" s="3">
        <v>0.018187</v>
      </c>
      <c r="T276" s="3">
        <v>0.025217</v>
      </c>
      <c r="U276" s="3">
        <v>0.050285</v>
      </c>
      <c r="V276" s="3">
        <v>0.024843</v>
      </c>
      <c r="W276" s="3">
        <v>0.017913</v>
      </c>
      <c r="X276" s="3">
        <v>0.031937</v>
      </c>
      <c r="Y276" s="3">
        <v>0.024638</v>
      </c>
      <c r="Z276" s="3">
        <v>0.019272</v>
      </c>
      <c r="AA276" s="3">
        <v>0.057545</v>
      </c>
      <c r="AB276" s="3">
        <v>0.042374</v>
      </c>
      <c r="AC276" s="3">
        <v>0.03272</v>
      </c>
      <c r="AD276" s="3">
        <v>0.029599</v>
      </c>
      <c r="AE276" s="3">
        <v>0.02832</v>
      </c>
      <c r="AF276" s="3">
        <v>0.032945</v>
      </c>
      <c r="AG276" s="3">
        <v>0.031114</v>
      </c>
      <c r="AH276" s="3">
        <v>0.022</v>
      </c>
      <c r="AI276" s="3">
        <v>0.005354</v>
      </c>
      <c r="AJ276" s="3">
        <v>0.022531</v>
      </c>
      <c r="AK276" s="3">
        <v>0.032733</v>
      </c>
      <c r="AL276" s="3">
        <v>0.024875</v>
      </c>
      <c r="AM276" s="3">
        <v>0.012855</v>
      </c>
      <c r="AN276" s="3">
        <v>0.031067</v>
      </c>
      <c r="AO276" s="3">
        <v>0.025146</v>
      </c>
      <c r="AP276" s="3">
        <v>0.014576</v>
      </c>
      <c r="AQ276" s="3">
        <v>0.030909</v>
      </c>
      <c r="AR276" s="3">
        <v>0.038199</v>
      </c>
      <c r="AS276" s="3">
        <v>0.030951</v>
      </c>
      <c r="AT276" s="3">
        <v>0.030211</v>
      </c>
      <c r="AU276" s="3">
        <v>0.019194</v>
      </c>
      <c r="AV276" s="3">
        <v>0.03072</v>
      </c>
      <c r="AW276" s="3">
        <v>0.050717</v>
      </c>
      <c r="AX276" s="3">
        <v>0.018122</v>
      </c>
      <c r="AY276" s="3">
        <v>0.050143</v>
      </c>
      <c r="AZ276" s="3">
        <v>0.02219</v>
      </c>
      <c r="BA276" s="3">
        <v>0.028233</v>
      </c>
      <c r="BB276" s="3">
        <v>0.025948</v>
      </c>
      <c r="BC276" s="3">
        <v>0.006411</v>
      </c>
      <c r="BD276" s="3">
        <v>0.032226</v>
      </c>
      <c r="BE276" s="3">
        <v>0.02397</v>
      </c>
      <c r="BF276">
        <f t="shared" si="1"/>
        <v>0.03508371429</v>
      </c>
      <c r="DI276" s="4"/>
    </row>
    <row r="277">
      <c r="A277" s="3" t="s">
        <v>332</v>
      </c>
      <c r="B277" s="3">
        <v>0.040407</v>
      </c>
      <c r="C277" s="3">
        <v>0.050892</v>
      </c>
      <c r="D277" s="3">
        <v>0.029884</v>
      </c>
      <c r="E277" s="3">
        <v>0.02894</v>
      </c>
      <c r="F277" s="3">
        <v>0.033927</v>
      </c>
      <c r="G277" s="3">
        <v>0.030604</v>
      </c>
      <c r="H277" s="3">
        <v>0.03732</v>
      </c>
      <c r="I277" s="3">
        <v>0.030987</v>
      </c>
      <c r="J277" s="3">
        <v>0.0599</v>
      </c>
      <c r="K277" s="3">
        <v>0.02004</v>
      </c>
      <c r="L277" s="3">
        <v>0.036587</v>
      </c>
      <c r="M277" s="3">
        <v>0.059109</v>
      </c>
      <c r="N277" s="3">
        <v>0.057357</v>
      </c>
      <c r="O277" s="3">
        <v>0.014725</v>
      </c>
      <c r="P277" s="3">
        <v>0.072017</v>
      </c>
      <c r="Q277" s="3">
        <v>0.045463</v>
      </c>
      <c r="R277" s="3">
        <v>0.009839</v>
      </c>
      <c r="S277" s="3">
        <v>0.022733</v>
      </c>
      <c r="T277" s="3">
        <v>0.065952</v>
      </c>
      <c r="U277" s="3">
        <v>0.010057</v>
      </c>
      <c r="V277" s="3">
        <v>0.031324</v>
      </c>
      <c r="W277" s="3">
        <v>0.080607</v>
      </c>
      <c r="X277" s="3">
        <v>0.058398</v>
      </c>
      <c r="Y277" s="3">
        <v>0.016425</v>
      </c>
      <c r="Z277" s="3">
        <v>0.019272</v>
      </c>
      <c r="AA277" s="3">
        <v>0.04196</v>
      </c>
      <c r="AB277" s="3">
        <v>0.027308</v>
      </c>
      <c r="AC277" s="3">
        <v>0.04626</v>
      </c>
      <c r="AD277" s="3">
        <v>0.032418</v>
      </c>
      <c r="AE277" s="3">
        <v>0.03418</v>
      </c>
      <c r="AF277" s="3">
        <v>0.032945</v>
      </c>
      <c r="AG277" s="3">
        <v>0.03025</v>
      </c>
      <c r="AH277" s="3">
        <v>0.0385</v>
      </c>
      <c r="AI277" s="3">
        <v>0.033196</v>
      </c>
      <c r="AJ277" s="3">
        <v>0.044227</v>
      </c>
      <c r="AK277" s="3">
        <v>0.028057</v>
      </c>
      <c r="AL277" s="3">
        <v>0.027745</v>
      </c>
      <c r="AM277" s="3">
        <v>0.02571</v>
      </c>
      <c r="AN277" s="3">
        <v>0.055477</v>
      </c>
      <c r="AO277" s="3">
        <v>0.037719</v>
      </c>
      <c r="AP277" s="3">
        <v>0.017309</v>
      </c>
      <c r="AQ277" s="3">
        <v>0.023697</v>
      </c>
      <c r="AR277" s="3">
        <v>0.031125</v>
      </c>
      <c r="AS277" s="3">
        <v>0.032097</v>
      </c>
      <c r="AT277" s="3">
        <v>0.04713</v>
      </c>
      <c r="AU277" s="3">
        <v>0.020473</v>
      </c>
      <c r="AV277" s="3">
        <v>0.027927</v>
      </c>
      <c r="AW277" s="3">
        <v>0.01449</v>
      </c>
      <c r="AX277" s="3">
        <v>0.014724</v>
      </c>
      <c r="AY277" s="3">
        <v>0.045</v>
      </c>
      <c r="AZ277" s="3">
        <v>0.028716</v>
      </c>
      <c r="BA277" s="3">
        <v>0.030879</v>
      </c>
      <c r="BB277" s="3">
        <v>0.033156</v>
      </c>
      <c r="BC277" s="3">
        <v>0.043809</v>
      </c>
      <c r="BD277" s="3">
        <v>0.027487</v>
      </c>
      <c r="BE277" s="3">
        <v>0.024929</v>
      </c>
      <c r="BF277">
        <f t="shared" si="1"/>
        <v>0.03502975</v>
      </c>
      <c r="DI277" s="4"/>
    </row>
    <row r="278">
      <c r="A278" s="3" t="s">
        <v>333</v>
      </c>
      <c r="B278" s="3">
        <v>0.007443</v>
      </c>
      <c r="C278" s="3">
        <v>0.017753</v>
      </c>
      <c r="D278" s="3">
        <v>0.009961</v>
      </c>
      <c r="E278" s="3">
        <v>0.009647</v>
      </c>
      <c r="F278" s="3">
        <v>0.018848</v>
      </c>
      <c r="G278" s="3">
        <v>0.008926</v>
      </c>
      <c r="H278" s="3">
        <v>0.008293</v>
      </c>
      <c r="I278" s="3">
        <v>0.009212</v>
      </c>
      <c r="J278" s="3">
        <v>0.009335</v>
      </c>
      <c r="K278" s="3">
        <v>0.01503</v>
      </c>
      <c r="L278" s="3">
        <v>0.002888</v>
      </c>
      <c r="M278" s="3">
        <v>0.019703</v>
      </c>
      <c r="N278" s="3">
        <v>0.022359</v>
      </c>
      <c r="O278" s="3">
        <v>0.004602</v>
      </c>
      <c r="P278" s="3">
        <v>0.021278</v>
      </c>
      <c r="Q278" s="3">
        <v>0.022732</v>
      </c>
      <c r="R278" s="3">
        <v>0.045916</v>
      </c>
      <c r="S278" s="3">
        <v>0.053423</v>
      </c>
      <c r="T278" s="3">
        <v>0.006789</v>
      </c>
      <c r="U278" s="3">
        <v>0.010057</v>
      </c>
      <c r="V278" s="3">
        <v>0.011882</v>
      </c>
      <c r="W278" s="3">
        <v>0.012795</v>
      </c>
      <c r="X278" s="3">
        <v>0.019162</v>
      </c>
      <c r="Y278" s="3">
        <v>0.051623</v>
      </c>
      <c r="Z278" s="3">
        <v>0.006022</v>
      </c>
      <c r="AA278" s="3">
        <v>0.013187</v>
      </c>
      <c r="AB278" s="3">
        <v>0.012242</v>
      </c>
      <c r="AC278" s="3">
        <v>0.005641</v>
      </c>
      <c r="AD278" s="3">
        <v>0.049331</v>
      </c>
      <c r="AE278" s="3">
        <v>0.072266</v>
      </c>
      <c r="AF278" s="3">
        <v>0.03386</v>
      </c>
      <c r="AG278" s="3">
        <v>0.027657</v>
      </c>
      <c r="AH278" s="3">
        <v>0.0363</v>
      </c>
      <c r="AI278" s="3">
        <v>0.024629</v>
      </c>
      <c r="AJ278" s="3">
        <v>0.069261</v>
      </c>
      <c r="AK278" s="3">
        <v>0.07248</v>
      </c>
      <c r="AL278" s="3">
        <v>0.040183</v>
      </c>
      <c r="AM278" s="3">
        <v>0.061937</v>
      </c>
      <c r="AN278" s="3">
        <v>0.009986</v>
      </c>
      <c r="AO278" s="3">
        <v>0.013716</v>
      </c>
      <c r="AP278" s="3">
        <v>0.043728</v>
      </c>
      <c r="AQ278" s="3">
        <v>0.043273</v>
      </c>
      <c r="AR278" s="3">
        <v>0.107524</v>
      </c>
      <c r="AS278" s="3">
        <v>0.056169</v>
      </c>
      <c r="AT278" s="3">
        <v>0.036254</v>
      </c>
      <c r="AU278" s="3">
        <v>0.034549</v>
      </c>
      <c r="AV278" s="3">
        <v>0.08285</v>
      </c>
      <c r="AW278" s="3">
        <v>0.09129</v>
      </c>
      <c r="AX278" s="3">
        <v>0.062295</v>
      </c>
      <c r="AY278" s="3">
        <v>0.068143</v>
      </c>
      <c r="AZ278" s="3">
        <v>0.06918</v>
      </c>
      <c r="BA278" s="3">
        <v>0.109401</v>
      </c>
      <c r="BB278" s="3">
        <v>0.030273</v>
      </c>
      <c r="BC278" s="3">
        <v>0.033124</v>
      </c>
      <c r="BD278" s="3">
        <v>0.066348</v>
      </c>
      <c r="BE278" s="3">
        <v>0.050817</v>
      </c>
      <c r="BF278">
        <f t="shared" si="1"/>
        <v>0.03488523214</v>
      </c>
    </row>
    <row r="279">
      <c r="A279" s="3" t="s">
        <v>334</v>
      </c>
      <c r="B279" s="3">
        <v>0.048914</v>
      </c>
      <c r="C279" s="3">
        <v>0.205934</v>
      </c>
      <c r="D279" s="3">
        <v>0.078445</v>
      </c>
      <c r="E279" s="3">
        <v>0.02894</v>
      </c>
      <c r="F279" s="3">
        <v>0.056545</v>
      </c>
      <c r="G279" s="3">
        <v>0.094361</v>
      </c>
      <c r="H279" s="3">
        <v>0.067383</v>
      </c>
      <c r="I279" s="3">
        <v>0.031825</v>
      </c>
      <c r="J279" s="3">
        <v>0.072347</v>
      </c>
      <c r="K279" s="3">
        <v>0.061371</v>
      </c>
      <c r="L279" s="3">
        <v>0.028884</v>
      </c>
      <c r="M279" s="3">
        <v>0.083738</v>
      </c>
      <c r="N279" s="3">
        <v>0.058329</v>
      </c>
      <c r="O279" s="3">
        <v>0.017486</v>
      </c>
      <c r="P279" s="3">
        <v>0.006547</v>
      </c>
      <c r="Q279" s="3">
        <v>0.018185</v>
      </c>
      <c r="R279" s="3">
        <v>0.013119</v>
      </c>
      <c r="S279" s="3">
        <v>0.007957</v>
      </c>
      <c r="T279" s="3">
        <v>0.027157</v>
      </c>
      <c r="U279" s="3">
        <v>0.023466</v>
      </c>
      <c r="V279" s="3">
        <v>0.027004</v>
      </c>
      <c r="W279" s="3">
        <v>0.019192</v>
      </c>
      <c r="X279" s="3">
        <v>0.047449</v>
      </c>
      <c r="Y279" s="3">
        <v>0.017599</v>
      </c>
      <c r="Z279" s="3">
        <v>0.031316</v>
      </c>
      <c r="AA279" s="3">
        <v>0.111493</v>
      </c>
      <c r="AB279" s="3">
        <v>0.054616</v>
      </c>
      <c r="AC279" s="3">
        <v>0.024822</v>
      </c>
      <c r="AD279" s="3">
        <v>0.02537</v>
      </c>
      <c r="AE279" s="3">
        <v>0.020508</v>
      </c>
      <c r="AF279" s="3">
        <v>0.029285</v>
      </c>
      <c r="AG279" s="3">
        <v>0.010371</v>
      </c>
      <c r="AH279" s="3">
        <v>0.0286</v>
      </c>
      <c r="AI279" s="3">
        <v>0.021417</v>
      </c>
      <c r="AJ279" s="3">
        <v>0.005841</v>
      </c>
      <c r="AK279" s="3">
        <v>0.029226</v>
      </c>
      <c r="AL279" s="3">
        <v>0.032529</v>
      </c>
      <c r="AM279" s="3">
        <v>0.028047</v>
      </c>
      <c r="AN279" s="3">
        <v>0.059915</v>
      </c>
      <c r="AO279" s="3">
        <v>0.025146</v>
      </c>
      <c r="AP279" s="3">
        <v>0.008199</v>
      </c>
      <c r="AQ279" s="3">
        <v>0.022667</v>
      </c>
      <c r="AR279" s="3">
        <v>0.011318</v>
      </c>
      <c r="AS279" s="3">
        <v>0.028658</v>
      </c>
      <c r="AT279" s="3">
        <v>0.01571</v>
      </c>
      <c r="AU279" s="3">
        <v>0.008957</v>
      </c>
      <c r="AV279" s="3">
        <v>0.016756</v>
      </c>
      <c r="AW279" s="3">
        <v>0.011592</v>
      </c>
      <c r="AX279" s="3">
        <v>0.027183</v>
      </c>
      <c r="AY279" s="3">
        <v>0.027</v>
      </c>
      <c r="AZ279" s="3">
        <v>0.006526</v>
      </c>
      <c r="BA279" s="3">
        <v>0.00794</v>
      </c>
      <c r="BB279" s="3">
        <v>0.025948</v>
      </c>
      <c r="BC279" s="3">
        <v>0.012822</v>
      </c>
      <c r="BD279" s="3">
        <v>0.016113</v>
      </c>
      <c r="BE279" s="3">
        <v>0.001918</v>
      </c>
      <c r="BF279">
        <f t="shared" si="1"/>
        <v>0.03446403571</v>
      </c>
      <c r="DI279" s="4"/>
    </row>
    <row r="280">
      <c r="A280" s="3" t="s">
        <v>335</v>
      </c>
      <c r="B280" s="3">
        <v>0.028711</v>
      </c>
      <c r="C280" s="3">
        <v>0.037873</v>
      </c>
      <c r="D280" s="3">
        <v>0.037355</v>
      </c>
      <c r="E280" s="3">
        <v>0.010719</v>
      </c>
      <c r="F280" s="3">
        <v>0.028901</v>
      </c>
      <c r="G280" s="3">
        <v>0.024228</v>
      </c>
      <c r="H280" s="3">
        <v>0.007257</v>
      </c>
      <c r="I280" s="3">
        <v>0.025962</v>
      </c>
      <c r="J280" s="3">
        <v>0.027227</v>
      </c>
      <c r="K280" s="3">
        <v>0.036322</v>
      </c>
      <c r="L280" s="3">
        <v>0.019256</v>
      </c>
      <c r="M280" s="3">
        <v>0.033249</v>
      </c>
      <c r="N280" s="3">
        <v>0.041802</v>
      </c>
      <c r="O280" s="3">
        <v>0.016566</v>
      </c>
      <c r="P280" s="3">
        <v>0.05565</v>
      </c>
      <c r="Q280" s="3">
        <v>0.021822</v>
      </c>
      <c r="R280" s="3">
        <v>0.065594</v>
      </c>
      <c r="S280" s="3">
        <v>0.048876</v>
      </c>
      <c r="T280" s="3">
        <v>0.045585</v>
      </c>
      <c r="U280" s="3">
        <v>0.030171</v>
      </c>
      <c r="V280" s="3">
        <v>0.020523</v>
      </c>
      <c r="W280" s="3">
        <v>0.043502</v>
      </c>
      <c r="X280" s="3">
        <v>0.031024</v>
      </c>
      <c r="Y280" s="3">
        <v>0.04693</v>
      </c>
      <c r="Z280" s="3">
        <v>0.02168</v>
      </c>
      <c r="AA280" s="3">
        <v>0.025176</v>
      </c>
      <c r="AB280" s="3">
        <v>0.018833</v>
      </c>
      <c r="AC280" s="3">
        <v>0.027079</v>
      </c>
      <c r="AD280" s="3">
        <v>0.039465</v>
      </c>
      <c r="AE280" s="3">
        <v>0.06543</v>
      </c>
      <c r="AF280" s="3">
        <v>0.038436</v>
      </c>
      <c r="AG280" s="3">
        <v>0.027657</v>
      </c>
      <c r="AH280" s="3">
        <v>0.0396</v>
      </c>
      <c r="AI280" s="3">
        <v>0.040692</v>
      </c>
      <c r="AJ280" s="3">
        <v>0.035882</v>
      </c>
      <c r="AK280" s="3">
        <v>0.038578</v>
      </c>
      <c r="AL280" s="3">
        <v>0.034442</v>
      </c>
      <c r="AM280" s="3">
        <v>0.063105</v>
      </c>
      <c r="AN280" s="3">
        <v>0.026629</v>
      </c>
      <c r="AO280" s="3">
        <v>0.027432</v>
      </c>
      <c r="AP280" s="3">
        <v>0.026419</v>
      </c>
      <c r="AQ280" s="3">
        <v>0.035031</v>
      </c>
      <c r="AR280" s="3">
        <v>0.053762</v>
      </c>
      <c r="AS280" s="3">
        <v>0.018341</v>
      </c>
      <c r="AT280" s="3">
        <v>0.022961</v>
      </c>
      <c r="AU280" s="3">
        <v>0.016635</v>
      </c>
      <c r="AV280" s="3">
        <v>0.044683</v>
      </c>
      <c r="AW280" s="3">
        <v>0.037675</v>
      </c>
      <c r="AX280" s="3">
        <v>0.018122</v>
      </c>
      <c r="AY280" s="3">
        <v>0.034714</v>
      </c>
      <c r="AZ280" s="3">
        <v>0.067874</v>
      </c>
      <c r="BA280" s="3">
        <v>0.043231</v>
      </c>
      <c r="BB280" s="3">
        <v>0.040364</v>
      </c>
      <c r="BC280" s="3">
        <v>0.035261</v>
      </c>
      <c r="BD280" s="3">
        <v>0.031278</v>
      </c>
      <c r="BE280" s="3">
        <v>0.046982</v>
      </c>
      <c r="BF280">
        <f t="shared" si="1"/>
        <v>0.03443846429</v>
      </c>
      <c r="DI280" s="4"/>
    </row>
    <row r="281">
      <c r="A281" s="3" t="s">
        <v>336</v>
      </c>
      <c r="B281" s="3">
        <v>0.00319</v>
      </c>
      <c r="C281" s="3">
        <v>0.030772</v>
      </c>
      <c r="D281" s="3">
        <v>0.034864</v>
      </c>
      <c r="E281" s="3">
        <v>0.041802</v>
      </c>
      <c r="F281" s="3">
        <v>0.00377</v>
      </c>
      <c r="G281" s="3">
        <v>0.016577</v>
      </c>
      <c r="H281" s="3">
        <v>0.055979</v>
      </c>
      <c r="I281" s="3">
        <v>0.01675</v>
      </c>
      <c r="J281" s="3">
        <v>0.028783</v>
      </c>
      <c r="K281" s="3">
        <v>0.001252</v>
      </c>
      <c r="L281" s="3">
        <v>0.018294</v>
      </c>
      <c r="M281" s="3">
        <v>0.0431</v>
      </c>
      <c r="N281" s="3">
        <v>0.061245</v>
      </c>
      <c r="O281" s="3">
        <v>0.011044</v>
      </c>
      <c r="P281" s="3">
        <v>0.009821</v>
      </c>
      <c r="Q281" s="3">
        <v>0.019095</v>
      </c>
      <c r="R281" s="3">
        <v>0.03717</v>
      </c>
      <c r="S281" s="3">
        <v>0.01023</v>
      </c>
      <c r="T281" s="3">
        <v>0.020368</v>
      </c>
      <c r="U281" s="3">
        <v>0.007822</v>
      </c>
      <c r="V281" s="3">
        <v>0.021603</v>
      </c>
      <c r="W281" s="3">
        <v>0.006397</v>
      </c>
      <c r="X281" s="3">
        <v>0.113147</v>
      </c>
      <c r="Y281" s="3">
        <v>0.207664</v>
      </c>
      <c r="Z281" s="3">
        <v>0.008431</v>
      </c>
      <c r="AA281" s="3">
        <v>0.01079</v>
      </c>
      <c r="AB281" s="3">
        <v>0.023541</v>
      </c>
      <c r="AC281" s="3">
        <v>0.051901</v>
      </c>
      <c r="AD281" s="3">
        <v>0.039465</v>
      </c>
      <c r="AE281" s="3">
        <v>0.022461</v>
      </c>
      <c r="AF281" s="3">
        <v>0.051248</v>
      </c>
      <c r="AG281" s="3">
        <v>0.009507</v>
      </c>
      <c r="AH281" s="3">
        <v>0.0033</v>
      </c>
      <c r="AI281" s="3">
        <v>0.01285</v>
      </c>
      <c r="AJ281" s="3">
        <v>0.013352</v>
      </c>
      <c r="AK281" s="3">
        <v>0.090015</v>
      </c>
      <c r="AL281" s="3">
        <v>0.044966</v>
      </c>
      <c r="AM281" s="3">
        <v>0.001169</v>
      </c>
      <c r="AN281" s="3">
        <v>0.031067</v>
      </c>
      <c r="AO281" s="3">
        <v>0.027432</v>
      </c>
      <c r="AP281" s="3">
        <v>0.004555</v>
      </c>
      <c r="AQ281" s="3">
        <v>0.010303</v>
      </c>
      <c r="AR281" s="3">
        <v>0.011318</v>
      </c>
      <c r="AS281" s="3">
        <v>0.110046</v>
      </c>
      <c r="AT281" s="3">
        <v>0.088218</v>
      </c>
      <c r="AU281" s="3">
        <v>0.080614</v>
      </c>
      <c r="AV281" s="3">
        <v>0.03072</v>
      </c>
      <c r="AW281" s="3">
        <v>0.023185</v>
      </c>
      <c r="AX281" s="3">
        <v>0.052101</v>
      </c>
      <c r="AY281" s="3">
        <v>0.016714</v>
      </c>
      <c r="AZ281" s="3">
        <v>0.009137</v>
      </c>
      <c r="BA281" s="3">
        <v>0.01941</v>
      </c>
      <c r="BB281" s="3">
        <v>0.014416</v>
      </c>
      <c r="BC281" s="3">
        <v>0.011754</v>
      </c>
      <c r="BD281" s="3">
        <v>0.086252</v>
      </c>
      <c r="BE281" s="3">
        <v>0.049858</v>
      </c>
      <c r="BF281">
        <f t="shared" si="1"/>
        <v>0.03358633929</v>
      </c>
      <c r="DI281" s="4"/>
    </row>
    <row r="282">
      <c r="A282" s="3" t="s">
        <v>337</v>
      </c>
      <c r="B282" s="3">
        <v>0.044661</v>
      </c>
      <c r="C282" s="3">
        <v>0.054442</v>
      </c>
      <c r="D282" s="3">
        <v>0.127006</v>
      </c>
      <c r="E282" s="3">
        <v>0.026796</v>
      </c>
      <c r="F282" s="3">
        <v>0.049005</v>
      </c>
      <c r="G282" s="3">
        <v>0.061207</v>
      </c>
      <c r="H282" s="3">
        <v>0.048723</v>
      </c>
      <c r="I282" s="3">
        <v>0.054437</v>
      </c>
      <c r="J282" s="3">
        <v>0.045119</v>
      </c>
      <c r="K282" s="3">
        <v>0.041332</v>
      </c>
      <c r="L282" s="3">
        <v>0.053918</v>
      </c>
      <c r="M282" s="3">
        <v>0.036943</v>
      </c>
      <c r="N282" s="3">
        <v>0.041802</v>
      </c>
      <c r="O282" s="3">
        <v>0.036812</v>
      </c>
      <c r="P282" s="3">
        <v>0.003274</v>
      </c>
      <c r="Q282" s="3">
        <v>0.028187</v>
      </c>
      <c r="R282" s="3">
        <v>0.015305</v>
      </c>
      <c r="S282" s="3">
        <v>0.011367</v>
      </c>
      <c r="T282" s="3">
        <v>0.051404</v>
      </c>
      <c r="U282" s="3">
        <v>0.042463</v>
      </c>
      <c r="V282" s="3">
        <v>0.052927</v>
      </c>
      <c r="W282" s="3">
        <v>0.033266</v>
      </c>
      <c r="X282" s="3">
        <v>0.048361</v>
      </c>
      <c r="Y282" s="3">
        <v>0.023465</v>
      </c>
      <c r="Z282" s="3">
        <v>0.018067</v>
      </c>
      <c r="AA282" s="3">
        <v>0.033568</v>
      </c>
      <c r="AB282" s="3">
        <v>0.068741</v>
      </c>
      <c r="AC282" s="3">
        <v>0.044003</v>
      </c>
      <c r="AD282" s="3">
        <v>0.031008</v>
      </c>
      <c r="AE282" s="3">
        <v>0.015625</v>
      </c>
      <c r="AF282" s="3">
        <v>0.0302</v>
      </c>
      <c r="AG282" s="3">
        <v>0.023336</v>
      </c>
      <c r="AH282" s="3">
        <v>0.0275</v>
      </c>
      <c r="AI282" s="3">
        <v>0.03855</v>
      </c>
      <c r="AJ282" s="3">
        <v>0.025869</v>
      </c>
      <c r="AK282" s="3">
        <v>0.030395</v>
      </c>
      <c r="AL282" s="3">
        <v>0.036356</v>
      </c>
      <c r="AM282" s="3">
        <v>0.003506</v>
      </c>
      <c r="AN282" s="3">
        <v>0.043272</v>
      </c>
      <c r="AO282" s="3">
        <v>0.017145</v>
      </c>
      <c r="AP282" s="3">
        <v>0.008199</v>
      </c>
      <c r="AQ282" s="3">
        <v>0.022667</v>
      </c>
      <c r="AR282" s="3">
        <v>0.021222</v>
      </c>
      <c r="AS282" s="3">
        <v>0.040121</v>
      </c>
      <c r="AT282" s="3">
        <v>0.019335</v>
      </c>
      <c r="AU282" s="3">
        <v>0.025592</v>
      </c>
      <c r="AV282" s="3">
        <v>0.02048</v>
      </c>
      <c r="AW282" s="3">
        <v>0.028981</v>
      </c>
      <c r="AX282" s="3">
        <v>0.010194</v>
      </c>
      <c r="AY282" s="3">
        <v>0.037286</v>
      </c>
      <c r="AZ282" s="3">
        <v>0.026106</v>
      </c>
      <c r="BA282" s="3">
        <v>0.021174</v>
      </c>
      <c r="BB282" s="3">
        <v>0.02739</v>
      </c>
      <c r="BC282" s="3">
        <v>0.018165</v>
      </c>
      <c r="BD282" s="3">
        <v>0.0218</v>
      </c>
      <c r="BE282" s="3">
        <v>0.003835</v>
      </c>
      <c r="BF282">
        <f t="shared" si="1"/>
        <v>0.03342696429</v>
      </c>
      <c r="DI282" s="4"/>
    </row>
    <row r="283">
      <c r="A283" s="3" t="s">
        <v>338</v>
      </c>
      <c r="B283" s="3">
        <v>0.15844</v>
      </c>
      <c r="C283" s="3">
        <v>0.139657</v>
      </c>
      <c r="D283" s="3">
        <v>0.110819</v>
      </c>
      <c r="E283" s="3">
        <v>0.078246</v>
      </c>
      <c r="F283" s="3">
        <v>0.144503</v>
      </c>
      <c r="G283" s="3">
        <v>0.058657</v>
      </c>
      <c r="H283" s="3">
        <v>0.038356</v>
      </c>
      <c r="I283" s="3">
        <v>0.0402</v>
      </c>
      <c r="J283" s="3">
        <v>0.045897</v>
      </c>
      <c r="K283" s="3">
        <v>0.038827</v>
      </c>
      <c r="L283" s="3">
        <v>0.025996</v>
      </c>
      <c r="M283" s="3">
        <v>0.044332</v>
      </c>
      <c r="N283" s="3">
        <v>0.035969</v>
      </c>
      <c r="O283" s="3">
        <v>0.065342</v>
      </c>
      <c r="P283" s="3">
        <v>0.014731</v>
      </c>
      <c r="Q283" s="3">
        <v>0.044554</v>
      </c>
      <c r="R283" s="3">
        <v>0.03717</v>
      </c>
      <c r="S283" s="3">
        <v>0.009093</v>
      </c>
      <c r="T283" s="3">
        <v>0.040735</v>
      </c>
      <c r="U283" s="3">
        <v>0.045815</v>
      </c>
      <c r="V283" s="3">
        <v>0.033485</v>
      </c>
      <c r="W283" s="3">
        <v>0.020472</v>
      </c>
      <c r="X283" s="3">
        <v>0.021899</v>
      </c>
      <c r="Y283" s="3">
        <v>0.001173</v>
      </c>
      <c r="Z283" s="3">
        <v>0.020476</v>
      </c>
      <c r="AA283" s="3">
        <v>0.063539</v>
      </c>
      <c r="AB283" s="3">
        <v>0.037666</v>
      </c>
      <c r="AC283" s="3">
        <v>0.024822</v>
      </c>
      <c r="AD283" s="3">
        <v>0.012685</v>
      </c>
      <c r="AE283" s="3">
        <v>0.012695</v>
      </c>
      <c r="AF283" s="3">
        <v>0.015558</v>
      </c>
      <c r="AG283" s="3">
        <v>0.006914</v>
      </c>
      <c r="AH283" s="3">
        <v>0.0165</v>
      </c>
      <c r="AI283" s="3">
        <v>0.014992</v>
      </c>
      <c r="AJ283" s="3">
        <v>0.019193</v>
      </c>
      <c r="AK283" s="3">
        <v>0.022212</v>
      </c>
      <c r="AL283" s="3">
        <v>0.011481</v>
      </c>
      <c r="AM283" s="3">
        <v>0.010518</v>
      </c>
      <c r="AN283" s="3">
        <v>0.033286</v>
      </c>
      <c r="AO283" s="3">
        <v>0.008001</v>
      </c>
      <c r="AP283" s="3">
        <v>0.010021</v>
      </c>
      <c r="AQ283" s="3">
        <v>0.017515</v>
      </c>
      <c r="AR283" s="3">
        <v>0.021222</v>
      </c>
      <c r="AS283" s="3">
        <v>0.022926</v>
      </c>
      <c r="AT283" s="3">
        <v>0.012085</v>
      </c>
      <c r="AU283" s="3">
        <v>0.011516</v>
      </c>
      <c r="AV283" s="3">
        <v>0.014894</v>
      </c>
      <c r="AW283" s="3">
        <v>0.008694</v>
      </c>
      <c r="AX283" s="3">
        <v>0.011326</v>
      </c>
      <c r="AY283" s="3">
        <v>0.007714</v>
      </c>
      <c r="AZ283" s="3">
        <v>0.011748</v>
      </c>
      <c r="BA283" s="3">
        <v>0.026468</v>
      </c>
      <c r="BB283" s="3">
        <v>0.038922</v>
      </c>
      <c r="BC283" s="3">
        <v>0.016028</v>
      </c>
      <c r="BD283" s="3">
        <v>0.009478</v>
      </c>
      <c r="BE283" s="3">
        <v>0.003835</v>
      </c>
      <c r="BF283">
        <f t="shared" si="1"/>
        <v>0.03338032143</v>
      </c>
      <c r="DI283" s="4"/>
    </row>
    <row r="284">
      <c r="A284" s="3" t="s">
        <v>339</v>
      </c>
      <c r="B284" s="3">
        <v>0.122286</v>
      </c>
      <c r="C284" s="3">
        <v>0.056809</v>
      </c>
      <c r="D284" s="3">
        <v>0.070974</v>
      </c>
      <c r="E284" s="3">
        <v>0.116832</v>
      </c>
      <c r="F284" s="3">
        <v>0.1822</v>
      </c>
      <c r="G284" s="3">
        <v>0.140267</v>
      </c>
      <c r="H284" s="3">
        <v>0.048723</v>
      </c>
      <c r="I284" s="3">
        <v>0.022612</v>
      </c>
      <c r="J284" s="3">
        <v>0.024116</v>
      </c>
      <c r="K284" s="3">
        <v>0.036322</v>
      </c>
      <c r="L284" s="3">
        <v>0.025996</v>
      </c>
      <c r="M284" s="3">
        <v>0.030786</v>
      </c>
      <c r="N284" s="3">
        <v>0.020415</v>
      </c>
      <c r="O284" s="3">
        <v>0.169337</v>
      </c>
      <c r="P284" s="3">
        <v>0.014731</v>
      </c>
      <c r="Q284" s="3">
        <v>0.02455</v>
      </c>
      <c r="R284" s="3">
        <v>0.027331</v>
      </c>
      <c r="S284" s="3">
        <v>0.02387</v>
      </c>
      <c r="T284" s="3">
        <v>0.020368</v>
      </c>
      <c r="U284" s="3">
        <v>0.026819</v>
      </c>
      <c r="V284" s="3">
        <v>0.019443</v>
      </c>
      <c r="W284" s="3">
        <v>0.011515</v>
      </c>
      <c r="X284" s="3">
        <v>0.015512</v>
      </c>
      <c r="Y284" s="3">
        <v>0.030504</v>
      </c>
      <c r="Z284" s="3">
        <v>0.026498</v>
      </c>
      <c r="AA284" s="3">
        <v>0.051551</v>
      </c>
      <c r="AB284" s="3">
        <v>0.036725</v>
      </c>
      <c r="AC284" s="3">
        <v>0.029335</v>
      </c>
      <c r="AD284" s="3">
        <v>0.008457</v>
      </c>
      <c r="AE284" s="3">
        <v>0.018555</v>
      </c>
      <c r="AF284" s="3">
        <v>0.022879</v>
      </c>
      <c r="AG284" s="3">
        <v>0.023336</v>
      </c>
      <c r="AH284" s="3">
        <v>0.022</v>
      </c>
      <c r="AI284" s="3">
        <v>0.008567</v>
      </c>
      <c r="AJ284" s="3">
        <v>0.018358</v>
      </c>
      <c r="AK284" s="3">
        <v>0.019874</v>
      </c>
      <c r="AL284" s="3">
        <v>0.012437</v>
      </c>
      <c r="AM284" s="3">
        <v>0.011686</v>
      </c>
      <c r="AN284" s="3">
        <v>0.014424</v>
      </c>
      <c r="AO284" s="3">
        <v>0.013716</v>
      </c>
      <c r="AP284" s="3">
        <v>0.010021</v>
      </c>
      <c r="AQ284" s="3">
        <v>0.005152</v>
      </c>
      <c r="AR284" s="3">
        <v>0.025466</v>
      </c>
      <c r="AS284" s="3">
        <v>0.014902</v>
      </c>
      <c r="AT284" s="3">
        <v>0.009668</v>
      </c>
      <c r="AU284" s="3">
        <v>0.011516</v>
      </c>
      <c r="AV284" s="3">
        <v>0.017687</v>
      </c>
      <c r="AW284" s="3">
        <v>0.010143</v>
      </c>
      <c r="AX284" s="3">
        <v>0.006796</v>
      </c>
      <c r="AY284" s="3">
        <v>0.010286</v>
      </c>
      <c r="AZ284" s="3">
        <v>0.018274</v>
      </c>
      <c r="BA284" s="3">
        <v>0.014999</v>
      </c>
      <c r="BB284" s="3">
        <v>0.021623</v>
      </c>
      <c r="BC284" s="3">
        <v>0.012822</v>
      </c>
      <c r="BD284" s="3">
        <v>0.020852</v>
      </c>
      <c r="BE284" s="3">
        <v>0.017259</v>
      </c>
      <c r="BF284">
        <f t="shared" si="1"/>
        <v>0.03300325</v>
      </c>
      <c r="DI284" s="4"/>
    </row>
    <row r="285">
      <c r="A285" s="3" t="s">
        <v>340</v>
      </c>
      <c r="B285" s="3">
        <v>0.037217</v>
      </c>
      <c r="C285" s="3">
        <v>0.055626</v>
      </c>
      <c r="D285" s="3">
        <v>0.054787</v>
      </c>
      <c r="E285" s="3">
        <v>0.050377</v>
      </c>
      <c r="F285" s="3">
        <v>0.079163</v>
      </c>
      <c r="G285" s="3">
        <v>0.045905</v>
      </c>
      <c r="H285" s="3">
        <v>0.063236</v>
      </c>
      <c r="I285" s="3">
        <v>0.038525</v>
      </c>
      <c r="J285" s="3">
        <v>0.057566</v>
      </c>
      <c r="K285" s="3">
        <v>0.045089</v>
      </c>
      <c r="L285" s="3">
        <v>0.034661</v>
      </c>
      <c r="M285" s="3">
        <v>0.0431</v>
      </c>
      <c r="N285" s="3">
        <v>0.046663</v>
      </c>
      <c r="O285" s="3">
        <v>0.043255</v>
      </c>
      <c r="P285" s="3">
        <v>0.022096</v>
      </c>
      <c r="Q285" s="3">
        <v>0.022732</v>
      </c>
      <c r="R285" s="3">
        <v>0.020771</v>
      </c>
      <c r="S285" s="3">
        <v>0.02046</v>
      </c>
      <c r="T285" s="3">
        <v>0.053344</v>
      </c>
      <c r="U285" s="3">
        <v>0.040228</v>
      </c>
      <c r="V285" s="3">
        <v>0.030244</v>
      </c>
      <c r="W285" s="3">
        <v>0.044782</v>
      </c>
      <c r="X285" s="3">
        <v>0.072086</v>
      </c>
      <c r="Y285" s="3">
        <v>0.035197</v>
      </c>
      <c r="Z285" s="3">
        <v>0.025294</v>
      </c>
      <c r="AA285" s="3">
        <v>0.055147</v>
      </c>
      <c r="AB285" s="3">
        <v>0.068741</v>
      </c>
      <c r="AC285" s="3">
        <v>0.04626</v>
      </c>
      <c r="AD285" s="3">
        <v>0.019732</v>
      </c>
      <c r="AE285" s="3">
        <v>0.019531</v>
      </c>
      <c r="AF285" s="3">
        <v>0.019218</v>
      </c>
      <c r="AG285" s="3">
        <v>0.025929</v>
      </c>
      <c r="AH285" s="3">
        <v>0.0209</v>
      </c>
      <c r="AI285" s="3">
        <v>0.022488</v>
      </c>
      <c r="AJ285" s="3">
        <v>0.012517</v>
      </c>
      <c r="AK285" s="3">
        <v>0.023381</v>
      </c>
      <c r="AL285" s="3">
        <v>0.030615</v>
      </c>
      <c r="AM285" s="3">
        <v>0.021035</v>
      </c>
      <c r="AN285" s="3">
        <v>0.032177</v>
      </c>
      <c r="AO285" s="3">
        <v>0.024003</v>
      </c>
      <c r="AP285" s="3">
        <v>0.017309</v>
      </c>
      <c r="AQ285" s="3">
        <v>0.014424</v>
      </c>
      <c r="AR285" s="3">
        <v>0.021222</v>
      </c>
      <c r="AS285" s="3">
        <v>0.030951</v>
      </c>
      <c r="AT285" s="3">
        <v>0.014502</v>
      </c>
      <c r="AU285" s="3">
        <v>0.017914</v>
      </c>
      <c r="AV285" s="3">
        <v>0.02048</v>
      </c>
      <c r="AW285" s="3">
        <v>0.015939</v>
      </c>
      <c r="AX285" s="3">
        <v>0.028316</v>
      </c>
      <c r="AY285" s="3">
        <v>0.018</v>
      </c>
      <c r="AZ285" s="3">
        <v>0.005221</v>
      </c>
      <c r="BA285" s="3">
        <v>0.032644</v>
      </c>
      <c r="BB285" s="3">
        <v>0.024507</v>
      </c>
      <c r="BC285" s="3">
        <v>0.029918</v>
      </c>
      <c r="BD285" s="3">
        <v>0.009478</v>
      </c>
      <c r="BE285" s="3">
        <v>0.020135</v>
      </c>
      <c r="BF285">
        <f t="shared" si="1"/>
        <v>0.03294710714</v>
      </c>
      <c r="DI285" s="4"/>
    </row>
    <row r="286">
      <c r="A286" s="3" t="s">
        <v>341</v>
      </c>
      <c r="B286" s="3">
        <v>0.01914</v>
      </c>
      <c r="C286" s="3">
        <v>0.026038</v>
      </c>
      <c r="D286" s="3">
        <v>0.003735</v>
      </c>
      <c r="E286" s="3">
        <v>0.005359</v>
      </c>
      <c r="F286" s="3">
        <v>0.010052</v>
      </c>
      <c r="G286" s="3">
        <v>0.024228</v>
      </c>
      <c r="H286" s="3">
        <v>0.083969</v>
      </c>
      <c r="I286" s="3">
        <v>0.056112</v>
      </c>
      <c r="J286" s="3">
        <v>0.052121</v>
      </c>
      <c r="K286" s="3">
        <v>0.032564</v>
      </c>
      <c r="L286" s="3">
        <v>0.084728</v>
      </c>
      <c r="M286" s="3">
        <v>0.06034</v>
      </c>
      <c r="N286" s="3">
        <v>0.056385</v>
      </c>
      <c r="O286" s="3">
        <v>0.006442</v>
      </c>
      <c r="P286" s="3">
        <v>0.049921</v>
      </c>
      <c r="Q286" s="3">
        <v>0.057284</v>
      </c>
      <c r="R286" s="3">
        <v>0.079806</v>
      </c>
      <c r="S286" s="3">
        <v>0.025007</v>
      </c>
      <c r="T286" s="3">
        <v>0.058193</v>
      </c>
      <c r="U286" s="3">
        <v>0.040228</v>
      </c>
      <c r="V286" s="3">
        <v>0.07237</v>
      </c>
      <c r="W286" s="3">
        <v>0.058856</v>
      </c>
      <c r="X286" s="3">
        <v>0.074823</v>
      </c>
      <c r="Y286" s="3">
        <v>0.029331</v>
      </c>
      <c r="Z286" s="3">
        <v>0.125265</v>
      </c>
      <c r="AA286" s="3">
        <v>0.019182</v>
      </c>
      <c r="AB286" s="3">
        <v>0.037666</v>
      </c>
      <c r="AC286" s="3">
        <v>0.067697</v>
      </c>
      <c r="AD286" s="3">
        <v>0.022551</v>
      </c>
      <c r="AE286" s="3">
        <v>0.041016</v>
      </c>
      <c r="AF286" s="3">
        <v>0.016473</v>
      </c>
      <c r="AG286" s="3">
        <v>0.026793</v>
      </c>
      <c r="AH286" s="3">
        <v>0.0099</v>
      </c>
      <c r="AI286" s="3">
        <v>0.048188</v>
      </c>
      <c r="AJ286" s="3">
        <v>0.009179</v>
      </c>
      <c r="AK286" s="3">
        <v>0.004676</v>
      </c>
      <c r="AL286" s="3">
        <v>0.015308</v>
      </c>
      <c r="AM286" s="3">
        <v>0.012855</v>
      </c>
      <c r="AN286" s="3">
        <v>0.065463</v>
      </c>
      <c r="AO286" s="3">
        <v>0.027432</v>
      </c>
      <c r="AP286" s="3">
        <v>0.002733</v>
      </c>
      <c r="AQ286" s="3">
        <v>0.012364</v>
      </c>
      <c r="AR286" s="3">
        <v>0.004244</v>
      </c>
      <c r="AS286" s="3">
        <v>0.012609</v>
      </c>
      <c r="AT286" s="3">
        <v>0.029003</v>
      </c>
      <c r="AU286" s="3">
        <v>0.014075</v>
      </c>
      <c r="AV286" s="3">
        <v>0.007447</v>
      </c>
      <c r="AW286" s="3">
        <v>0.005796</v>
      </c>
      <c r="AX286" s="3">
        <v>0.02152</v>
      </c>
      <c r="AY286" s="3">
        <v>0.023143</v>
      </c>
      <c r="AZ286" s="3">
        <v>0.003916</v>
      </c>
      <c r="BA286" s="3">
        <v>0.006176</v>
      </c>
      <c r="BB286" s="3">
        <v>0.028831</v>
      </c>
      <c r="BC286" s="3">
        <v>0.023507</v>
      </c>
      <c r="BD286" s="3">
        <v>0.010426</v>
      </c>
      <c r="BE286" s="3">
        <v>0.019176</v>
      </c>
      <c r="BF286">
        <f t="shared" si="1"/>
        <v>0.03288646429</v>
      </c>
      <c r="DI286" s="4"/>
    </row>
    <row r="287">
      <c r="A287" s="3" t="s">
        <v>342</v>
      </c>
      <c r="B287" s="3">
        <v>0.013824</v>
      </c>
      <c r="C287" s="3">
        <v>0.030772</v>
      </c>
      <c r="D287" s="3">
        <v>0.024903</v>
      </c>
      <c r="E287" s="3">
        <v>0.05788</v>
      </c>
      <c r="F287" s="3">
        <v>0.031414</v>
      </c>
      <c r="G287" s="3">
        <v>0.067583</v>
      </c>
      <c r="H287" s="3">
        <v>0.069456</v>
      </c>
      <c r="I287" s="3">
        <v>0.056112</v>
      </c>
      <c r="J287" s="3">
        <v>0.098796</v>
      </c>
      <c r="K287" s="3">
        <v>0.038827</v>
      </c>
      <c r="L287" s="3">
        <v>0.043327</v>
      </c>
      <c r="M287" s="3">
        <v>0.055415</v>
      </c>
      <c r="N287" s="3">
        <v>0.060273</v>
      </c>
      <c r="O287" s="3">
        <v>0.021167</v>
      </c>
      <c r="P287" s="3">
        <v>0.039282</v>
      </c>
      <c r="Q287" s="3">
        <v>0.015457</v>
      </c>
      <c r="R287" s="3">
        <v>0.03389</v>
      </c>
      <c r="S287" s="3">
        <v>0.045466</v>
      </c>
      <c r="T287" s="3">
        <v>0.065952</v>
      </c>
      <c r="U287" s="3">
        <v>0.062577</v>
      </c>
      <c r="V287" s="3">
        <v>0.023763</v>
      </c>
      <c r="W287" s="3">
        <v>0.029428</v>
      </c>
      <c r="X287" s="3">
        <v>0.011862</v>
      </c>
      <c r="Y287" s="3">
        <v>0.010559</v>
      </c>
      <c r="Z287" s="3">
        <v>0.065041</v>
      </c>
      <c r="AA287" s="3">
        <v>0.067136</v>
      </c>
      <c r="AB287" s="3">
        <v>0.105465</v>
      </c>
      <c r="AC287" s="3">
        <v>0.030464</v>
      </c>
      <c r="AD287" s="3">
        <v>0.022551</v>
      </c>
      <c r="AE287" s="3">
        <v>0.021484</v>
      </c>
      <c r="AF287" s="3">
        <v>0.029285</v>
      </c>
      <c r="AG287" s="3">
        <v>0.0484</v>
      </c>
      <c r="AH287" s="3">
        <v>0.0176</v>
      </c>
      <c r="AI287" s="3">
        <v>0.008567</v>
      </c>
      <c r="AJ287" s="3">
        <v>0.017524</v>
      </c>
      <c r="AK287" s="3">
        <v>0.012859</v>
      </c>
      <c r="AL287" s="3">
        <v>0.024875</v>
      </c>
      <c r="AM287" s="3">
        <v>0.051419</v>
      </c>
      <c r="AN287" s="3">
        <v>0.018862</v>
      </c>
      <c r="AO287" s="3">
        <v>0.016002</v>
      </c>
      <c r="AP287" s="3">
        <v>0.016398</v>
      </c>
      <c r="AQ287" s="3">
        <v>0.014424</v>
      </c>
      <c r="AR287" s="3">
        <v>0.024051</v>
      </c>
      <c r="AS287" s="3">
        <v>0.006878</v>
      </c>
      <c r="AT287" s="3">
        <v>0.004834</v>
      </c>
      <c r="AU287" s="3">
        <v>0.005118</v>
      </c>
      <c r="AV287" s="3">
        <v>0.002793</v>
      </c>
      <c r="AW287" s="3">
        <v>0.023185</v>
      </c>
      <c r="AX287" s="3">
        <v>0.004531</v>
      </c>
      <c r="AY287" s="3">
        <v>0.020571</v>
      </c>
      <c r="AZ287" s="3">
        <v>0.026106</v>
      </c>
      <c r="BA287" s="3">
        <v>0.021174</v>
      </c>
      <c r="BB287" s="3">
        <v>0.033156</v>
      </c>
      <c r="BC287" s="3">
        <v>0.036329</v>
      </c>
      <c r="BD287" s="3">
        <v>0.006635</v>
      </c>
      <c r="BE287" s="3">
        <v>0.028764</v>
      </c>
      <c r="BF287">
        <f t="shared" si="1"/>
        <v>0.03286546429</v>
      </c>
      <c r="DI287" s="4"/>
    </row>
    <row r="288">
      <c r="A288" s="3" t="s">
        <v>343</v>
      </c>
      <c r="B288" s="3">
        <v>0.044661</v>
      </c>
      <c r="C288" s="3">
        <v>0.033139</v>
      </c>
      <c r="D288" s="3">
        <v>0.024903</v>
      </c>
      <c r="E288" s="3">
        <v>0.047162</v>
      </c>
      <c r="F288" s="3">
        <v>0.037696</v>
      </c>
      <c r="G288" s="3">
        <v>0.054832</v>
      </c>
      <c r="H288" s="3">
        <v>0.01555</v>
      </c>
      <c r="I288" s="3">
        <v>0.019262</v>
      </c>
      <c r="J288" s="3">
        <v>0.042008</v>
      </c>
      <c r="K288" s="3">
        <v>0.045089</v>
      </c>
      <c r="L288" s="3">
        <v>0.021182</v>
      </c>
      <c r="M288" s="3">
        <v>0.029554</v>
      </c>
      <c r="N288" s="3">
        <v>0.031109</v>
      </c>
      <c r="O288" s="3">
        <v>0.025769</v>
      </c>
      <c r="P288" s="3">
        <v>0.032735</v>
      </c>
      <c r="Q288" s="3">
        <v>0.034552</v>
      </c>
      <c r="R288" s="3">
        <v>0.075433</v>
      </c>
      <c r="S288" s="3">
        <v>0.022733</v>
      </c>
      <c r="T288" s="3">
        <v>0.034916</v>
      </c>
      <c r="U288" s="3">
        <v>0.030171</v>
      </c>
      <c r="V288" s="3">
        <v>0.015122</v>
      </c>
      <c r="W288" s="3">
        <v>0.026869</v>
      </c>
      <c r="X288" s="3">
        <v>0.017337</v>
      </c>
      <c r="Y288" s="3">
        <v>0.012906</v>
      </c>
      <c r="Z288" s="3">
        <v>0.038543</v>
      </c>
      <c r="AA288" s="3">
        <v>0.022778</v>
      </c>
      <c r="AB288" s="3">
        <v>0.024483</v>
      </c>
      <c r="AC288" s="3">
        <v>0.028207</v>
      </c>
      <c r="AD288" s="3">
        <v>0.018323</v>
      </c>
      <c r="AE288" s="3">
        <v>0.016602</v>
      </c>
      <c r="AF288" s="3">
        <v>0.03386</v>
      </c>
      <c r="AG288" s="3">
        <v>0.050993</v>
      </c>
      <c r="AH288" s="3">
        <v>0.0275</v>
      </c>
      <c r="AI288" s="3">
        <v>0.072817</v>
      </c>
      <c r="AJ288" s="3">
        <v>0.03922</v>
      </c>
      <c r="AK288" s="3">
        <v>0.018704</v>
      </c>
      <c r="AL288" s="3">
        <v>0.057404</v>
      </c>
      <c r="AM288" s="3">
        <v>0.035059</v>
      </c>
      <c r="AN288" s="3">
        <v>0.028848</v>
      </c>
      <c r="AO288" s="3">
        <v>0.02286</v>
      </c>
      <c r="AP288" s="3">
        <v>0.030063</v>
      </c>
      <c r="AQ288" s="3">
        <v>0.024727</v>
      </c>
      <c r="AR288" s="3">
        <v>0.058006</v>
      </c>
      <c r="AS288" s="3">
        <v>0.033243</v>
      </c>
      <c r="AT288" s="3">
        <v>0.03142</v>
      </c>
      <c r="AU288" s="3">
        <v>0.019194</v>
      </c>
      <c r="AV288" s="3">
        <v>0.049338</v>
      </c>
      <c r="AW288" s="3">
        <v>0.036226</v>
      </c>
      <c r="AX288" s="3">
        <v>0.033979</v>
      </c>
      <c r="AY288" s="3">
        <v>0.024429</v>
      </c>
      <c r="AZ288" s="3">
        <v>0.031327</v>
      </c>
      <c r="BA288" s="3">
        <v>0.013234</v>
      </c>
      <c r="BB288" s="3">
        <v>0.047572</v>
      </c>
      <c r="BC288" s="3">
        <v>0.027781</v>
      </c>
      <c r="BD288" s="3">
        <v>0.029382</v>
      </c>
      <c r="BE288" s="3">
        <v>0.018217</v>
      </c>
      <c r="BF288">
        <f t="shared" si="1"/>
        <v>0.03248266071</v>
      </c>
      <c r="DI288" s="4"/>
    </row>
    <row r="289">
      <c r="A289" s="3" t="s">
        <v>344</v>
      </c>
      <c r="B289" s="3">
        <v>0.043598</v>
      </c>
      <c r="C289" s="3">
        <v>0.033139</v>
      </c>
      <c r="D289" s="3">
        <v>0.068484</v>
      </c>
      <c r="E289" s="3">
        <v>0.052521</v>
      </c>
      <c r="F289" s="3">
        <v>0.066597</v>
      </c>
      <c r="G289" s="3">
        <v>0.020402</v>
      </c>
      <c r="H289" s="3">
        <v>0.01555</v>
      </c>
      <c r="I289" s="3">
        <v>0.0201</v>
      </c>
      <c r="J289" s="3">
        <v>0.024116</v>
      </c>
      <c r="K289" s="3">
        <v>0.023797</v>
      </c>
      <c r="L289" s="3">
        <v>0.014442</v>
      </c>
      <c r="M289" s="3">
        <v>0.009851</v>
      </c>
      <c r="N289" s="3">
        <v>0.025276</v>
      </c>
      <c r="O289" s="3">
        <v>0.095712</v>
      </c>
      <c r="P289" s="3">
        <v>0.051558</v>
      </c>
      <c r="Q289" s="3">
        <v>0.032734</v>
      </c>
      <c r="R289" s="3">
        <v>0.03717</v>
      </c>
      <c r="S289" s="3">
        <v>0.046603</v>
      </c>
      <c r="T289" s="3">
        <v>0.051404</v>
      </c>
      <c r="U289" s="3">
        <v>0.050285</v>
      </c>
      <c r="V289" s="3">
        <v>0.022683</v>
      </c>
      <c r="W289" s="3">
        <v>0.020472</v>
      </c>
      <c r="X289" s="3">
        <v>0.017337</v>
      </c>
      <c r="Y289" s="3">
        <v>0.017599</v>
      </c>
      <c r="Z289" s="3">
        <v>0.024089</v>
      </c>
      <c r="AA289" s="3">
        <v>0.04196</v>
      </c>
      <c r="AB289" s="3">
        <v>0.050849</v>
      </c>
      <c r="AC289" s="3">
        <v>0.028207</v>
      </c>
      <c r="AD289" s="3">
        <v>0.018323</v>
      </c>
      <c r="AE289" s="3">
        <v>0.03418</v>
      </c>
      <c r="AF289" s="3">
        <v>0.043927</v>
      </c>
      <c r="AG289" s="3">
        <v>0.019879</v>
      </c>
      <c r="AH289" s="3">
        <v>0.0352</v>
      </c>
      <c r="AI289" s="3">
        <v>0.009638</v>
      </c>
      <c r="AJ289" s="3">
        <v>0.053406</v>
      </c>
      <c r="AK289" s="3">
        <v>0.019874</v>
      </c>
      <c r="AL289" s="3">
        <v>0.022005</v>
      </c>
      <c r="AM289" s="3">
        <v>0.035059</v>
      </c>
      <c r="AN289" s="3">
        <v>0.035505</v>
      </c>
      <c r="AO289" s="3">
        <v>0.032004</v>
      </c>
      <c r="AP289" s="3">
        <v>0.013665</v>
      </c>
      <c r="AQ289" s="3">
        <v>0.024727</v>
      </c>
      <c r="AR289" s="3">
        <v>0.029711</v>
      </c>
      <c r="AS289" s="3">
        <v>0.041267</v>
      </c>
      <c r="AT289" s="3">
        <v>0.03142</v>
      </c>
      <c r="AU289" s="3">
        <v>0.015355</v>
      </c>
      <c r="AV289" s="3">
        <v>0.033512</v>
      </c>
      <c r="AW289" s="3">
        <v>0.03043</v>
      </c>
      <c r="AX289" s="3">
        <v>0.016989</v>
      </c>
      <c r="AY289" s="3">
        <v>0.009</v>
      </c>
      <c r="AZ289" s="3">
        <v>0.031327</v>
      </c>
      <c r="BA289" s="3">
        <v>0.036173</v>
      </c>
      <c r="BB289" s="3">
        <v>0.02739</v>
      </c>
      <c r="BC289" s="3">
        <v>0.040603</v>
      </c>
      <c r="BD289" s="3">
        <v>0.036965</v>
      </c>
      <c r="BE289" s="3">
        <v>0.022053</v>
      </c>
      <c r="BF289">
        <f t="shared" si="1"/>
        <v>0.03225217857</v>
      </c>
    </row>
    <row r="290">
      <c r="A290" s="3" t="s">
        <v>345</v>
      </c>
      <c r="B290" s="3">
        <v>0.121222</v>
      </c>
      <c r="C290" s="3">
        <v>0.056809</v>
      </c>
      <c r="D290" s="3">
        <v>0.082181</v>
      </c>
      <c r="E290" s="3">
        <v>0.096467</v>
      </c>
      <c r="F290" s="3">
        <v>0.092985</v>
      </c>
      <c r="G290" s="3">
        <v>0.090536</v>
      </c>
      <c r="H290" s="3">
        <v>0.039393</v>
      </c>
      <c r="I290" s="3">
        <v>0.022612</v>
      </c>
      <c r="J290" s="3">
        <v>0.032673</v>
      </c>
      <c r="K290" s="3">
        <v>0.031312</v>
      </c>
      <c r="L290" s="3">
        <v>0.02407</v>
      </c>
      <c r="M290" s="3">
        <v>0.029554</v>
      </c>
      <c r="N290" s="3">
        <v>0.034025</v>
      </c>
      <c r="O290" s="3">
        <v>0.078226</v>
      </c>
      <c r="P290" s="3">
        <v>0.009821</v>
      </c>
      <c r="Q290" s="3">
        <v>0.022732</v>
      </c>
      <c r="R290" s="3">
        <v>0.012026</v>
      </c>
      <c r="S290" s="3">
        <v>0.009093</v>
      </c>
      <c r="T290" s="3">
        <v>0.015518</v>
      </c>
      <c r="U290" s="3">
        <v>0.010057</v>
      </c>
      <c r="V290" s="3">
        <v>0.018362</v>
      </c>
      <c r="W290" s="3">
        <v>0.02559</v>
      </c>
      <c r="X290" s="3">
        <v>0.024637</v>
      </c>
      <c r="Y290" s="3">
        <v>0.015252</v>
      </c>
      <c r="Z290" s="3">
        <v>0.022885</v>
      </c>
      <c r="AA290" s="3">
        <v>0.034767</v>
      </c>
      <c r="AB290" s="3">
        <v>0.035783</v>
      </c>
      <c r="AC290" s="3">
        <v>0.018053</v>
      </c>
      <c r="AD290" s="3">
        <v>0.028189</v>
      </c>
      <c r="AE290" s="3">
        <v>0.020508</v>
      </c>
      <c r="AF290" s="3">
        <v>0.026539</v>
      </c>
      <c r="AG290" s="3">
        <v>0.023336</v>
      </c>
      <c r="AH290" s="3">
        <v>0.0396</v>
      </c>
      <c r="AI290" s="3">
        <v>0.01285</v>
      </c>
      <c r="AJ290" s="3">
        <v>0.030041</v>
      </c>
      <c r="AK290" s="3">
        <v>0.021043</v>
      </c>
      <c r="AL290" s="3">
        <v>0.024875</v>
      </c>
      <c r="AM290" s="3">
        <v>0.028047</v>
      </c>
      <c r="AN290" s="3">
        <v>0.011095</v>
      </c>
      <c r="AO290" s="3">
        <v>0.02286</v>
      </c>
      <c r="AP290" s="3">
        <v>0.020042</v>
      </c>
      <c r="AQ290" s="3">
        <v>0.018546</v>
      </c>
      <c r="AR290" s="3">
        <v>0.041029</v>
      </c>
      <c r="AS290" s="3">
        <v>0.019487</v>
      </c>
      <c r="AT290" s="3">
        <v>0.021752</v>
      </c>
      <c r="AU290" s="3">
        <v>0.016635</v>
      </c>
      <c r="AV290" s="3">
        <v>0.025134</v>
      </c>
      <c r="AW290" s="3">
        <v>0.034777</v>
      </c>
      <c r="AX290" s="3">
        <v>0.023785</v>
      </c>
      <c r="AY290" s="3">
        <v>0.030857</v>
      </c>
      <c r="AZ290" s="3">
        <v>0.023495</v>
      </c>
      <c r="BA290" s="3">
        <v>0.018528</v>
      </c>
      <c r="BB290" s="3">
        <v>0.01874</v>
      </c>
      <c r="BC290" s="3">
        <v>0.018165</v>
      </c>
      <c r="BD290" s="3">
        <v>0.029382</v>
      </c>
      <c r="BE290" s="3">
        <v>0.038352</v>
      </c>
      <c r="BF290">
        <f t="shared" si="1"/>
        <v>0.03204160714</v>
      </c>
      <c r="DI290" s="4"/>
    </row>
    <row r="291">
      <c r="A291" s="3" t="s">
        <v>346</v>
      </c>
      <c r="B291" s="3">
        <v>0.115906</v>
      </c>
      <c r="C291" s="3">
        <v>0.053259</v>
      </c>
      <c r="D291" s="3">
        <v>0.061013</v>
      </c>
      <c r="E291" s="3">
        <v>0.068599</v>
      </c>
      <c r="F291" s="3">
        <v>0.153299</v>
      </c>
      <c r="G291" s="3">
        <v>0.062482</v>
      </c>
      <c r="H291" s="3">
        <v>0.02488</v>
      </c>
      <c r="I291" s="3">
        <v>0.02345</v>
      </c>
      <c r="J291" s="3">
        <v>0.039674</v>
      </c>
      <c r="K291" s="3">
        <v>0.035069</v>
      </c>
      <c r="L291" s="3">
        <v>0.025033</v>
      </c>
      <c r="M291" s="3">
        <v>0.041869</v>
      </c>
      <c r="N291" s="3">
        <v>0.037914</v>
      </c>
      <c r="O291" s="3">
        <v>0.103075</v>
      </c>
      <c r="P291" s="3">
        <v>0.027825</v>
      </c>
      <c r="Q291" s="3">
        <v>0.010911</v>
      </c>
      <c r="R291" s="3">
        <v>0.019678</v>
      </c>
      <c r="S291" s="3">
        <v>0.014777</v>
      </c>
      <c r="T291" s="3">
        <v>0.019398</v>
      </c>
      <c r="U291" s="3">
        <v>0.013409</v>
      </c>
      <c r="V291" s="3">
        <v>0.024843</v>
      </c>
      <c r="W291" s="3">
        <v>0.007677</v>
      </c>
      <c r="X291" s="3">
        <v>0.016425</v>
      </c>
      <c r="Y291" s="3">
        <v>0.016425</v>
      </c>
      <c r="Z291" s="3">
        <v>0.008431</v>
      </c>
      <c r="AA291" s="3">
        <v>0.051551</v>
      </c>
      <c r="AB291" s="3">
        <v>0.047083</v>
      </c>
      <c r="AC291" s="3">
        <v>0.00677</v>
      </c>
      <c r="AD291" s="3">
        <v>0.022551</v>
      </c>
      <c r="AE291" s="3">
        <v>0.018555</v>
      </c>
      <c r="AF291" s="3">
        <v>0.039351</v>
      </c>
      <c r="AG291" s="3">
        <v>0.016421</v>
      </c>
      <c r="AH291" s="3">
        <v>0.022</v>
      </c>
      <c r="AI291" s="3">
        <v>0.010708</v>
      </c>
      <c r="AJ291" s="3">
        <v>0.034213</v>
      </c>
      <c r="AK291" s="3">
        <v>0.022212</v>
      </c>
      <c r="AL291" s="3">
        <v>0.026788</v>
      </c>
      <c r="AM291" s="3">
        <v>0.009349</v>
      </c>
      <c r="AN291" s="3">
        <v>0.022191</v>
      </c>
      <c r="AO291" s="3">
        <v>0.02286</v>
      </c>
      <c r="AP291" s="3">
        <v>0.034618</v>
      </c>
      <c r="AQ291" s="3">
        <v>0.024727</v>
      </c>
      <c r="AR291" s="3">
        <v>0.025466</v>
      </c>
      <c r="AS291" s="3">
        <v>0.014902</v>
      </c>
      <c r="AT291" s="3">
        <v>0.03142</v>
      </c>
      <c r="AU291" s="3">
        <v>0.017914</v>
      </c>
      <c r="AV291" s="3">
        <v>0.023272</v>
      </c>
      <c r="AW291" s="3">
        <v>0.039124</v>
      </c>
      <c r="AX291" s="3">
        <v>0.015857</v>
      </c>
      <c r="AY291" s="3">
        <v>0.033428</v>
      </c>
      <c r="AZ291" s="3">
        <v>0.016969</v>
      </c>
      <c r="BA291" s="3">
        <v>0.029115</v>
      </c>
      <c r="BB291" s="3">
        <v>0.023065</v>
      </c>
      <c r="BC291" s="3">
        <v>0.019233</v>
      </c>
      <c r="BD291" s="3">
        <v>0.024643</v>
      </c>
      <c r="BE291" s="3">
        <v>0.018217</v>
      </c>
      <c r="BF291">
        <f t="shared" si="1"/>
        <v>0.03196239286</v>
      </c>
      <c r="DI291" s="4"/>
    </row>
    <row r="292">
      <c r="A292" s="3" t="s">
        <v>347</v>
      </c>
      <c r="B292" s="3">
        <v>0.01914</v>
      </c>
      <c r="C292" s="3">
        <v>0.024854</v>
      </c>
      <c r="D292" s="3">
        <v>0.032374</v>
      </c>
      <c r="E292" s="3">
        <v>0.010719</v>
      </c>
      <c r="F292" s="3">
        <v>0.042723</v>
      </c>
      <c r="G292" s="3">
        <v>0.052281</v>
      </c>
      <c r="H292" s="3">
        <v>0.075676</v>
      </c>
      <c r="I292" s="3">
        <v>0.019262</v>
      </c>
      <c r="J292" s="3">
        <v>0.01867</v>
      </c>
      <c r="K292" s="3">
        <v>0.011272</v>
      </c>
      <c r="L292" s="3">
        <v>0.032736</v>
      </c>
      <c r="M292" s="3">
        <v>0.033249</v>
      </c>
      <c r="N292" s="3">
        <v>0.026248</v>
      </c>
      <c r="O292" s="3">
        <v>0.019327</v>
      </c>
      <c r="P292" s="3">
        <v>0.03519</v>
      </c>
      <c r="Q292" s="3">
        <v>0.029096</v>
      </c>
      <c r="R292" s="3">
        <v>0.008746</v>
      </c>
      <c r="S292" s="3">
        <v>0.01023</v>
      </c>
      <c r="T292" s="3">
        <v>0.026187</v>
      </c>
      <c r="U292" s="3">
        <v>0.020114</v>
      </c>
      <c r="V292" s="3">
        <v>0.018362</v>
      </c>
      <c r="W292" s="3">
        <v>0.02431</v>
      </c>
      <c r="X292" s="3">
        <v>0.031024</v>
      </c>
      <c r="Y292" s="3">
        <v>0.032851</v>
      </c>
      <c r="Z292" s="3">
        <v>0.018067</v>
      </c>
      <c r="AA292" s="3">
        <v>0.038363</v>
      </c>
      <c r="AB292" s="3">
        <v>0.066858</v>
      </c>
      <c r="AC292" s="3">
        <v>0.042875</v>
      </c>
      <c r="AD292" s="3">
        <v>0.045103</v>
      </c>
      <c r="AE292" s="3">
        <v>0.032227</v>
      </c>
      <c r="AF292" s="3">
        <v>0.032945</v>
      </c>
      <c r="AG292" s="3">
        <v>0.025929</v>
      </c>
      <c r="AH292" s="3">
        <v>0.0308</v>
      </c>
      <c r="AI292" s="3">
        <v>0.044975</v>
      </c>
      <c r="AJ292" s="3">
        <v>0.030041</v>
      </c>
      <c r="AK292" s="3">
        <v>0.035071</v>
      </c>
      <c r="AL292" s="3">
        <v>0.039226</v>
      </c>
      <c r="AM292" s="3">
        <v>0.044408</v>
      </c>
      <c r="AN292" s="3">
        <v>0.028848</v>
      </c>
      <c r="AO292" s="3">
        <v>0.026289</v>
      </c>
      <c r="AP292" s="3">
        <v>0.019131</v>
      </c>
      <c r="AQ292" s="3">
        <v>0.039152</v>
      </c>
      <c r="AR292" s="3">
        <v>0.055177</v>
      </c>
      <c r="AS292" s="3">
        <v>0.045853</v>
      </c>
      <c r="AT292" s="3">
        <v>0.021752</v>
      </c>
      <c r="AU292" s="3">
        <v>0.012796</v>
      </c>
      <c r="AV292" s="3">
        <v>0.025134</v>
      </c>
      <c r="AW292" s="3">
        <v>0.055064</v>
      </c>
      <c r="AX292" s="3">
        <v>0.033979</v>
      </c>
      <c r="AY292" s="3">
        <v>0.025714</v>
      </c>
      <c r="AZ292" s="3">
        <v>0.040464</v>
      </c>
      <c r="BA292" s="3">
        <v>0.020292</v>
      </c>
      <c r="BB292" s="3">
        <v>0.043247</v>
      </c>
      <c r="BC292" s="3">
        <v>0.014959</v>
      </c>
      <c r="BD292" s="3">
        <v>0.057817</v>
      </c>
      <c r="BE292" s="3">
        <v>0.022053</v>
      </c>
      <c r="BF292">
        <f t="shared" si="1"/>
        <v>0.03159375</v>
      </c>
      <c r="DI292" s="4"/>
    </row>
    <row r="293">
      <c r="A293" s="3" t="s">
        <v>348</v>
      </c>
      <c r="B293" s="3">
        <v>0.063801</v>
      </c>
      <c r="C293" s="3">
        <v>0.046158</v>
      </c>
      <c r="D293" s="3">
        <v>0.017432</v>
      </c>
      <c r="E293" s="3">
        <v>0.021437</v>
      </c>
      <c r="F293" s="3">
        <v>0.015079</v>
      </c>
      <c r="G293" s="3">
        <v>0.061207</v>
      </c>
      <c r="H293" s="3">
        <v>0.069456</v>
      </c>
      <c r="I293" s="3">
        <v>0.035175</v>
      </c>
      <c r="J293" s="3">
        <v>0.028005</v>
      </c>
      <c r="K293" s="3">
        <v>0.057614</v>
      </c>
      <c r="L293" s="3">
        <v>0.022145</v>
      </c>
      <c r="M293" s="3">
        <v>0.06034</v>
      </c>
      <c r="N293" s="3">
        <v>0.02722</v>
      </c>
      <c r="O293" s="3">
        <v>0.022087</v>
      </c>
      <c r="P293" s="3">
        <v>0.029462</v>
      </c>
      <c r="Q293" s="3">
        <v>0.026369</v>
      </c>
      <c r="R293" s="3">
        <v>0.034983</v>
      </c>
      <c r="S293" s="3">
        <v>0.015913</v>
      </c>
      <c r="T293" s="3">
        <v>0.026187</v>
      </c>
      <c r="U293" s="3">
        <v>0.029054</v>
      </c>
      <c r="V293" s="3">
        <v>0.037805</v>
      </c>
      <c r="W293" s="3">
        <v>0.04862</v>
      </c>
      <c r="X293" s="3">
        <v>0.031937</v>
      </c>
      <c r="Y293" s="3">
        <v>0.042237</v>
      </c>
      <c r="Z293" s="3">
        <v>0.012045</v>
      </c>
      <c r="AA293" s="3">
        <v>0.032369</v>
      </c>
      <c r="AB293" s="3">
        <v>0.032016</v>
      </c>
      <c r="AC293" s="3">
        <v>0.022566</v>
      </c>
      <c r="AD293" s="3">
        <v>0.02678</v>
      </c>
      <c r="AE293" s="3">
        <v>0.017578</v>
      </c>
      <c r="AF293" s="3">
        <v>0.058569</v>
      </c>
      <c r="AG293" s="3">
        <v>0.0242</v>
      </c>
      <c r="AH293" s="3">
        <v>0.0198</v>
      </c>
      <c r="AI293" s="3">
        <v>0.031054</v>
      </c>
      <c r="AJ293" s="3">
        <v>0.034213</v>
      </c>
      <c r="AK293" s="3">
        <v>0.031564</v>
      </c>
      <c r="AL293" s="3">
        <v>0.030615</v>
      </c>
      <c r="AM293" s="3">
        <v>0.029216</v>
      </c>
      <c r="AN293" s="3">
        <v>0.044382</v>
      </c>
      <c r="AO293" s="3">
        <v>0.03429</v>
      </c>
      <c r="AP293" s="3">
        <v>0.023686</v>
      </c>
      <c r="AQ293" s="3">
        <v>0.021637</v>
      </c>
      <c r="AR293" s="3">
        <v>0.026881</v>
      </c>
      <c r="AS293" s="3">
        <v>0.026365</v>
      </c>
      <c r="AT293" s="3">
        <v>0.012085</v>
      </c>
      <c r="AU293" s="3">
        <v>0.011516</v>
      </c>
      <c r="AV293" s="3">
        <v>0.036305</v>
      </c>
      <c r="AW293" s="3">
        <v>0.033328</v>
      </c>
      <c r="AX293" s="3">
        <v>0.019255</v>
      </c>
      <c r="AY293" s="3">
        <v>0.032143</v>
      </c>
      <c r="AZ293" s="3">
        <v>0.018274</v>
      </c>
      <c r="BA293" s="3">
        <v>0.028233</v>
      </c>
      <c r="BB293" s="3">
        <v>0.028831</v>
      </c>
      <c r="BC293" s="3">
        <v>0.033124</v>
      </c>
      <c r="BD293" s="3">
        <v>0.024643</v>
      </c>
      <c r="BE293" s="3">
        <v>0.034517</v>
      </c>
      <c r="BF293">
        <f t="shared" si="1"/>
        <v>0.03146076786</v>
      </c>
      <c r="DI293" s="4"/>
    </row>
    <row r="294">
      <c r="A294" s="3" t="s">
        <v>349</v>
      </c>
      <c r="B294" s="3">
        <v>0.028711</v>
      </c>
      <c r="C294" s="3">
        <v>0.023671</v>
      </c>
      <c r="D294" s="3">
        <v>0.024903</v>
      </c>
      <c r="E294" s="3">
        <v>0.035371</v>
      </c>
      <c r="F294" s="3">
        <v>0.015079</v>
      </c>
      <c r="G294" s="3">
        <v>0.019127</v>
      </c>
      <c r="H294" s="3">
        <v>0.075676</v>
      </c>
      <c r="I294" s="3">
        <v>0.085424</v>
      </c>
      <c r="J294" s="3">
        <v>0.042008</v>
      </c>
      <c r="K294" s="3">
        <v>0.055109</v>
      </c>
      <c r="L294" s="3">
        <v>0.048141</v>
      </c>
      <c r="M294" s="3">
        <v>0.067729</v>
      </c>
      <c r="N294" s="3">
        <v>0.073883</v>
      </c>
      <c r="O294" s="3">
        <v>0.013805</v>
      </c>
      <c r="P294" s="3">
        <v>0.026188</v>
      </c>
      <c r="Q294" s="3">
        <v>0.033643</v>
      </c>
      <c r="R294" s="3">
        <v>0.006559</v>
      </c>
      <c r="S294" s="3">
        <v>0.018187</v>
      </c>
      <c r="T294" s="3">
        <v>0.055283</v>
      </c>
      <c r="U294" s="3">
        <v>0.075986</v>
      </c>
      <c r="V294" s="3">
        <v>0.034565</v>
      </c>
      <c r="W294" s="3">
        <v>0.047341</v>
      </c>
      <c r="X294" s="3">
        <v>0.029199</v>
      </c>
      <c r="Y294" s="3">
        <v>0.029331</v>
      </c>
      <c r="Z294" s="3">
        <v>0.033725</v>
      </c>
      <c r="AA294" s="3">
        <v>0.005994</v>
      </c>
      <c r="AB294" s="3">
        <v>0.051791</v>
      </c>
      <c r="AC294" s="3">
        <v>0.075595</v>
      </c>
      <c r="AD294" s="3">
        <v>0.035237</v>
      </c>
      <c r="AE294" s="3">
        <v>0.011719</v>
      </c>
      <c r="AF294" s="3">
        <v>0.042097</v>
      </c>
      <c r="AG294" s="3">
        <v>0.03025</v>
      </c>
      <c r="AH294" s="3">
        <v>0.0132</v>
      </c>
      <c r="AI294" s="3">
        <v>0.014992</v>
      </c>
      <c r="AJ294" s="3">
        <v>0.013352</v>
      </c>
      <c r="AK294" s="3">
        <v>0.022212</v>
      </c>
      <c r="AL294" s="3">
        <v>0.038269</v>
      </c>
      <c r="AM294" s="3">
        <v>0.012855</v>
      </c>
      <c r="AN294" s="3">
        <v>0.084325</v>
      </c>
      <c r="AO294" s="3">
        <v>0.029718</v>
      </c>
      <c r="AP294" s="3">
        <v>0.026419</v>
      </c>
      <c r="AQ294" s="3">
        <v>0.016485</v>
      </c>
      <c r="AR294" s="3">
        <v>0.009904</v>
      </c>
      <c r="AS294" s="3">
        <v>0.022926</v>
      </c>
      <c r="AT294" s="3">
        <v>0.038671</v>
      </c>
      <c r="AU294" s="3">
        <v>0.010237</v>
      </c>
      <c r="AV294" s="3">
        <v>0.013033</v>
      </c>
      <c r="AW294" s="3">
        <v>0.027532</v>
      </c>
      <c r="AX294" s="3">
        <v>0.018122</v>
      </c>
      <c r="AY294" s="3">
        <v>0.019286</v>
      </c>
      <c r="AZ294" s="3">
        <v>0.016969</v>
      </c>
      <c r="BA294" s="3">
        <v>0.007058</v>
      </c>
      <c r="BB294" s="3">
        <v>0.012974</v>
      </c>
      <c r="BC294" s="3">
        <v>0.016028</v>
      </c>
      <c r="BD294" s="3">
        <v>0.018009</v>
      </c>
      <c r="BE294" s="3">
        <v>0.006712</v>
      </c>
      <c r="BF294">
        <f t="shared" si="1"/>
        <v>0.03143955357</v>
      </c>
      <c r="DI294" s="4"/>
    </row>
    <row r="295">
      <c r="A295" s="3" t="s">
        <v>350</v>
      </c>
      <c r="B295" s="3">
        <v>0.058485</v>
      </c>
      <c r="C295" s="3">
        <v>0.046158</v>
      </c>
      <c r="D295" s="3">
        <v>0.061013</v>
      </c>
      <c r="E295" s="3">
        <v>0.038587</v>
      </c>
      <c r="F295" s="3">
        <v>0.050262</v>
      </c>
      <c r="G295" s="3">
        <v>0.015302</v>
      </c>
      <c r="H295" s="3">
        <v>0.033173</v>
      </c>
      <c r="I295" s="3">
        <v>0.024287</v>
      </c>
      <c r="J295" s="3">
        <v>0.012447</v>
      </c>
      <c r="K295" s="3">
        <v>0.041332</v>
      </c>
      <c r="L295" s="3">
        <v>0.027922</v>
      </c>
      <c r="M295" s="3">
        <v>0.035712</v>
      </c>
      <c r="N295" s="3">
        <v>0.053468</v>
      </c>
      <c r="O295" s="3">
        <v>0.057059</v>
      </c>
      <c r="P295" s="3">
        <v>0.013912</v>
      </c>
      <c r="Q295" s="3">
        <v>0.045463</v>
      </c>
      <c r="R295" s="3">
        <v>0.017492</v>
      </c>
      <c r="S295" s="3">
        <v>0.042056</v>
      </c>
      <c r="T295" s="3">
        <v>0.022307</v>
      </c>
      <c r="U295" s="3">
        <v>0.00894</v>
      </c>
      <c r="V295" s="3">
        <v>0.027004</v>
      </c>
      <c r="W295" s="3">
        <v>0.035825</v>
      </c>
      <c r="X295" s="3">
        <v>0.031024</v>
      </c>
      <c r="Y295" s="3">
        <v>0.007039</v>
      </c>
      <c r="Z295" s="3">
        <v>0.030112</v>
      </c>
      <c r="AA295" s="3">
        <v>0.063539</v>
      </c>
      <c r="AB295" s="3">
        <v>0.032958</v>
      </c>
      <c r="AC295" s="3">
        <v>0.03272</v>
      </c>
      <c r="AD295" s="3">
        <v>0.023961</v>
      </c>
      <c r="AE295" s="3">
        <v>0.026367</v>
      </c>
      <c r="AF295" s="3">
        <v>0.036606</v>
      </c>
      <c r="AG295" s="3">
        <v>0.03025</v>
      </c>
      <c r="AH295" s="3">
        <v>0.0242</v>
      </c>
      <c r="AI295" s="3">
        <v>0.022488</v>
      </c>
      <c r="AJ295" s="3">
        <v>0.018358</v>
      </c>
      <c r="AK295" s="3">
        <v>0.039747</v>
      </c>
      <c r="AL295" s="3">
        <v>0.018178</v>
      </c>
      <c r="AM295" s="3">
        <v>0.046745</v>
      </c>
      <c r="AN295" s="3">
        <v>0.033286</v>
      </c>
      <c r="AO295" s="3">
        <v>0.020574</v>
      </c>
      <c r="AP295" s="3">
        <v>0.038262</v>
      </c>
      <c r="AQ295" s="3">
        <v>0.014424</v>
      </c>
      <c r="AR295" s="3">
        <v>0.021222</v>
      </c>
      <c r="AS295" s="3">
        <v>0.012609</v>
      </c>
      <c r="AT295" s="3">
        <v>0.013293</v>
      </c>
      <c r="AU295" s="3">
        <v>0.011516</v>
      </c>
      <c r="AV295" s="3">
        <v>0.04096</v>
      </c>
      <c r="AW295" s="3">
        <v>0.023185</v>
      </c>
      <c r="AX295" s="3">
        <v>0.030581</v>
      </c>
      <c r="AY295" s="3">
        <v>0.039857</v>
      </c>
      <c r="AZ295" s="3">
        <v>0.02219</v>
      </c>
      <c r="BA295" s="3">
        <v>0.044996</v>
      </c>
      <c r="BB295" s="3">
        <v>0.02739</v>
      </c>
      <c r="BC295" s="3">
        <v>0.044877</v>
      </c>
      <c r="BD295" s="3">
        <v>0.018009</v>
      </c>
      <c r="BE295" s="3">
        <v>0.04794</v>
      </c>
      <c r="BF295">
        <f t="shared" si="1"/>
        <v>0.03138694643</v>
      </c>
      <c r="DI295" s="4"/>
    </row>
    <row r="296">
      <c r="A296" s="3" t="s">
        <v>351</v>
      </c>
      <c r="B296" s="3">
        <v>0.026584</v>
      </c>
      <c r="C296" s="3">
        <v>0.021304</v>
      </c>
      <c r="D296" s="3">
        <v>0.027394</v>
      </c>
      <c r="E296" s="3">
        <v>0.048234</v>
      </c>
      <c r="F296" s="3">
        <v>0.042723</v>
      </c>
      <c r="G296" s="3">
        <v>0.118589</v>
      </c>
      <c r="H296" s="3">
        <v>0.052869</v>
      </c>
      <c r="I296" s="3">
        <v>0.049412</v>
      </c>
      <c r="J296" s="3">
        <v>0.036562</v>
      </c>
      <c r="K296" s="3">
        <v>0.026302</v>
      </c>
      <c r="L296" s="3">
        <v>0.033699</v>
      </c>
      <c r="M296" s="3">
        <v>0.036943</v>
      </c>
      <c r="N296" s="3">
        <v>0.039858</v>
      </c>
      <c r="O296" s="3">
        <v>0.033131</v>
      </c>
      <c r="P296" s="3">
        <v>0.014731</v>
      </c>
      <c r="Q296" s="3">
        <v>0.02455</v>
      </c>
      <c r="R296" s="3">
        <v>0.026238</v>
      </c>
      <c r="S296" s="3">
        <v>0.014777</v>
      </c>
      <c r="T296" s="3">
        <v>0.031036</v>
      </c>
      <c r="U296" s="3">
        <v>0.041345</v>
      </c>
      <c r="V296" s="3">
        <v>0.046446</v>
      </c>
      <c r="W296" s="3">
        <v>0.028148</v>
      </c>
      <c r="X296" s="3">
        <v>0.039236</v>
      </c>
      <c r="Y296" s="3">
        <v>0.016425</v>
      </c>
      <c r="Z296" s="3">
        <v>0.030112</v>
      </c>
      <c r="AA296" s="3">
        <v>0.051551</v>
      </c>
      <c r="AB296" s="3">
        <v>0.042374</v>
      </c>
      <c r="AC296" s="3">
        <v>0.027079</v>
      </c>
      <c r="AD296" s="3">
        <v>0.036646</v>
      </c>
      <c r="AE296" s="3">
        <v>0.018555</v>
      </c>
      <c r="AF296" s="3">
        <v>0.029285</v>
      </c>
      <c r="AG296" s="3">
        <v>0.019014</v>
      </c>
      <c r="AH296" s="3">
        <v>0.0275</v>
      </c>
      <c r="AI296" s="3">
        <v>0.029983</v>
      </c>
      <c r="AJ296" s="3">
        <v>0.020862</v>
      </c>
      <c r="AK296" s="3">
        <v>0.025719</v>
      </c>
      <c r="AL296" s="3">
        <v>0.032529</v>
      </c>
      <c r="AM296" s="3">
        <v>0.021035</v>
      </c>
      <c r="AN296" s="3">
        <v>0.0233</v>
      </c>
      <c r="AO296" s="3">
        <v>0.026289</v>
      </c>
      <c r="AP296" s="3">
        <v>0.023686</v>
      </c>
      <c r="AQ296" s="3">
        <v>0.026788</v>
      </c>
      <c r="AR296" s="3">
        <v>0.022637</v>
      </c>
      <c r="AS296" s="3">
        <v>0.038975</v>
      </c>
      <c r="AT296" s="3">
        <v>0.033837</v>
      </c>
      <c r="AU296" s="3">
        <v>0.025592</v>
      </c>
      <c r="AV296" s="3">
        <v>0.02048</v>
      </c>
      <c r="AW296" s="3">
        <v>0.015939</v>
      </c>
      <c r="AX296" s="3">
        <v>0.024918</v>
      </c>
      <c r="AY296" s="3">
        <v>0.029571</v>
      </c>
      <c r="AZ296" s="3">
        <v>0.023495</v>
      </c>
      <c r="BA296" s="3">
        <v>0.020292</v>
      </c>
      <c r="BB296" s="3">
        <v>0.015857</v>
      </c>
      <c r="BC296" s="3">
        <v>0.02885</v>
      </c>
      <c r="BD296" s="3">
        <v>0.020852</v>
      </c>
      <c r="BE296" s="3">
        <v>0.023011</v>
      </c>
      <c r="BF296">
        <f t="shared" si="1"/>
        <v>0.03094908929</v>
      </c>
      <c r="DI296" s="4"/>
    </row>
    <row r="297">
      <c r="A297" s="3" t="s">
        <v>352</v>
      </c>
      <c r="B297" s="3">
        <v>0.047851</v>
      </c>
      <c r="C297" s="3">
        <v>0.031955</v>
      </c>
      <c r="D297" s="3">
        <v>0.029884</v>
      </c>
      <c r="E297" s="3">
        <v>0.026796</v>
      </c>
      <c r="F297" s="3">
        <v>0.043979</v>
      </c>
      <c r="G297" s="3">
        <v>0.035704</v>
      </c>
      <c r="H297" s="3">
        <v>0.075676</v>
      </c>
      <c r="I297" s="3">
        <v>0.047737</v>
      </c>
      <c r="J297" s="3">
        <v>0.048231</v>
      </c>
      <c r="K297" s="3">
        <v>0.030059</v>
      </c>
      <c r="L297" s="3">
        <v>0.082802</v>
      </c>
      <c r="M297" s="3">
        <v>0.048026</v>
      </c>
      <c r="N297" s="3">
        <v>0.04958</v>
      </c>
      <c r="O297" s="3">
        <v>0.031291</v>
      </c>
      <c r="P297" s="3">
        <v>0.009002</v>
      </c>
      <c r="Q297" s="3">
        <v>0.029096</v>
      </c>
      <c r="R297" s="3">
        <v>0.029517</v>
      </c>
      <c r="S297" s="3">
        <v>0.00341</v>
      </c>
      <c r="T297" s="3">
        <v>0.015518</v>
      </c>
      <c r="U297" s="3">
        <v>0.049168</v>
      </c>
      <c r="V297" s="3">
        <v>0.049687</v>
      </c>
      <c r="W297" s="3">
        <v>0.04862</v>
      </c>
      <c r="X297" s="3">
        <v>0.040149</v>
      </c>
      <c r="Y297" s="3">
        <v>0.010559</v>
      </c>
      <c r="Z297" s="3">
        <v>0.020476</v>
      </c>
      <c r="AA297" s="3">
        <v>0.026375</v>
      </c>
      <c r="AB297" s="3">
        <v>0.043316</v>
      </c>
      <c r="AC297" s="3">
        <v>0.050773</v>
      </c>
      <c r="AD297" s="3">
        <v>0.038056</v>
      </c>
      <c r="AE297" s="3">
        <v>0.009766</v>
      </c>
      <c r="AF297" s="3">
        <v>0.023794</v>
      </c>
      <c r="AG297" s="3">
        <v>0.0242</v>
      </c>
      <c r="AH297" s="3">
        <v>0.0198</v>
      </c>
      <c r="AI297" s="3">
        <v>0.027842</v>
      </c>
      <c r="AJ297" s="3">
        <v>0.022531</v>
      </c>
      <c r="AK297" s="3">
        <v>0.031564</v>
      </c>
      <c r="AL297" s="3">
        <v>0.030615</v>
      </c>
      <c r="AM297" s="3">
        <v>0.024541</v>
      </c>
      <c r="AN297" s="3">
        <v>0.062135</v>
      </c>
      <c r="AO297" s="3">
        <v>0.050292</v>
      </c>
      <c r="AP297" s="3">
        <v>0.015487</v>
      </c>
      <c r="AQ297" s="3">
        <v>0.023697</v>
      </c>
      <c r="AR297" s="3">
        <v>0.014148</v>
      </c>
      <c r="AS297" s="3">
        <v>0.024073</v>
      </c>
      <c r="AT297" s="3">
        <v>0.024169</v>
      </c>
      <c r="AU297" s="3">
        <v>0.016635</v>
      </c>
      <c r="AV297" s="3">
        <v>0.012102</v>
      </c>
      <c r="AW297" s="3">
        <v>0.005796</v>
      </c>
      <c r="AX297" s="3">
        <v>0.020387</v>
      </c>
      <c r="AY297" s="3">
        <v>0.025714</v>
      </c>
      <c r="AZ297" s="3">
        <v>0.033937</v>
      </c>
      <c r="BA297" s="3">
        <v>0.013234</v>
      </c>
      <c r="BB297" s="3">
        <v>0.008649</v>
      </c>
      <c r="BC297" s="3">
        <v>0.044877</v>
      </c>
      <c r="BD297" s="3">
        <v>0.019904</v>
      </c>
      <c r="BE297" s="3">
        <v>0.008629</v>
      </c>
      <c r="BF297">
        <f t="shared" si="1"/>
        <v>0.03092519643</v>
      </c>
      <c r="DI297" s="4"/>
    </row>
    <row r="298">
      <c r="A298" s="3" t="s">
        <v>353</v>
      </c>
      <c r="B298" s="3">
        <v>0.017014</v>
      </c>
      <c r="C298" s="3">
        <v>0.017753</v>
      </c>
      <c r="D298" s="3">
        <v>0.004981</v>
      </c>
      <c r="E298" s="3">
        <v>0.018222</v>
      </c>
      <c r="F298" s="3">
        <v>0.020105</v>
      </c>
      <c r="G298" s="3">
        <v>0.089261</v>
      </c>
      <c r="H298" s="3">
        <v>0.083969</v>
      </c>
      <c r="I298" s="3">
        <v>0.034337</v>
      </c>
      <c r="J298" s="3">
        <v>0.05601</v>
      </c>
      <c r="K298" s="3">
        <v>0.048846</v>
      </c>
      <c r="L298" s="3">
        <v>0.020219</v>
      </c>
      <c r="M298" s="3">
        <v>0.062803</v>
      </c>
      <c r="N298" s="3">
        <v>0.094298</v>
      </c>
      <c r="O298" s="3">
        <v>0.015645</v>
      </c>
      <c r="P298" s="3">
        <v>0.049103</v>
      </c>
      <c r="Q298" s="3">
        <v>0.014548</v>
      </c>
      <c r="R298" s="3">
        <v>0.004373</v>
      </c>
      <c r="S298" s="3">
        <v>0.018187</v>
      </c>
      <c r="T298" s="3">
        <v>0.040735</v>
      </c>
      <c r="U298" s="3">
        <v>0.029054</v>
      </c>
      <c r="V298" s="3">
        <v>0.054007</v>
      </c>
      <c r="W298" s="3">
        <v>0.017913</v>
      </c>
      <c r="X298" s="3">
        <v>0.038324</v>
      </c>
      <c r="Y298" s="3">
        <v>0.03989</v>
      </c>
      <c r="Z298" s="3">
        <v>0.046974</v>
      </c>
      <c r="AA298" s="3">
        <v>0.053948</v>
      </c>
      <c r="AB298" s="3">
        <v>0.049908</v>
      </c>
      <c r="AC298" s="3">
        <v>0.045131</v>
      </c>
      <c r="AD298" s="3">
        <v>0.033827</v>
      </c>
      <c r="AE298" s="3">
        <v>0.012695</v>
      </c>
      <c r="AF298" s="3">
        <v>0.018303</v>
      </c>
      <c r="AG298" s="3">
        <v>0.022472</v>
      </c>
      <c r="AH298" s="3">
        <v>0.0363</v>
      </c>
      <c r="AI298" s="3">
        <v>0.017133</v>
      </c>
      <c r="AJ298" s="3">
        <v>0.03922</v>
      </c>
      <c r="AK298" s="3">
        <v>0.026888</v>
      </c>
      <c r="AL298" s="3">
        <v>0.023918</v>
      </c>
      <c r="AM298" s="3">
        <v>0.011686</v>
      </c>
      <c r="AN298" s="3">
        <v>0.053258</v>
      </c>
      <c r="AO298" s="3">
        <v>0.027432</v>
      </c>
      <c r="AP298" s="3">
        <v>0.007288</v>
      </c>
      <c r="AQ298" s="3">
        <v>0.034</v>
      </c>
      <c r="AR298" s="3">
        <v>0.008489</v>
      </c>
      <c r="AS298" s="3">
        <v>0.017195</v>
      </c>
      <c r="AT298" s="3">
        <v>0.021752</v>
      </c>
      <c r="AU298" s="3">
        <v>0.012796</v>
      </c>
      <c r="AV298" s="3">
        <v>0.003724</v>
      </c>
      <c r="AW298" s="3">
        <v>0.018838</v>
      </c>
      <c r="AX298" s="3">
        <v>0.018122</v>
      </c>
      <c r="AY298" s="3">
        <v>0.019286</v>
      </c>
      <c r="AZ298" s="3">
        <v>0.043074</v>
      </c>
      <c r="BA298" s="3">
        <v>0.020292</v>
      </c>
      <c r="BB298" s="3">
        <v>0.010091</v>
      </c>
      <c r="BC298" s="3">
        <v>0.039535</v>
      </c>
      <c r="BD298" s="3">
        <v>0.009478</v>
      </c>
      <c r="BE298" s="3">
        <v>0.020135</v>
      </c>
      <c r="BF298">
        <f t="shared" si="1"/>
        <v>0.03058544643</v>
      </c>
      <c r="DI298" s="4"/>
    </row>
    <row r="299">
      <c r="A299" s="3" t="s">
        <v>354</v>
      </c>
      <c r="B299" s="3">
        <v>0.01914</v>
      </c>
      <c r="C299" s="3">
        <v>0.024854</v>
      </c>
      <c r="D299" s="3">
        <v>0.065993</v>
      </c>
      <c r="E299" s="3">
        <v>0.020365</v>
      </c>
      <c r="F299" s="3">
        <v>0.007539</v>
      </c>
      <c r="G299" s="3">
        <v>0.022953</v>
      </c>
      <c r="H299" s="3">
        <v>0.03421</v>
      </c>
      <c r="I299" s="3">
        <v>0.025125</v>
      </c>
      <c r="J299" s="3">
        <v>0.017114</v>
      </c>
      <c r="K299" s="3">
        <v>0.057614</v>
      </c>
      <c r="L299" s="3">
        <v>0.014442</v>
      </c>
      <c r="M299" s="3">
        <v>0.022166</v>
      </c>
      <c r="N299" s="3">
        <v>0.018471</v>
      </c>
      <c r="O299" s="3">
        <v>0.039573</v>
      </c>
      <c r="P299" s="3">
        <v>0.009821</v>
      </c>
      <c r="Q299" s="3">
        <v>0.016367</v>
      </c>
      <c r="R299" s="3">
        <v>0.010932</v>
      </c>
      <c r="S299" s="3">
        <v>0.009093</v>
      </c>
      <c r="T299" s="3">
        <v>0.010669</v>
      </c>
      <c r="U299" s="3">
        <v>0.030171</v>
      </c>
      <c r="V299" s="3">
        <v>0.028084</v>
      </c>
      <c r="W299" s="3">
        <v>0.026869</v>
      </c>
      <c r="X299" s="3">
        <v>0.027374</v>
      </c>
      <c r="Y299" s="3">
        <v>0.03989</v>
      </c>
      <c r="Z299" s="3">
        <v>0.004818</v>
      </c>
      <c r="AA299" s="3">
        <v>0.034767</v>
      </c>
      <c r="AB299" s="3">
        <v>0.014125</v>
      </c>
      <c r="AC299" s="3">
        <v>0.037233</v>
      </c>
      <c r="AD299" s="3">
        <v>0.049331</v>
      </c>
      <c r="AE299" s="3">
        <v>0.024414</v>
      </c>
      <c r="AF299" s="3">
        <v>0.03386</v>
      </c>
      <c r="AG299" s="3">
        <v>0.075193</v>
      </c>
      <c r="AH299" s="3">
        <v>0.0187</v>
      </c>
      <c r="AI299" s="3">
        <v>0.016063</v>
      </c>
      <c r="AJ299" s="3">
        <v>0.013352</v>
      </c>
      <c r="AK299" s="3">
        <v>0.107551</v>
      </c>
      <c r="AL299" s="3">
        <v>0.027745</v>
      </c>
      <c r="AM299" s="3">
        <v>0.031553</v>
      </c>
      <c r="AN299" s="3">
        <v>0.0233</v>
      </c>
      <c r="AO299" s="3">
        <v>0.058293</v>
      </c>
      <c r="AP299" s="3">
        <v>0.030974</v>
      </c>
      <c r="AQ299" s="3">
        <v>0.050485</v>
      </c>
      <c r="AR299" s="3">
        <v>0.021222</v>
      </c>
      <c r="AS299" s="3">
        <v>0.055023</v>
      </c>
      <c r="AT299" s="3">
        <v>0.035045</v>
      </c>
      <c r="AU299" s="3">
        <v>0.085733</v>
      </c>
      <c r="AV299" s="3">
        <v>0.02048</v>
      </c>
      <c r="AW299" s="3">
        <v>0.021736</v>
      </c>
      <c r="AX299" s="3">
        <v>0.02152</v>
      </c>
      <c r="AY299" s="3">
        <v>0.020571</v>
      </c>
      <c r="AZ299" s="3">
        <v>0.019579</v>
      </c>
      <c r="BA299" s="3">
        <v>0.009705</v>
      </c>
      <c r="BB299" s="3">
        <v>0.06487</v>
      </c>
      <c r="BC299" s="3">
        <v>0.032055</v>
      </c>
      <c r="BD299" s="3">
        <v>0.016113</v>
      </c>
      <c r="BE299" s="3">
        <v>0.038352</v>
      </c>
      <c r="BF299">
        <f t="shared" si="1"/>
        <v>0.03058196429</v>
      </c>
      <c r="DF299" s="5"/>
      <c r="DG299" s="5"/>
      <c r="DI299" s="4"/>
    </row>
    <row r="300">
      <c r="A300" s="3" t="s">
        <v>355</v>
      </c>
      <c r="B300" s="3">
        <v>0.028711</v>
      </c>
      <c r="C300" s="3">
        <v>0.033139</v>
      </c>
      <c r="D300" s="3">
        <v>0.014942</v>
      </c>
      <c r="E300" s="3">
        <v>0.027868</v>
      </c>
      <c r="F300" s="3">
        <v>0.043979</v>
      </c>
      <c r="G300" s="3">
        <v>0.015302</v>
      </c>
      <c r="H300" s="3">
        <v>0.010367</v>
      </c>
      <c r="I300" s="3">
        <v>0.042712</v>
      </c>
      <c r="J300" s="3">
        <v>0.032673</v>
      </c>
      <c r="K300" s="3">
        <v>0.023797</v>
      </c>
      <c r="L300" s="3">
        <v>0.025033</v>
      </c>
      <c r="M300" s="3">
        <v>0.038175</v>
      </c>
      <c r="N300" s="3">
        <v>0.01361</v>
      </c>
      <c r="O300" s="3">
        <v>0.023928</v>
      </c>
      <c r="P300" s="3">
        <v>0.029462</v>
      </c>
      <c r="Q300" s="3">
        <v>0.029096</v>
      </c>
      <c r="R300" s="3">
        <v>0.062314</v>
      </c>
      <c r="S300" s="3">
        <v>0.0341</v>
      </c>
      <c r="T300" s="3">
        <v>0.039765</v>
      </c>
      <c r="U300" s="3">
        <v>0.045815</v>
      </c>
      <c r="V300" s="3">
        <v>0.025924</v>
      </c>
      <c r="W300" s="3">
        <v>0.021751</v>
      </c>
      <c r="X300" s="3">
        <v>0.032849</v>
      </c>
      <c r="Y300" s="3">
        <v>0.015252</v>
      </c>
      <c r="Z300" s="3">
        <v>0.033725</v>
      </c>
      <c r="AA300" s="3">
        <v>0.032369</v>
      </c>
      <c r="AB300" s="3">
        <v>0.030133</v>
      </c>
      <c r="AC300" s="3">
        <v>0.022566</v>
      </c>
      <c r="AD300" s="3">
        <v>0.038056</v>
      </c>
      <c r="AE300" s="3">
        <v>0.036133</v>
      </c>
      <c r="AF300" s="3">
        <v>0.03386</v>
      </c>
      <c r="AG300" s="3">
        <v>0.028522</v>
      </c>
      <c r="AH300" s="3">
        <v>0.0275</v>
      </c>
      <c r="AI300" s="3">
        <v>0.053542</v>
      </c>
      <c r="AJ300" s="3">
        <v>0.037551</v>
      </c>
      <c r="AK300" s="3">
        <v>0.019874</v>
      </c>
      <c r="AL300" s="3">
        <v>0.032529</v>
      </c>
      <c r="AM300" s="3">
        <v>0.02571</v>
      </c>
      <c r="AN300" s="3">
        <v>0.012205</v>
      </c>
      <c r="AO300" s="3">
        <v>0.027432</v>
      </c>
      <c r="AP300" s="3">
        <v>0.020042</v>
      </c>
      <c r="AQ300" s="3">
        <v>0.03194</v>
      </c>
      <c r="AR300" s="3">
        <v>0.026881</v>
      </c>
      <c r="AS300" s="3">
        <v>0.027512</v>
      </c>
      <c r="AT300" s="3">
        <v>0.035045</v>
      </c>
      <c r="AU300" s="3">
        <v>0.025592</v>
      </c>
      <c r="AV300" s="3">
        <v>0.037236</v>
      </c>
      <c r="AW300" s="3">
        <v>0.033328</v>
      </c>
      <c r="AX300" s="3">
        <v>0.032846</v>
      </c>
      <c r="AY300" s="3">
        <v>0.025714</v>
      </c>
      <c r="AZ300" s="3">
        <v>0.045685</v>
      </c>
      <c r="BA300" s="3">
        <v>0.029115</v>
      </c>
      <c r="BB300" s="3">
        <v>0.049013</v>
      </c>
      <c r="BC300" s="3">
        <v>0.02885</v>
      </c>
      <c r="BD300" s="3">
        <v>0.016113</v>
      </c>
      <c r="BE300" s="3">
        <v>0.017259</v>
      </c>
      <c r="BF300">
        <f t="shared" si="1"/>
        <v>0.03007932143</v>
      </c>
      <c r="DI300" s="4"/>
    </row>
    <row r="301">
      <c r="A301" s="3" t="s">
        <v>356</v>
      </c>
      <c r="B301" s="3">
        <v>0.01595</v>
      </c>
      <c r="C301" s="3">
        <v>0.011835</v>
      </c>
      <c r="D301" s="3">
        <v>0.033619</v>
      </c>
      <c r="E301" s="3">
        <v>0.022509</v>
      </c>
      <c r="F301" s="3">
        <v>0.025131</v>
      </c>
      <c r="G301" s="3">
        <v>0.019127</v>
      </c>
      <c r="H301" s="3">
        <v>0.036283</v>
      </c>
      <c r="I301" s="3">
        <v>0.0067</v>
      </c>
      <c r="J301" s="3">
        <v>0.011669</v>
      </c>
      <c r="K301" s="3">
        <v>0.011272</v>
      </c>
      <c r="L301" s="3">
        <v>0.005777</v>
      </c>
      <c r="M301" s="3">
        <v>0.006157</v>
      </c>
      <c r="N301" s="3">
        <v>0.01361</v>
      </c>
      <c r="O301" s="3">
        <v>0.005522</v>
      </c>
      <c r="P301" s="3">
        <v>0.02537</v>
      </c>
      <c r="Q301" s="3">
        <v>0.03728</v>
      </c>
      <c r="R301" s="3">
        <v>0.012026</v>
      </c>
      <c r="S301" s="3">
        <v>0.011367</v>
      </c>
      <c r="T301" s="3">
        <v>0.004849</v>
      </c>
      <c r="U301" s="3">
        <v>0.011174</v>
      </c>
      <c r="V301" s="3">
        <v>0.017282</v>
      </c>
      <c r="W301" s="3">
        <v>0.011515</v>
      </c>
      <c r="X301" s="3">
        <v>0.010037</v>
      </c>
      <c r="Y301" s="3">
        <v>0.017599</v>
      </c>
      <c r="Z301" s="3">
        <v>0.006022</v>
      </c>
      <c r="AA301" s="3">
        <v>0.032369</v>
      </c>
      <c r="AB301" s="3">
        <v>0.031075</v>
      </c>
      <c r="AC301" s="3">
        <v>0.031592</v>
      </c>
      <c r="AD301" s="3">
        <v>0.005638</v>
      </c>
      <c r="AE301" s="3">
        <v>0.052734</v>
      </c>
      <c r="AF301" s="3">
        <v>0.076872</v>
      </c>
      <c r="AG301" s="3">
        <v>0.009507</v>
      </c>
      <c r="AH301" s="3">
        <v>0.0253</v>
      </c>
      <c r="AI301" s="3">
        <v>0.014992</v>
      </c>
      <c r="AJ301" s="3">
        <v>0.06342</v>
      </c>
      <c r="AK301" s="3">
        <v>0.012859</v>
      </c>
      <c r="AL301" s="3">
        <v>0.04975</v>
      </c>
      <c r="AM301" s="3">
        <v>0.040902</v>
      </c>
      <c r="AN301" s="3">
        <v>0.013315</v>
      </c>
      <c r="AO301" s="3">
        <v>0.027432</v>
      </c>
      <c r="AP301" s="3">
        <v>0.298807</v>
      </c>
      <c r="AQ301" s="3">
        <v>0.124668</v>
      </c>
      <c r="AR301" s="3">
        <v>0.041029</v>
      </c>
      <c r="AS301" s="3">
        <v>0.030951</v>
      </c>
      <c r="AT301" s="3">
        <v>0.03142</v>
      </c>
      <c r="AU301" s="3">
        <v>0.049904</v>
      </c>
      <c r="AV301" s="3">
        <v>0.090297</v>
      </c>
      <c r="AW301" s="3">
        <v>0.049268</v>
      </c>
      <c r="AX301" s="3">
        <v>0.007928</v>
      </c>
      <c r="AY301" s="3">
        <v>0.014143</v>
      </c>
      <c r="AZ301" s="3">
        <v>0.006526</v>
      </c>
      <c r="BA301" s="3">
        <v>0.013234</v>
      </c>
      <c r="BB301" s="3">
        <v>0.005766</v>
      </c>
      <c r="BC301" s="3">
        <v>0.008548</v>
      </c>
      <c r="BD301" s="3">
        <v>0.01327</v>
      </c>
      <c r="BE301" s="3">
        <v>0.014382</v>
      </c>
      <c r="BF301">
        <f t="shared" si="1"/>
        <v>0.02995678571</v>
      </c>
      <c r="DI301" s="4"/>
    </row>
    <row r="302">
      <c r="A302" s="3" t="s">
        <v>357</v>
      </c>
      <c r="B302" s="3">
        <v>0.008507</v>
      </c>
      <c r="C302" s="3">
        <v>0.009468</v>
      </c>
      <c r="D302" s="3">
        <v>0.007471</v>
      </c>
      <c r="E302" s="3">
        <v>0.007503</v>
      </c>
      <c r="F302" s="3">
        <v>0.012565</v>
      </c>
      <c r="G302" s="3">
        <v>0.022953</v>
      </c>
      <c r="H302" s="3">
        <v>0.02177</v>
      </c>
      <c r="I302" s="3">
        <v>0.011725</v>
      </c>
      <c r="J302" s="3">
        <v>0.021782</v>
      </c>
      <c r="K302" s="3">
        <v>0.013777</v>
      </c>
      <c r="L302" s="3">
        <v>0.014442</v>
      </c>
      <c r="M302" s="3">
        <v>0.02586</v>
      </c>
      <c r="N302" s="3">
        <v>0.015554</v>
      </c>
      <c r="O302" s="3">
        <v>0.020247</v>
      </c>
      <c r="P302" s="3">
        <v>0.008184</v>
      </c>
      <c r="Q302" s="3">
        <v>0.023641</v>
      </c>
      <c r="R302" s="3">
        <v>0.009839</v>
      </c>
      <c r="S302" s="3">
        <v>0.038646</v>
      </c>
      <c r="T302" s="3">
        <v>0.009699</v>
      </c>
      <c r="U302" s="3">
        <v>0.021231</v>
      </c>
      <c r="V302" s="3">
        <v>0.012962</v>
      </c>
      <c r="W302" s="3">
        <v>0.008956</v>
      </c>
      <c r="X302" s="3">
        <v>0.016425</v>
      </c>
      <c r="Y302" s="3">
        <v>0.017599</v>
      </c>
      <c r="Z302" s="3">
        <v>0.022885</v>
      </c>
      <c r="AA302" s="3">
        <v>0.028772</v>
      </c>
      <c r="AB302" s="3">
        <v>0.040491</v>
      </c>
      <c r="AC302" s="3">
        <v>0.023694</v>
      </c>
      <c r="AD302" s="3">
        <v>0.023961</v>
      </c>
      <c r="AE302" s="3">
        <v>0.054688</v>
      </c>
      <c r="AF302" s="3">
        <v>0.0604</v>
      </c>
      <c r="AG302" s="3">
        <v>0.027657</v>
      </c>
      <c r="AH302" s="3">
        <v>0.0165</v>
      </c>
      <c r="AI302" s="3">
        <v>0.013921</v>
      </c>
      <c r="AJ302" s="3">
        <v>0.042558</v>
      </c>
      <c r="AK302" s="3">
        <v>0.018704</v>
      </c>
      <c r="AL302" s="3">
        <v>0.065057</v>
      </c>
      <c r="AM302" s="3">
        <v>0.071286</v>
      </c>
      <c r="AN302" s="3">
        <v>0.026629</v>
      </c>
      <c r="AO302" s="3">
        <v>0.051435</v>
      </c>
      <c r="AP302" s="3">
        <v>0.097477</v>
      </c>
      <c r="AQ302" s="3">
        <v>0.116425</v>
      </c>
      <c r="AR302" s="3">
        <v>0.043858</v>
      </c>
      <c r="AS302" s="3">
        <v>0.049292</v>
      </c>
      <c r="AT302" s="3">
        <v>0.058006</v>
      </c>
      <c r="AU302" s="3">
        <v>0.056302</v>
      </c>
      <c r="AV302" s="3">
        <v>0.066094</v>
      </c>
      <c r="AW302" s="3">
        <v>0.024634</v>
      </c>
      <c r="AX302" s="3">
        <v>0.024918</v>
      </c>
      <c r="AY302" s="3">
        <v>0.023143</v>
      </c>
      <c r="AZ302" s="3">
        <v>0.0248</v>
      </c>
      <c r="BA302" s="3">
        <v>0.01147</v>
      </c>
      <c r="BB302" s="3">
        <v>0.036039</v>
      </c>
      <c r="BC302" s="3">
        <v>0.022439</v>
      </c>
      <c r="BD302" s="3">
        <v>0.029382</v>
      </c>
      <c r="BE302" s="3">
        <v>0.017259</v>
      </c>
      <c r="BF302">
        <f t="shared" si="1"/>
        <v>0.02983896429</v>
      </c>
      <c r="DI302" s="4"/>
    </row>
    <row r="303">
      <c r="A303" s="3" t="s">
        <v>358</v>
      </c>
      <c r="B303" s="3">
        <v>0.122286</v>
      </c>
      <c r="C303" s="3">
        <v>0.031955</v>
      </c>
      <c r="D303" s="3">
        <v>0.148174</v>
      </c>
      <c r="E303" s="3">
        <v>0.067527</v>
      </c>
      <c r="F303" s="3">
        <v>0.183456</v>
      </c>
      <c r="G303" s="3">
        <v>0.087986</v>
      </c>
      <c r="H303" s="3">
        <v>0.020733</v>
      </c>
      <c r="I303" s="3">
        <v>0.025125</v>
      </c>
      <c r="J303" s="3">
        <v>0.023338</v>
      </c>
      <c r="K303" s="3">
        <v>0.021292</v>
      </c>
      <c r="L303" s="3">
        <v>0.023108</v>
      </c>
      <c r="M303" s="3">
        <v>0.02586</v>
      </c>
      <c r="N303" s="3">
        <v>0.017499</v>
      </c>
      <c r="O303" s="3">
        <v>0.103075</v>
      </c>
      <c r="P303" s="3">
        <v>0.014731</v>
      </c>
      <c r="Q303" s="3">
        <v>0.015457</v>
      </c>
      <c r="R303" s="3">
        <v>0.014212</v>
      </c>
      <c r="S303" s="3">
        <v>0.015913</v>
      </c>
      <c r="T303" s="3">
        <v>0.019398</v>
      </c>
      <c r="U303" s="3">
        <v>0.031288</v>
      </c>
      <c r="V303" s="3">
        <v>0.022683</v>
      </c>
      <c r="W303" s="3">
        <v>0.023031</v>
      </c>
      <c r="X303" s="3">
        <v>0.015512</v>
      </c>
      <c r="Y303" s="3">
        <v>0.011732</v>
      </c>
      <c r="Z303" s="3">
        <v>0.020476</v>
      </c>
      <c r="AA303" s="3">
        <v>0.086317</v>
      </c>
      <c r="AB303" s="3">
        <v>0.026366</v>
      </c>
      <c r="AC303" s="3">
        <v>0.015796</v>
      </c>
      <c r="AD303" s="3">
        <v>0.02678</v>
      </c>
      <c r="AE303" s="3">
        <v>0.015625</v>
      </c>
      <c r="AF303" s="3">
        <v>0.022879</v>
      </c>
      <c r="AG303" s="3">
        <v>0.026793</v>
      </c>
      <c r="AH303" s="3">
        <v>0.0198</v>
      </c>
      <c r="AI303" s="3">
        <v>0.003213</v>
      </c>
      <c r="AJ303" s="3">
        <v>0.013352</v>
      </c>
      <c r="AK303" s="3">
        <v>0.005845</v>
      </c>
      <c r="AL303" s="3">
        <v>0.015308</v>
      </c>
      <c r="AM303" s="3">
        <v>0.018698</v>
      </c>
      <c r="AN303" s="3">
        <v>0.022191</v>
      </c>
      <c r="AO303" s="3">
        <v>0.012573</v>
      </c>
      <c r="AP303" s="3">
        <v>0.012754</v>
      </c>
      <c r="AQ303" s="3">
        <v>0.019576</v>
      </c>
      <c r="AR303" s="3">
        <v>0.019807</v>
      </c>
      <c r="AS303" s="3">
        <v>0.016048</v>
      </c>
      <c r="AT303" s="3">
        <v>0.013293</v>
      </c>
      <c r="AU303" s="3">
        <v>0.008957</v>
      </c>
      <c r="AV303" s="3">
        <v>0.012102</v>
      </c>
      <c r="AW303" s="3">
        <v>0.013041</v>
      </c>
      <c r="AX303" s="3">
        <v>0.014724</v>
      </c>
      <c r="AY303" s="3">
        <v>0.018</v>
      </c>
      <c r="AZ303" s="3">
        <v>0.018274</v>
      </c>
      <c r="BA303" s="3">
        <v>0.007058</v>
      </c>
      <c r="BB303" s="3">
        <v>0.028831</v>
      </c>
      <c r="BC303" s="3">
        <v>0.017096</v>
      </c>
      <c r="BD303" s="3">
        <v>0.009478</v>
      </c>
      <c r="BE303" s="3">
        <v>0.003835</v>
      </c>
      <c r="BF303">
        <f t="shared" si="1"/>
        <v>0.02982601786</v>
      </c>
      <c r="DI303" s="4"/>
    </row>
    <row r="304">
      <c r="A304" s="3" t="s">
        <v>359</v>
      </c>
      <c r="B304" s="3">
        <v>0.024457</v>
      </c>
      <c r="C304" s="3">
        <v>0.026038</v>
      </c>
      <c r="D304" s="3">
        <v>0.016187</v>
      </c>
      <c r="E304" s="3">
        <v>0.026796</v>
      </c>
      <c r="F304" s="3">
        <v>0.028901</v>
      </c>
      <c r="G304" s="3">
        <v>0.024228</v>
      </c>
      <c r="H304" s="3">
        <v>0.036283</v>
      </c>
      <c r="I304" s="3">
        <v>0.017587</v>
      </c>
      <c r="J304" s="3">
        <v>0.027227</v>
      </c>
      <c r="K304" s="3">
        <v>0.057614</v>
      </c>
      <c r="L304" s="3">
        <v>0.028884</v>
      </c>
      <c r="M304" s="3">
        <v>0.050489</v>
      </c>
      <c r="N304" s="3">
        <v>0.016527</v>
      </c>
      <c r="O304" s="3">
        <v>0.011964</v>
      </c>
      <c r="P304" s="3">
        <v>0.058105</v>
      </c>
      <c r="Q304" s="3">
        <v>0.039098</v>
      </c>
      <c r="R304" s="3">
        <v>0.034983</v>
      </c>
      <c r="S304" s="3">
        <v>0.007957</v>
      </c>
      <c r="T304" s="3">
        <v>0.027157</v>
      </c>
      <c r="U304" s="3">
        <v>0.022349</v>
      </c>
      <c r="V304" s="3">
        <v>0.035645</v>
      </c>
      <c r="W304" s="3">
        <v>0.04862</v>
      </c>
      <c r="X304" s="3">
        <v>0.053836</v>
      </c>
      <c r="Y304" s="3">
        <v>0.065701</v>
      </c>
      <c r="Z304" s="3">
        <v>0.03493</v>
      </c>
      <c r="AA304" s="3">
        <v>0.038363</v>
      </c>
      <c r="AB304" s="3">
        <v>0.065916</v>
      </c>
      <c r="AC304" s="3">
        <v>0.031592</v>
      </c>
      <c r="AD304" s="3">
        <v>0.031008</v>
      </c>
      <c r="AE304" s="3">
        <v>0.023438</v>
      </c>
      <c r="AF304" s="3">
        <v>0.025624</v>
      </c>
      <c r="AG304" s="3">
        <v>0.019014</v>
      </c>
      <c r="AH304" s="3">
        <v>0.0396</v>
      </c>
      <c r="AI304" s="3">
        <v>0.021417</v>
      </c>
      <c r="AJ304" s="3">
        <v>0.009179</v>
      </c>
      <c r="AK304" s="3">
        <v>0.016366</v>
      </c>
      <c r="AL304" s="3">
        <v>0.039226</v>
      </c>
      <c r="AM304" s="3">
        <v>0.022204</v>
      </c>
      <c r="AN304" s="3">
        <v>0.045491</v>
      </c>
      <c r="AO304" s="3">
        <v>0.009144</v>
      </c>
      <c r="AP304" s="3">
        <v>0.022775</v>
      </c>
      <c r="AQ304" s="3">
        <v>0.013394</v>
      </c>
      <c r="AR304" s="3">
        <v>0.022637</v>
      </c>
      <c r="AS304" s="3">
        <v>0.025219</v>
      </c>
      <c r="AT304" s="3">
        <v>0.041088</v>
      </c>
      <c r="AU304" s="3">
        <v>0.025592</v>
      </c>
      <c r="AV304" s="3">
        <v>0.014894</v>
      </c>
      <c r="AW304" s="3">
        <v>0.018838</v>
      </c>
      <c r="AX304" s="3">
        <v>0.038509</v>
      </c>
      <c r="AY304" s="3">
        <v>0.016714</v>
      </c>
      <c r="AZ304" s="3">
        <v>0.052211</v>
      </c>
      <c r="BA304" s="3">
        <v>0.022057</v>
      </c>
      <c r="BB304" s="3">
        <v>0.02739</v>
      </c>
      <c r="BC304" s="3">
        <v>0.022439</v>
      </c>
      <c r="BD304" s="3">
        <v>0.034122</v>
      </c>
      <c r="BE304" s="3">
        <v>0.009588</v>
      </c>
      <c r="BF304">
        <f t="shared" si="1"/>
        <v>0.02976092857</v>
      </c>
      <c r="DI304" s="4"/>
    </row>
    <row r="305">
      <c r="A305" s="3" t="s">
        <v>360</v>
      </c>
      <c r="B305" s="3">
        <v>0.026584</v>
      </c>
      <c r="C305" s="3">
        <v>0.049708</v>
      </c>
      <c r="D305" s="3">
        <v>0.028639</v>
      </c>
      <c r="E305" s="3">
        <v>0.043946</v>
      </c>
      <c r="F305" s="3">
        <v>0.016335</v>
      </c>
      <c r="G305" s="3">
        <v>0.022953</v>
      </c>
      <c r="H305" s="3">
        <v>0.069456</v>
      </c>
      <c r="I305" s="3">
        <v>0.047737</v>
      </c>
      <c r="J305" s="3">
        <v>0.049787</v>
      </c>
      <c r="K305" s="3">
        <v>0.033817</v>
      </c>
      <c r="L305" s="3">
        <v>0.025996</v>
      </c>
      <c r="M305" s="3">
        <v>0.044332</v>
      </c>
      <c r="N305" s="3">
        <v>0.051524</v>
      </c>
      <c r="O305" s="3">
        <v>0.023928</v>
      </c>
      <c r="P305" s="3">
        <v>0.022096</v>
      </c>
      <c r="Q305" s="3">
        <v>0.018185</v>
      </c>
      <c r="R305" s="3">
        <v>0.041543</v>
      </c>
      <c r="S305" s="3">
        <v>0.002273</v>
      </c>
      <c r="T305" s="3">
        <v>0.032006</v>
      </c>
      <c r="U305" s="3">
        <v>0.026819</v>
      </c>
      <c r="V305" s="3">
        <v>0.042126</v>
      </c>
      <c r="W305" s="3">
        <v>0.037105</v>
      </c>
      <c r="X305" s="3">
        <v>0.038324</v>
      </c>
      <c r="Y305" s="3">
        <v>0.023465</v>
      </c>
      <c r="Z305" s="3">
        <v>0.032521</v>
      </c>
      <c r="AA305" s="3">
        <v>0.082721</v>
      </c>
      <c r="AB305" s="3">
        <v>0.093224</v>
      </c>
      <c r="AC305" s="3">
        <v>0.027079</v>
      </c>
      <c r="AD305" s="3">
        <v>0.029599</v>
      </c>
      <c r="AE305" s="3">
        <v>0.017578</v>
      </c>
      <c r="AF305" s="3">
        <v>0.032945</v>
      </c>
      <c r="AG305" s="3">
        <v>0.014693</v>
      </c>
      <c r="AH305" s="3">
        <v>0.0121</v>
      </c>
      <c r="AI305" s="3">
        <v>0.03855</v>
      </c>
      <c r="AJ305" s="3">
        <v>0.017524</v>
      </c>
      <c r="AK305" s="3">
        <v>0.031564</v>
      </c>
      <c r="AL305" s="3">
        <v>0.022961</v>
      </c>
      <c r="AM305" s="3">
        <v>0.012855</v>
      </c>
      <c r="AN305" s="3">
        <v>0.041053</v>
      </c>
      <c r="AO305" s="3">
        <v>0.019431</v>
      </c>
      <c r="AP305" s="3">
        <v>0.006377</v>
      </c>
      <c r="AQ305" s="3">
        <v>0.014424</v>
      </c>
      <c r="AR305" s="3">
        <v>0.021222</v>
      </c>
      <c r="AS305" s="3">
        <v>0.030951</v>
      </c>
      <c r="AT305" s="3">
        <v>0.025378</v>
      </c>
      <c r="AU305" s="3">
        <v>0.014075</v>
      </c>
      <c r="AV305" s="3">
        <v>0.018618</v>
      </c>
      <c r="AW305" s="3">
        <v>0.01449</v>
      </c>
      <c r="AX305" s="3">
        <v>0.024918</v>
      </c>
      <c r="AY305" s="3">
        <v>0.028286</v>
      </c>
      <c r="AZ305" s="3">
        <v>0.028716</v>
      </c>
      <c r="BA305" s="3">
        <v>0.012352</v>
      </c>
      <c r="BB305" s="3">
        <v>0.023065</v>
      </c>
      <c r="BC305" s="3">
        <v>0.02137</v>
      </c>
      <c r="BD305" s="3">
        <v>0.016113</v>
      </c>
      <c r="BE305" s="3">
        <v>0.017259</v>
      </c>
      <c r="BF305">
        <f t="shared" si="1"/>
        <v>0.029691</v>
      </c>
      <c r="DI305" s="4"/>
    </row>
    <row r="306">
      <c r="A306" s="3" t="s">
        <v>361</v>
      </c>
      <c r="B306" s="3">
        <v>0.025521</v>
      </c>
      <c r="C306" s="3">
        <v>0.034322</v>
      </c>
      <c r="D306" s="3">
        <v>0.029884</v>
      </c>
      <c r="E306" s="3">
        <v>0.025725</v>
      </c>
      <c r="F306" s="3">
        <v>0.020105</v>
      </c>
      <c r="G306" s="3">
        <v>0.051006</v>
      </c>
      <c r="H306" s="3">
        <v>0.057016</v>
      </c>
      <c r="I306" s="3">
        <v>0.047737</v>
      </c>
      <c r="J306" s="3">
        <v>0.031117</v>
      </c>
      <c r="K306" s="3">
        <v>0.042584</v>
      </c>
      <c r="L306" s="3">
        <v>0.034661</v>
      </c>
      <c r="M306" s="3">
        <v>0.082506</v>
      </c>
      <c r="N306" s="3">
        <v>0.041802</v>
      </c>
      <c r="O306" s="3">
        <v>0.026689</v>
      </c>
      <c r="P306" s="3">
        <v>0.013912</v>
      </c>
      <c r="Q306" s="3">
        <v>0.020004</v>
      </c>
      <c r="R306" s="3">
        <v>0.014212</v>
      </c>
      <c r="S306" s="3">
        <v>0.01023</v>
      </c>
      <c r="T306" s="3">
        <v>0.029097</v>
      </c>
      <c r="U306" s="3">
        <v>0.027936</v>
      </c>
      <c r="V306" s="3">
        <v>0.031324</v>
      </c>
      <c r="W306" s="3">
        <v>0.026869</v>
      </c>
      <c r="X306" s="3">
        <v>0.045624</v>
      </c>
      <c r="Y306" s="3">
        <v>0.016425</v>
      </c>
      <c r="Z306" s="3">
        <v>0.028907</v>
      </c>
      <c r="AA306" s="3">
        <v>0.039562</v>
      </c>
      <c r="AB306" s="3">
        <v>0.055558</v>
      </c>
      <c r="AC306" s="3">
        <v>0.03272</v>
      </c>
      <c r="AD306" s="3">
        <v>0.029599</v>
      </c>
      <c r="AE306" s="3">
        <v>0.018555</v>
      </c>
      <c r="AF306" s="3">
        <v>0.029285</v>
      </c>
      <c r="AG306" s="3">
        <v>0.016421</v>
      </c>
      <c r="AH306" s="3">
        <v>0.0429</v>
      </c>
      <c r="AI306" s="3">
        <v>0.021417</v>
      </c>
      <c r="AJ306" s="3">
        <v>0.023365</v>
      </c>
      <c r="AK306" s="3">
        <v>0.022212</v>
      </c>
      <c r="AL306" s="3">
        <v>0.044009</v>
      </c>
      <c r="AM306" s="3">
        <v>0.030384</v>
      </c>
      <c r="AN306" s="3">
        <v>0.031067</v>
      </c>
      <c r="AO306" s="3">
        <v>0.018288</v>
      </c>
      <c r="AP306" s="3">
        <v>0.024597</v>
      </c>
      <c r="AQ306" s="3">
        <v>0.020606</v>
      </c>
      <c r="AR306" s="3">
        <v>0.024051</v>
      </c>
      <c r="AS306" s="3">
        <v>0.028658</v>
      </c>
      <c r="AT306" s="3">
        <v>0.025378</v>
      </c>
      <c r="AU306" s="3">
        <v>0.012796</v>
      </c>
      <c r="AV306" s="3">
        <v>0.02048</v>
      </c>
      <c r="AW306" s="3">
        <v>0.031879</v>
      </c>
      <c r="AX306" s="3">
        <v>0.028316</v>
      </c>
      <c r="AY306" s="3">
        <v>0.028286</v>
      </c>
      <c r="AZ306" s="3">
        <v>0.015663</v>
      </c>
      <c r="BA306" s="3">
        <v>0.014116</v>
      </c>
      <c r="BB306" s="3">
        <v>0.021623</v>
      </c>
      <c r="BC306" s="3">
        <v>0.043809</v>
      </c>
      <c r="BD306" s="3">
        <v>0.025591</v>
      </c>
      <c r="BE306" s="3">
        <v>0.0163</v>
      </c>
      <c r="BF306">
        <f t="shared" si="1"/>
        <v>0.02951260714</v>
      </c>
      <c r="DI306" s="4"/>
    </row>
    <row r="307">
      <c r="A307" s="3" t="s">
        <v>362</v>
      </c>
      <c r="B307" s="3">
        <v>0.008507</v>
      </c>
      <c r="C307" s="3">
        <v>0.009468</v>
      </c>
      <c r="D307" s="3">
        <v>0.008716</v>
      </c>
      <c r="E307" s="3">
        <v>0.001072</v>
      </c>
      <c r="F307" s="3">
        <v>0.00377</v>
      </c>
      <c r="G307" s="3">
        <v>0.010201</v>
      </c>
      <c r="H307" s="3">
        <v>0.032136</v>
      </c>
      <c r="I307" s="3">
        <v>0.009212</v>
      </c>
      <c r="J307" s="3">
        <v>0.005445</v>
      </c>
      <c r="K307" s="3">
        <v>0.002505</v>
      </c>
      <c r="L307" s="3">
        <v>0.917564</v>
      </c>
      <c r="M307" s="3">
        <v>0.003694</v>
      </c>
      <c r="N307" s="3">
        <v>0.022359</v>
      </c>
      <c r="O307" s="3">
        <v>0.004602</v>
      </c>
      <c r="P307" s="3">
        <v>0.027825</v>
      </c>
      <c r="Q307" s="3">
        <v>0.029096</v>
      </c>
      <c r="R307" s="3">
        <v>0.008746</v>
      </c>
      <c r="S307" s="3">
        <v>0.009093</v>
      </c>
      <c r="T307" s="3">
        <v>0.020368</v>
      </c>
      <c r="U307" s="3">
        <v>0.003352</v>
      </c>
      <c r="V307" s="3">
        <v>0.009721</v>
      </c>
      <c r="W307" s="3">
        <v>0.019192</v>
      </c>
      <c r="X307" s="3">
        <v>0.020074</v>
      </c>
      <c r="Y307" s="3">
        <v>0.00352</v>
      </c>
      <c r="Z307" s="3">
        <v>0.004818</v>
      </c>
      <c r="AA307" s="3">
        <v>0.008392</v>
      </c>
      <c r="AB307" s="3">
        <v>0.184564</v>
      </c>
      <c r="AC307" s="3">
        <v>0.011283</v>
      </c>
      <c r="AD307" s="3">
        <v>0.015504</v>
      </c>
      <c r="AE307" s="3">
        <v>0.005859</v>
      </c>
      <c r="AF307" s="3">
        <v>0.012812</v>
      </c>
      <c r="AG307" s="3">
        <v>0.00605</v>
      </c>
      <c r="AH307" s="3">
        <v>0.0143</v>
      </c>
      <c r="AI307" s="3">
        <v>0.005354</v>
      </c>
      <c r="AJ307" s="3">
        <v>0.005007</v>
      </c>
      <c r="AK307" s="3">
        <v>0.005845</v>
      </c>
      <c r="AL307" s="3">
        <v>0.015308</v>
      </c>
      <c r="AM307" s="3">
        <v>0.014023</v>
      </c>
      <c r="AN307" s="3">
        <v>0.031067</v>
      </c>
      <c r="AO307" s="3">
        <v>0.017145</v>
      </c>
      <c r="AP307" s="3">
        <v>0.012754</v>
      </c>
      <c r="AQ307" s="3">
        <v>0.003091</v>
      </c>
      <c r="AR307" s="3">
        <v>0.007074</v>
      </c>
      <c r="AS307" s="3">
        <v>0.004585</v>
      </c>
      <c r="AT307" s="3">
        <v>0.008459</v>
      </c>
      <c r="AU307" s="3">
        <v>0.003839</v>
      </c>
      <c r="AV307" s="3">
        <v>0.005585</v>
      </c>
      <c r="AW307" s="3">
        <v>0.011592</v>
      </c>
      <c r="AX307" s="3">
        <v>0.007928</v>
      </c>
      <c r="AY307" s="3">
        <v>0.011571</v>
      </c>
      <c r="AZ307" s="3">
        <v>0.005221</v>
      </c>
      <c r="BA307" s="3">
        <v>8.82E-4</v>
      </c>
      <c r="BB307" s="3">
        <v>0.010091</v>
      </c>
      <c r="BC307" s="3">
        <v>0.003206</v>
      </c>
      <c r="BD307" s="3">
        <v>0.005687</v>
      </c>
      <c r="BE307" s="3">
        <v>0.001918</v>
      </c>
      <c r="BF307">
        <f t="shared" si="1"/>
        <v>0.02948307143</v>
      </c>
      <c r="DI307" s="4"/>
    </row>
    <row r="308">
      <c r="A308" s="3" t="s">
        <v>363</v>
      </c>
      <c r="B308" s="3">
        <v>0.00957</v>
      </c>
      <c r="C308" s="3">
        <v>0.026038</v>
      </c>
      <c r="D308" s="3">
        <v>0.004981</v>
      </c>
      <c r="E308" s="3">
        <v>0.01179</v>
      </c>
      <c r="F308" s="3">
        <v>0.016335</v>
      </c>
      <c r="G308" s="3">
        <v>0.014027</v>
      </c>
      <c r="H308" s="3">
        <v>0.00933</v>
      </c>
      <c r="I308" s="3">
        <v>0.0134</v>
      </c>
      <c r="J308" s="3">
        <v>0.026449</v>
      </c>
      <c r="K308" s="3">
        <v>0.021292</v>
      </c>
      <c r="L308" s="3">
        <v>0.020219</v>
      </c>
      <c r="M308" s="3">
        <v>0.01724</v>
      </c>
      <c r="N308" s="3">
        <v>0.034025</v>
      </c>
      <c r="O308" s="3">
        <v>0.008283</v>
      </c>
      <c r="P308" s="3">
        <v>0.043374</v>
      </c>
      <c r="Q308" s="3">
        <v>0.041826</v>
      </c>
      <c r="R308" s="3">
        <v>0.020771</v>
      </c>
      <c r="S308" s="3">
        <v>0.056833</v>
      </c>
      <c r="T308" s="3">
        <v>0.018428</v>
      </c>
      <c r="U308" s="3">
        <v>0.014527</v>
      </c>
      <c r="V308" s="3">
        <v>0.024843</v>
      </c>
      <c r="W308" s="3">
        <v>0.038384</v>
      </c>
      <c r="X308" s="3">
        <v>0.026462</v>
      </c>
      <c r="Y308" s="3">
        <v>0.026985</v>
      </c>
      <c r="Z308" s="3">
        <v>0.015658</v>
      </c>
      <c r="AA308" s="3">
        <v>0.027574</v>
      </c>
      <c r="AB308" s="3">
        <v>0.01695</v>
      </c>
      <c r="AC308" s="3">
        <v>0.023694</v>
      </c>
      <c r="AD308" s="3">
        <v>0.067654</v>
      </c>
      <c r="AE308" s="3">
        <v>0.021484</v>
      </c>
      <c r="AF308" s="3">
        <v>0.016473</v>
      </c>
      <c r="AG308" s="3">
        <v>0.022472</v>
      </c>
      <c r="AH308" s="3">
        <v>0.0374</v>
      </c>
      <c r="AI308" s="3">
        <v>0.014992</v>
      </c>
      <c r="AJ308" s="3">
        <v>0.043393</v>
      </c>
      <c r="AK308" s="3">
        <v>0.028057</v>
      </c>
      <c r="AL308" s="3">
        <v>0.028702</v>
      </c>
      <c r="AM308" s="3">
        <v>0.043239</v>
      </c>
      <c r="AN308" s="3">
        <v>0.046601</v>
      </c>
      <c r="AO308" s="3">
        <v>0.052578</v>
      </c>
      <c r="AP308" s="3">
        <v>0.047372</v>
      </c>
      <c r="AQ308" s="3">
        <v>0.035031</v>
      </c>
      <c r="AR308" s="3">
        <v>0.028296</v>
      </c>
      <c r="AS308" s="3">
        <v>0.035536</v>
      </c>
      <c r="AT308" s="3">
        <v>0.038671</v>
      </c>
      <c r="AU308" s="3">
        <v>0.020473</v>
      </c>
      <c r="AV308" s="3">
        <v>0.024203</v>
      </c>
      <c r="AW308" s="3">
        <v>0.031879</v>
      </c>
      <c r="AX308" s="3">
        <v>0.026051</v>
      </c>
      <c r="AY308" s="3">
        <v>0.065571</v>
      </c>
      <c r="AZ308" s="3">
        <v>0.039158</v>
      </c>
      <c r="BA308" s="3">
        <v>0.021174</v>
      </c>
      <c r="BB308" s="3">
        <v>0.086494</v>
      </c>
      <c r="BC308" s="3">
        <v>0.036329</v>
      </c>
      <c r="BD308" s="3">
        <v>0.044548</v>
      </c>
      <c r="BE308" s="3">
        <v>0.015341</v>
      </c>
      <c r="BF308">
        <f t="shared" si="1"/>
        <v>0.02943678571</v>
      </c>
    </row>
    <row r="309">
      <c r="A309" s="3" t="s">
        <v>364</v>
      </c>
      <c r="B309" s="3">
        <v>0.027647</v>
      </c>
      <c r="C309" s="3">
        <v>0.027221</v>
      </c>
      <c r="D309" s="3">
        <v>0.068484</v>
      </c>
      <c r="E309" s="3">
        <v>0.053593</v>
      </c>
      <c r="F309" s="3">
        <v>0.022618</v>
      </c>
      <c r="G309" s="3">
        <v>0.035704</v>
      </c>
      <c r="H309" s="3">
        <v>0.054943</v>
      </c>
      <c r="I309" s="3">
        <v>0.010887</v>
      </c>
      <c r="J309" s="3">
        <v>0.01867</v>
      </c>
      <c r="K309" s="3">
        <v>0.003757</v>
      </c>
      <c r="L309" s="3">
        <v>0.032736</v>
      </c>
      <c r="M309" s="3">
        <v>0.032017</v>
      </c>
      <c r="N309" s="3">
        <v>0.01361</v>
      </c>
      <c r="O309" s="3">
        <v>0.036812</v>
      </c>
      <c r="P309" s="3">
        <v>0.034372</v>
      </c>
      <c r="Q309" s="3">
        <v>0.03728</v>
      </c>
      <c r="R309" s="3">
        <v>0.059034</v>
      </c>
      <c r="S309" s="3">
        <v>0.02046</v>
      </c>
      <c r="T309" s="3">
        <v>0.050434</v>
      </c>
      <c r="U309" s="3">
        <v>0.024584</v>
      </c>
      <c r="V309" s="3">
        <v>0.010801</v>
      </c>
      <c r="W309" s="3">
        <v>0.055017</v>
      </c>
      <c r="X309" s="3">
        <v>0.029199</v>
      </c>
      <c r="Y309" s="3">
        <v>0.023465</v>
      </c>
      <c r="Z309" s="3">
        <v>0.030112</v>
      </c>
      <c r="AA309" s="3">
        <v>0.037164</v>
      </c>
      <c r="AB309" s="3">
        <v>0.029191</v>
      </c>
      <c r="AC309" s="3">
        <v>0.029335</v>
      </c>
      <c r="AD309" s="3">
        <v>0.005638</v>
      </c>
      <c r="AE309" s="3">
        <v>0.041992</v>
      </c>
      <c r="AF309" s="3">
        <v>0.019218</v>
      </c>
      <c r="AG309" s="3">
        <v>0.016421</v>
      </c>
      <c r="AH309" s="3">
        <v>0.033</v>
      </c>
      <c r="AI309" s="3">
        <v>0.026771</v>
      </c>
      <c r="AJ309" s="3">
        <v>0.040889</v>
      </c>
      <c r="AK309" s="3">
        <v>0.014028</v>
      </c>
      <c r="AL309" s="3">
        <v>0.027745</v>
      </c>
      <c r="AM309" s="3">
        <v>0.032721</v>
      </c>
      <c r="AN309" s="3">
        <v>0.005548</v>
      </c>
      <c r="AO309" s="3">
        <v>0.020574</v>
      </c>
      <c r="AP309" s="3">
        <v>0.049194</v>
      </c>
      <c r="AQ309" s="3">
        <v>0.005152</v>
      </c>
      <c r="AR309" s="3">
        <v>0.026881</v>
      </c>
      <c r="AS309" s="3">
        <v>0.027512</v>
      </c>
      <c r="AT309" s="3">
        <v>0.006042</v>
      </c>
      <c r="AU309" s="3">
        <v>0.017914</v>
      </c>
      <c r="AV309" s="3">
        <v>0.015825</v>
      </c>
      <c r="AW309" s="3">
        <v>0.002898</v>
      </c>
      <c r="AX309" s="3">
        <v>0.029448</v>
      </c>
      <c r="AY309" s="3">
        <v>0.048857</v>
      </c>
      <c r="AZ309" s="3">
        <v>0.044379</v>
      </c>
      <c r="BA309" s="3">
        <v>0.055583</v>
      </c>
      <c r="BB309" s="3">
        <v>0.01874</v>
      </c>
      <c r="BC309" s="3">
        <v>0.012822</v>
      </c>
      <c r="BD309" s="3">
        <v>0.051182</v>
      </c>
      <c r="BE309" s="3">
        <v>0.041229</v>
      </c>
      <c r="BF309">
        <f t="shared" si="1"/>
        <v>0.02941696429</v>
      </c>
      <c r="DI309" s="4"/>
    </row>
    <row r="310">
      <c r="A310" s="3" t="s">
        <v>365</v>
      </c>
      <c r="B310" s="3">
        <v>0.072308</v>
      </c>
      <c r="C310" s="3">
        <v>0.074562</v>
      </c>
      <c r="D310" s="3">
        <v>0.067239</v>
      </c>
      <c r="E310" s="3">
        <v>0.018222</v>
      </c>
      <c r="F310" s="3">
        <v>0.077906</v>
      </c>
      <c r="G310" s="3">
        <v>0.066308</v>
      </c>
      <c r="H310" s="3">
        <v>0.011403</v>
      </c>
      <c r="I310" s="3">
        <v>0.02345</v>
      </c>
      <c r="J310" s="3">
        <v>0.029561</v>
      </c>
      <c r="K310" s="3">
        <v>0.018787</v>
      </c>
      <c r="L310" s="3">
        <v>0.011554</v>
      </c>
      <c r="M310" s="3">
        <v>0.035712</v>
      </c>
      <c r="N310" s="3">
        <v>0.023332</v>
      </c>
      <c r="O310" s="3">
        <v>0.050617</v>
      </c>
      <c r="P310" s="3">
        <v>0.010639</v>
      </c>
      <c r="Q310" s="3">
        <v>0.029096</v>
      </c>
      <c r="R310" s="3">
        <v>0.013119</v>
      </c>
      <c r="S310" s="3">
        <v>0.01364</v>
      </c>
      <c r="T310" s="3">
        <v>0.034916</v>
      </c>
      <c r="U310" s="3">
        <v>0.014527</v>
      </c>
      <c r="V310" s="3">
        <v>0.038885</v>
      </c>
      <c r="W310" s="3">
        <v>0.017913</v>
      </c>
      <c r="X310" s="3">
        <v>0.013687</v>
      </c>
      <c r="Y310" s="3">
        <v>0.03637</v>
      </c>
      <c r="Z310" s="3">
        <v>0.016863</v>
      </c>
      <c r="AA310" s="3">
        <v>0.044358</v>
      </c>
      <c r="AB310" s="3">
        <v>0.023541</v>
      </c>
      <c r="AC310" s="3">
        <v>0.047388</v>
      </c>
      <c r="AD310" s="3">
        <v>0.031008</v>
      </c>
      <c r="AE310" s="3">
        <v>0.022461</v>
      </c>
      <c r="AF310" s="3">
        <v>0.023794</v>
      </c>
      <c r="AG310" s="3">
        <v>0.009507</v>
      </c>
      <c r="AH310" s="3">
        <v>0.0088</v>
      </c>
      <c r="AI310" s="3">
        <v>0.016063</v>
      </c>
      <c r="AJ310" s="3">
        <v>0.016689</v>
      </c>
      <c r="AK310" s="3">
        <v>0.038578</v>
      </c>
      <c r="AL310" s="3">
        <v>0.00574</v>
      </c>
      <c r="AM310" s="3">
        <v>0.012855</v>
      </c>
      <c r="AN310" s="3">
        <v>0.027739</v>
      </c>
      <c r="AO310" s="3">
        <v>0.029718</v>
      </c>
      <c r="AP310" s="3">
        <v>0.002733</v>
      </c>
      <c r="AQ310" s="3">
        <v>0.028849</v>
      </c>
      <c r="AR310" s="3">
        <v>0.029711</v>
      </c>
      <c r="AS310" s="3">
        <v>0.014902</v>
      </c>
      <c r="AT310" s="3">
        <v>0.039879</v>
      </c>
      <c r="AU310" s="3">
        <v>0.016635</v>
      </c>
      <c r="AV310" s="3">
        <v>0.035374</v>
      </c>
      <c r="AW310" s="3">
        <v>0.049268</v>
      </c>
      <c r="AX310" s="3">
        <v>0.033979</v>
      </c>
      <c r="AY310" s="3">
        <v>0.016714</v>
      </c>
      <c r="AZ310" s="3">
        <v>0.045685</v>
      </c>
      <c r="BA310" s="3">
        <v>0.039702</v>
      </c>
      <c r="BB310" s="3">
        <v>0.021623</v>
      </c>
      <c r="BC310" s="3">
        <v>0.010685</v>
      </c>
      <c r="BD310" s="3">
        <v>0.039809</v>
      </c>
      <c r="BE310" s="3">
        <v>0.0163</v>
      </c>
      <c r="BF310">
        <f t="shared" si="1"/>
        <v>0.028941125</v>
      </c>
      <c r="DI310" s="4"/>
    </row>
    <row r="311">
      <c r="A311" s="3" t="s">
        <v>366</v>
      </c>
      <c r="B311" s="3">
        <v>0.021267</v>
      </c>
      <c r="C311" s="3">
        <v>0.022487</v>
      </c>
      <c r="D311" s="3">
        <v>0.021168</v>
      </c>
      <c r="E311" s="3">
        <v>0.020365</v>
      </c>
      <c r="F311" s="3">
        <v>0.027644</v>
      </c>
      <c r="G311" s="3">
        <v>0.030604</v>
      </c>
      <c r="H311" s="3">
        <v>0.02488</v>
      </c>
      <c r="I311" s="3">
        <v>0.0335</v>
      </c>
      <c r="J311" s="3">
        <v>0.013225</v>
      </c>
      <c r="K311" s="3">
        <v>0.032564</v>
      </c>
      <c r="L311" s="3">
        <v>0.015405</v>
      </c>
      <c r="M311" s="3">
        <v>0.028323</v>
      </c>
      <c r="N311" s="3">
        <v>0.018471</v>
      </c>
      <c r="O311" s="3">
        <v>0.024848</v>
      </c>
      <c r="P311" s="3">
        <v>0.019641</v>
      </c>
      <c r="Q311" s="3">
        <v>0.025459</v>
      </c>
      <c r="R311" s="3">
        <v>0.028424</v>
      </c>
      <c r="S311" s="3">
        <v>0.018187</v>
      </c>
      <c r="T311" s="3">
        <v>0.036856</v>
      </c>
      <c r="U311" s="3">
        <v>0.032406</v>
      </c>
      <c r="V311" s="3">
        <v>0.029164</v>
      </c>
      <c r="W311" s="3">
        <v>0.020472</v>
      </c>
      <c r="X311" s="3">
        <v>0.01825</v>
      </c>
      <c r="Y311" s="3">
        <v>0.016425</v>
      </c>
      <c r="Z311" s="3">
        <v>0.015658</v>
      </c>
      <c r="AA311" s="3">
        <v>0.021579</v>
      </c>
      <c r="AB311" s="3">
        <v>0.026366</v>
      </c>
      <c r="AC311" s="3">
        <v>0.015796</v>
      </c>
      <c r="AD311" s="3">
        <v>0.032418</v>
      </c>
      <c r="AE311" s="3">
        <v>0.038086</v>
      </c>
      <c r="AF311" s="3">
        <v>0.042097</v>
      </c>
      <c r="AG311" s="3">
        <v>0.039757</v>
      </c>
      <c r="AH311" s="3">
        <v>0.0385</v>
      </c>
      <c r="AI311" s="3">
        <v>0.0257</v>
      </c>
      <c r="AJ311" s="3">
        <v>0.029207</v>
      </c>
      <c r="AK311" s="3">
        <v>0.026888</v>
      </c>
      <c r="AL311" s="3">
        <v>0.035399</v>
      </c>
      <c r="AM311" s="3">
        <v>0.026878</v>
      </c>
      <c r="AN311" s="3">
        <v>0.026629</v>
      </c>
      <c r="AO311" s="3">
        <v>0.025146</v>
      </c>
      <c r="AP311" s="3">
        <v>0.017309</v>
      </c>
      <c r="AQ311" s="3">
        <v>0.044303</v>
      </c>
      <c r="AR311" s="3">
        <v>0.048103</v>
      </c>
      <c r="AS311" s="3">
        <v>0.04356</v>
      </c>
      <c r="AT311" s="3">
        <v>0.041088</v>
      </c>
      <c r="AU311" s="3">
        <v>0.016635</v>
      </c>
      <c r="AV311" s="3">
        <v>0.038167</v>
      </c>
      <c r="AW311" s="3">
        <v>0.043471</v>
      </c>
      <c r="AX311" s="3">
        <v>0.045305</v>
      </c>
      <c r="AY311" s="3">
        <v>0.048857</v>
      </c>
      <c r="AZ311" s="3">
        <v>0.014358</v>
      </c>
      <c r="BA311" s="3">
        <v>0.022939</v>
      </c>
      <c r="BB311" s="3">
        <v>0.034598</v>
      </c>
      <c r="BC311" s="3">
        <v>0.027781</v>
      </c>
      <c r="BD311" s="3">
        <v>0.056869</v>
      </c>
      <c r="BE311" s="3">
        <v>0.028764</v>
      </c>
      <c r="BF311">
        <f t="shared" si="1"/>
        <v>0.02889725</v>
      </c>
      <c r="DI311" s="4"/>
    </row>
    <row r="312">
      <c r="A312" s="3" t="s">
        <v>367</v>
      </c>
      <c r="B312" s="3">
        <v>0.086132</v>
      </c>
      <c r="C312" s="3">
        <v>0.044974</v>
      </c>
      <c r="D312" s="3">
        <v>0.021168</v>
      </c>
      <c r="E312" s="3">
        <v>0.020365</v>
      </c>
      <c r="F312" s="3">
        <v>0.046492</v>
      </c>
      <c r="G312" s="3">
        <v>0.025503</v>
      </c>
      <c r="H312" s="3">
        <v>0.0311</v>
      </c>
      <c r="I312" s="3">
        <v>0.034337</v>
      </c>
      <c r="J312" s="3">
        <v>0.031895</v>
      </c>
      <c r="K312" s="3">
        <v>0.031312</v>
      </c>
      <c r="L312" s="3">
        <v>0.025033</v>
      </c>
      <c r="M312" s="3">
        <v>0.049257</v>
      </c>
      <c r="N312" s="3">
        <v>0.048607</v>
      </c>
      <c r="O312" s="3">
        <v>0.017486</v>
      </c>
      <c r="P312" s="3">
        <v>0.015549</v>
      </c>
      <c r="Q312" s="3">
        <v>0.01182</v>
      </c>
      <c r="R312" s="3">
        <v>0.032797</v>
      </c>
      <c r="S312" s="3">
        <v>0.014777</v>
      </c>
      <c r="T312" s="3">
        <v>0.038795</v>
      </c>
      <c r="U312" s="3">
        <v>0.042463</v>
      </c>
      <c r="V312" s="3">
        <v>0.022683</v>
      </c>
      <c r="W312" s="3">
        <v>0.015354</v>
      </c>
      <c r="X312" s="3">
        <v>0.026462</v>
      </c>
      <c r="Y312" s="3">
        <v>0.024638</v>
      </c>
      <c r="Z312" s="3">
        <v>0.009636</v>
      </c>
      <c r="AA312" s="3">
        <v>0.055147</v>
      </c>
      <c r="AB312" s="3">
        <v>0.020716</v>
      </c>
      <c r="AC312" s="3">
        <v>0.029335</v>
      </c>
      <c r="AD312" s="3">
        <v>0.02678</v>
      </c>
      <c r="AE312" s="3">
        <v>0.036133</v>
      </c>
      <c r="AF312" s="3">
        <v>0.03386</v>
      </c>
      <c r="AG312" s="3">
        <v>0.040622</v>
      </c>
      <c r="AH312" s="3">
        <v>0.0143</v>
      </c>
      <c r="AI312" s="3">
        <v>0.013921</v>
      </c>
      <c r="AJ312" s="3">
        <v>0.027538</v>
      </c>
      <c r="AK312" s="3">
        <v>0.026888</v>
      </c>
      <c r="AL312" s="3">
        <v>0.025832</v>
      </c>
      <c r="AM312" s="3">
        <v>0.019867</v>
      </c>
      <c r="AN312" s="3">
        <v>0.039944</v>
      </c>
      <c r="AO312" s="3">
        <v>0.028575</v>
      </c>
      <c r="AP312" s="3">
        <v>0.02733</v>
      </c>
      <c r="AQ312" s="3">
        <v>0.021637</v>
      </c>
      <c r="AR312" s="3">
        <v>0.042444</v>
      </c>
      <c r="AS312" s="3">
        <v>0.02178</v>
      </c>
      <c r="AT312" s="3">
        <v>0.016918</v>
      </c>
      <c r="AU312" s="3">
        <v>0.015355</v>
      </c>
      <c r="AV312" s="3">
        <v>0.022342</v>
      </c>
      <c r="AW312" s="3">
        <v>0.01449</v>
      </c>
      <c r="AX312" s="3">
        <v>0.009061</v>
      </c>
      <c r="AY312" s="3">
        <v>0.050143</v>
      </c>
      <c r="AZ312" s="3">
        <v>0.019579</v>
      </c>
      <c r="BA312" s="3">
        <v>0.053818</v>
      </c>
      <c r="BB312" s="3">
        <v>0.01874</v>
      </c>
      <c r="BC312" s="3">
        <v>0.023507</v>
      </c>
      <c r="BD312" s="3">
        <v>0.014217</v>
      </c>
      <c r="BE312" s="3">
        <v>0.02397</v>
      </c>
      <c r="BF312">
        <f t="shared" si="1"/>
        <v>0.02863257143</v>
      </c>
      <c r="DI312" s="4"/>
    </row>
    <row r="313">
      <c r="A313" s="3" t="s">
        <v>368</v>
      </c>
      <c r="B313" s="3">
        <v>0.028711</v>
      </c>
      <c r="C313" s="3">
        <v>0.016569</v>
      </c>
      <c r="D313" s="3">
        <v>0.011206</v>
      </c>
      <c r="E313" s="3">
        <v>0.009647</v>
      </c>
      <c r="F313" s="3">
        <v>0.015079</v>
      </c>
      <c r="G313" s="3">
        <v>0.03953</v>
      </c>
      <c r="H313" s="3">
        <v>0.050796</v>
      </c>
      <c r="I313" s="3">
        <v>0.065324</v>
      </c>
      <c r="J313" s="3">
        <v>0.044341</v>
      </c>
      <c r="K313" s="3">
        <v>0.063876</v>
      </c>
      <c r="L313" s="3">
        <v>0.049104</v>
      </c>
      <c r="M313" s="3">
        <v>0.019703</v>
      </c>
      <c r="N313" s="3">
        <v>0.015554</v>
      </c>
      <c r="O313" s="3">
        <v>0.006442</v>
      </c>
      <c r="P313" s="3">
        <v>0.010639</v>
      </c>
      <c r="Q313" s="3">
        <v>0.01273</v>
      </c>
      <c r="R313" s="3">
        <v>0.03717</v>
      </c>
      <c r="S313" s="3">
        <v>0.028417</v>
      </c>
      <c r="T313" s="3">
        <v>0.061103</v>
      </c>
      <c r="U313" s="3">
        <v>0.037993</v>
      </c>
      <c r="V313" s="3">
        <v>0.054007</v>
      </c>
      <c r="W313" s="3">
        <v>0.028148</v>
      </c>
      <c r="X313" s="3">
        <v>0.016425</v>
      </c>
      <c r="Y313" s="3">
        <v>0.014079</v>
      </c>
      <c r="Z313" s="3">
        <v>0.040952</v>
      </c>
      <c r="AA313" s="3">
        <v>0.050352</v>
      </c>
      <c r="AB313" s="3">
        <v>0.077216</v>
      </c>
      <c r="AC313" s="3">
        <v>0.042875</v>
      </c>
      <c r="AD313" s="3">
        <v>0.049331</v>
      </c>
      <c r="AE313" s="3">
        <v>0.03418</v>
      </c>
      <c r="AF313" s="3">
        <v>0.02837</v>
      </c>
      <c r="AG313" s="3">
        <v>0.037164</v>
      </c>
      <c r="AH313" s="3">
        <v>0.0429</v>
      </c>
      <c r="AI313" s="3">
        <v>0.01285</v>
      </c>
      <c r="AJ313" s="3">
        <v>0.021696</v>
      </c>
      <c r="AK313" s="3">
        <v>0.014028</v>
      </c>
      <c r="AL313" s="3">
        <v>0.009567</v>
      </c>
      <c r="AM313" s="3">
        <v>0.022204</v>
      </c>
      <c r="AN313" s="3">
        <v>0.039944</v>
      </c>
      <c r="AO313" s="3">
        <v>0.035433</v>
      </c>
      <c r="AP313" s="3">
        <v>0.023686</v>
      </c>
      <c r="AQ313" s="3">
        <v>0.012364</v>
      </c>
      <c r="AR313" s="3">
        <v>0.001415</v>
      </c>
      <c r="AS313" s="3">
        <v>0.020634</v>
      </c>
      <c r="AT313" s="3">
        <v>0.012085</v>
      </c>
      <c r="AU313" s="3">
        <v>0.020473</v>
      </c>
      <c r="AV313" s="3">
        <v>0.011171</v>
      </c>
      <c r="AW313" s="3">
        <v>0.017389</v>
      </c>
      <c r="AX313" s="3">
        <v>0.041907</v>
      </c>
      <c r="AY313" s="3">
        <v>0.002571</v>
      </c>
      <c r="AZ313" s="3">
        <v>0.016969</v>
      </c>
      <c r="BA313" s="3">
        <v>0.016763</v>
      </c>
      <c r="BB313" s="3">
        <v>0.014416</v>
      </c>
      <c r="BC313" s="3">
        <v>0.023507</v>
      </c>
      <c r="BD313" s="3">
        <v>0.0218</v>
      </c>
      <c r="BE313" s="3">
        <v>0.049858</v>
      </c>
      <c r="BF313">
        <f t="shared" si="1"/>
        <v>0.02861898214</v>
      </c>
      <c r="DI313" s="4"/>
    </row>
    <row r="314">
      <c r="A314" s="3" t="s">
        <v>369</v>
      </c>
      <c r="B314" s="3">
        <v>0.013824</v>
      </c>
      <c r="C314" s="3">
        <v>0.018936</v>
      </c>
      <c r="D314" s="3">
        <v>0.001245</v>
      </c>
      <c r="E314" s="3">
        <v>0.007503</v>
      </c>
      <c r="F314" s="3">
        <v>0.013822</v>
      </c>
      <c r="G314" s="3">
        <v>0.051006</v>
      </c>
      <c r="H314" s="3">
        <v>0.038356</v>
      </c>
      <c r="I314" s="3">
        <v>0.028475</v>
      </c>
      <c r="J314" s="3">
        <v>0.070791</v>
      </c>
      <c r="K314" s="3">
        <v>0.072643</v>
      </c>
      <c r="L314" s="3">
        <v>0.049104</v>
      </c>
      <c r="M314" s="3">
        <v>0.064035</v>
      </c>
      <c r="N314" s="3">
        <v>0.070967</v>
      </c>
      <c r="O314" s="3">
        <v>0.017486</v>
      </c>
      <c r="P314" s="3">
        <v>0.040919</v>
      </c>
      <c r="Q314" s="3">
        <v>0.009093</v>
      </c>
      <c r="R314" s="3">
        <v>0.022958</v>
      </c>
      <c r="S314" s="3">
        <v>0.01364</v>
      </c>
      <c r="T314" s="3">
        <v>0.015518</v>
      </c>
      <c r="U314" s="3">
        <v>0.044698</v>
      </c>
      <c r="V314" s="3">
        <v>0.024843</v>
      </c>
      <c r="W314" s="3">
        <v>0.035825</v>
      </c>
      <c r="X314" s="3">
        <v>0.033762</v>
      </c>
      <c r="Y314" s="3">
        <v>0.004693</v>
      </c>
      <c r="Z314" s="3">
        <v>0.009636</v>
      </c>
      <c r="AA314" s="3">
        <v>0.029971</v>
      </c>
      <c r="AB314" s="3">
        <v>0.041433</v>
      </c>
      <c r="AC314" s="3">
        <v>0.025951</v>
      </c>
      <c r="AD314" s="3">
        <v>0.018323</v>
      </c>
      <c r="AE314" s="3">
        <v>0.052734</v>
      </c>
      <c r="AF314" s="3">
        <v>0.015558</v>
      </c>
      <c r="AG314" s="3">
        <v>0.010371</v>
      </c>
      <c r="AH314" s="3">
        <v>0.0154</v>
      </c>
      <c r="AI314" s="3">
        <v>0.007496</v>
      </c>
      <c r="AJ314" s="3">
        <v>0.040889</v>
      </c>
      <c r="AK314" s="3">
        <v>0.049099</v>
      </c>
      <c r="AL314" s="3">
        <v>0.033485</v>
      </c>
      <c r="AM314" s="3">
        <v>0.017529</v>
      </c>
      <c r="AN314" s="3">
        <v>0.031067</v>
      </c>
      <c r="AO314" s="3">
        <v>0.017145</v>
      </c>
      <c r="AP314" s="3">
        <v>0.034618</v>
      </c>
      <c r="AQ314" s="3">
        <v>0.049455</v>
      </c>
      <c r="AR314" s="3">
        <v>0.029711</v>
      </c>
      <c r="AS314" s="3">
        <v>0.022926</v>
      </c>
      <c r="AT314" s="3">
        <v>0.020544</v>
      </c>
      <c r="AU314" s="3">
        <v>0.020473</v>
      </c>
      <c r="AV314" s="3">
        <v>0.012102</v>
      </c>
      <c r="AW314" s="3">
        <v>0.001449</v>
      </c>
      <c r="AX314" s="3">
        <v>0.010194</v>
      </c>
      <c r="AY314" s="3">
        <v>0.006429</v>
      </c>
      <c r="AZ314" s="3">
        <v>0.037853</v>
      </c>
      <c r="BA314" s="3">
        <v>0.047643</v>
      </c>
      <c r="BB314" s="3">
        <v>0.06487</v>
      </c>
      <c r="BC314" s="3">
        <v>0.035261</v>
      </c>
      <c r="BD314" s="3">
        <v>0.012322</v>
      </c>
      <c r="BE314" s="3">
        <v>0.014382</v>
      </c>
      <c r="BF314">
        <f t="shared" si="1"/>
        <v>0.02857966071</v>
      </c>
      <c r="DI314" s="4"/>
    </row>
    <row r="315">
      <c r="A315" s="3" t="s">
        <v>370</v>
      </c>
      <c r="B315" s="3">
        <v>0.010634</v>
      </c>
      <c r="C315" s="3">
        <v>0.021304</v>
      </c>
      <c r="D315" s="3">
        <v>0.068484</v>
      </c>
      <c r="E315" s="3">
        <v>0.013934</v>
      </c>
      <c r="F315" s="3">
        <v>0.002513</v>
      </c>
      <c r="G315" s="3">
        <v>0.024228</v>
      </c>
      <c r="H315" s="3">
        <v>0.01866</v>
      </c>
      <c r="I315" s="3">
        <v>0.012562</v>
      </c>
      <c r="J315" s="3">
        <v>0.077014</v>
      </c>
      <c r="K315" s="3">
        <v>0.02004</v>
      </c>
      <c r="L315" s="3">
        <v>0.017331</v>
      </c>
      <c r="M315" s="3">
        <v>0.014777</v>
      </c>
      <c r="N315" s="3">
        <v>0.021387</v>
      </c>
      <c r="O315" s="3">
        <v>0.002761</v>
      </c>
      <c r="P315" s="3">
        <v>0.03028</v>
      </c>
      <c r="Q315" s="3">
        <v>0.027278</v>
      </c>
      <c r="R315" s="3">
        <v>0.028424</v>
      </c>
      <c r="S315" s="3">
        <v>0.050013</v>
      </c>
      <c r="T315" s="3">
        <v>0.046554</v>
      </c>
      <c r="U315" s="3">
        <v>0.050285</v>
      </c>
      <c r="V315" s="3">
        <v>0.052927</v>
      </c>
      <c r="W315" s="3">
        <v>0.035825</v>
      </c>
      <c r="X315" s="3">
        <v>0.034674</v>
      </c>
      <c r="Y315" s="3">
        <v>0.017599</v>
      </c>
      <c r="Z315" s="3">
        <v>0.020476</v>
      </c>
      <c r="AA315" s="3">
        <v>0.076727</v>
      </c>
      <c r="AB315" s="3">
        <v>0.007533</v>
      </c>
      <c r="AC315" s="3">
        <v>0.021437</v>
      </c>
      <c r="AD315" s="3">
        <v>0.029599</v>
      </c>
      <c r="AE315" s="3">
        <v>0.011719</v>
      </c>
      <c r="AF315" s="3">
        <v>0.007321</v>
      </c>
      <c r="AG315" s="3">
        <v>0.014693</v>
      </c>
      <c r="AH315" s="3">
        <v>0.0209</v>
      </c>
      <c r="AI315" s="3">
        <v>0.007496</v>
      </c>
      <c r="AJ315" s="3">
        <v>0.026703</v>
      </c>
      <c r="AK315" s="3">
        <v>0.015197</v>
      </c>
      <c r="AL315" s="3">
        <v>0.038269</v>
      </c>
      <c r="AM315" s="3">
        <v>0.056094</v>
      </c>
      <c r="AN315" s="3">
        <v>0.012205</v>
      </c>
      <c r="AO315" s="3">
        <v>0.017145</v>
      </c>
      <c r="AP315" s="3">
        <v>0.075613</v>
      </c>
      <c r="AQ315" s="3">
        <v>0.013394</v>
      </c>
      <c r="AR315" s="3">
        <v>0.011318</v>
      </c>
      <c r="AS315" s="3">
        <v>0.033243</v>
      </c>
      <c r="AT315" s="3">
        <v>0.036254</v>
      </c>
      <c r="AU315" s="3">
        <v>0.033269</v>
      </c>
      <c r="AV315" s="3">
        <v>0.009309</v>
      </c>
      <c r="AW315" s="3">
        <v>0.018838</v>
      </c>
      <c r="AX315" s="3">
        <v>0.029448</v>
      </c>
      <c r="AY315" s="3">
        <v>0.037286</v>
      </c>
      <c r="AZ315" s="3">
        <v>0.033937</v>
      </c>
      <c r="BA315" s="3">
        <v>0.080287</v>
      </c>
      <c r="BB315" s="3">
        <v>0.023065</v>
      </c>
      <c r="BC315" s="3">
        <v>0.027781</v>
      </c>
      <c r="BD315" s="3">
        <v>0.007583</v>
      </c>
      <c r="BE315" s="3">
        <v>0.033558</v>
      </c>
      <c r="BF315">
        <f t="shared" si="1"/>
        <v>0.02834258929</v>
      </c>
      <c r="DI315" s="4"/>
    </row>
    <row r="316">
      <c r="A316" s="3" t="s">
        <v>371</v>
      </c>
      <c r="B316" s="3">
        <v>0.040407</v>
      </c>
      <c r="C316" s="3">
        <v>0.042607</v>
      </c>
      <c r="D316" s="3">
        <v>0.034864</v>
      </c>
      <c r="E316" s="3">
        <v>0.027868</v>
      </c>
      <c r="F316" s="3">
        <v>0.030157</v>
      </c>
      <c r="G316" s="3">
        <v>0.024228</v>
      </c>
      <c r="H316" s="3">
        <v>0.02799</v>
      </c>
      <c r="I316" s="3">
        <v>0.021775</v>
      </c>
      <c r="J316" s="3">
        <v>0.02256</v>
      </c>
      <c r="K316" s="3">
        <v>0.038827</v>
      </c>
      <c r="L316" s="3">
        <v>0.022145</v>
      </c>
      <c r="M316" s="3">
        <v>0.030786</v>
      </c>
      <c r="N316" s="3">
        <v>0.01361</v>
      </c>
      <c r="O316" s="3">
        <v>0.011964</v>
      </c>
      <c r="P316" s="3">
        <v>0.007365</v>
      </c>
      <c r="Q316" s="3">
        <v>0.029096</v>
      </c>
      <c r="R316" s="3">
        <v>0.017492</v>
      </c>
      <c r="S316" s="3">
        <v>0.04774</v>
      </c>
      <c r="T316" s="3">
        <v>0.053344</v>
      </c>
      <c r="U316" s="3">
        <v>0.032406</v>
      </c>
      <c r="V316" s="3">
        <v>0.023763</v>
      </c>
      <c r="W316" s="3">
        <v>0.02431</v>
      </c>
      <c r="X316" s="3">
        <v>0.020074</v>
      </c>
      <c r="Y316" s="3">
        <v>0.050449</v>
      </c>
      <c r="Z316" s="3">
        <v>0.026498</v>
      </c>
      <c r="AA316" s="3">
        <v>0.037164</v>
      </c>
      <c r="AB316" s="3">
        <v>0.026366</v>
      </c>
      <c r="AC316" s="3">
        <v>0.022566</v>
      </c>
      <c r="AD316" s="3">
        <v>0.035237</v>
      </c>
      <c r="AE316" s="3">
        <v>0.033203</v>
      </c>
      <c r="AF316" s="3">
        <v>0.039351</v>
      </c>
      <c r="AG316" s="3">
        <v>0.037164</v>
      </c>
      <c r="AH316" s="3">
        <v>0.0396</v>
      </c>
      <c r="AI316" s="3">
        <v>0.017133</v>
      </c>
      <c r="AJ316" s="3">
        <v>0.016689</v>
      </c>
      <c r="AK316" s="3">
        <v>0.038578</v>
      </c>
      <c r="AL316" s="3">
        <v>0.029659</v>
      </c>
      <c r="AM316" s="3">
        <v>0.029216</v>
      </c>
      <c r="AN316" s="3">
        <v>0.016643</v>
      </c>
      <c r="AO316" s="3">
        <v>0.018288</v>
      </c>
      <c r="AP316" s="3">
        <v>0.029152</v>
      </c>
      <c r="AQ316" s="3">
        <v>0.021637</v>
      </c>
      <c r="AR316" s="3">
        <v>0.021222</v>
      </c>
      <c r="AS316" s="3">
        <v>0.019487</v>
      </c>
      <c r="AT316" s="3">
        <v>0.037462</v>
      </c>
      <c r="AU316" s="3">
        <v>0.021753</v>
      </c>
      <c r="AV316" s="3">
        <v>0.051199</v>
      </c>
      <c r="AW316" s="3">
        <v>0.034777</v>
      </c>
      <c r="AX316" s="3">
        <v>0.031714</v>
      </c>
      <c r="AY316" s="3">
        <v>0.033428</v>
      </c>
      <c r="AZ316" s="3">
        <v>0.02219</v>
      </c>
      <c r="BA316" s="3">
        <v>0.014116</v>
      </c>
      <c r="BB316" s="3">
        <v>0.023065</v>
      </c>
      <c r="BC316" s="3">
        <v>0.030987</v>
      </c>
      <c r="BD316" s="3">
        <v>0.014217</v>
      </c>
      <c r="BE316" s="3">
        <v>0.014382</v>
      </c>
      <c r="BF316">
        <f t="shared" si="1"/>
        <v>0.02821375</v>
      </c>
      <c r="DI316" s="4"/>
    </row>
    <row r="317">
      <c r="A317" s="3" t="s">
        <v>372</v>
      </c>
      <c r="B317" s="3">
        <v>0.010634</v>
      </c>
      <c r="C317" s="3">
        <v>0.004734</v>
      </c>
      <c r="D317" s="3">
        <v>0.007471</v>
      </c>
      <c r="E317" s="3">
        <v>0.016078</v>
      </c>
      <c r="F317" s="3">
        <v>0.016335</v>
      </c>
      <c r="G317" s="3">
        <v>0.016577</v>
      </c>
      <c r="H317" s="3">
        <v>0.053906</v>
      </c>
      <c r="I317" s="3">
        <v>0.010887</v>
      </c>
      <c r="J317" s="3">
        <v>0.016336</v>
      </c>
      <c r="K317" s="3">
        <v>0.083916</v>
      </c>
      <c r="L317" s="3">
        <v>9.63E-4</v>
      </c>
      <c r="M317" s="3">
        <v>0.00862</v>
      </c>
      <c r="N317" s="3">
        <v>0.038886</v>
      </c>
      <c r="O317" s="3">
        <v>0.018406</v>
      </c>
      <c r="P317" s="3">
        <v>0.022096</v>
      </c>
      <c r="Q317" s="3">
        <v>0.01273</v>
      </c>
      <c r="R317" s="3">
        <v>0.012026</v>
      </c>
      <c r="S317" s="3">
        <v>0.036373</v>
      </c>
      <c r="T317" s="3">
        <v>0.00194</v>
      </c>
      <c r="U317" s="3">
        <v>0.026819</v>
      </c>
      <c r="V317" s="3">
        <v>0.005401</v>
      </c>
      <c r="W317" s="3">
        <v>0.010236</v>
      </c>
      <c r="X317" s="3">
        <v>0.008212</v>
      </c>
      <c r="Y317" s="3">
        <v>0.032851</v>
      </c>
      <c r="Z317" s="3">
        <v>0.074677</v>
      </c>
      <c r="AA317" s="3">
        <v>0.07313</v>
      </c>
      <c r="AB317" s="3">
        <v>0.042374</v>
      </c>
      <c r="AC317" s="3">
        <v>0.075595</v>
      </c>
      <c r="AD317" s="3">
        <v>0.039465</v>
      </c>
      <c r="AE317" s="3">
        <v>0.007812</v>
      </c>
      <c r="AF317" s="3">
        <v>0.021048</v>
      </c>
      <c r="AG317" s="3">
        <v>0.014693</v>
      </c>
      <c r="AH317" s="3">
        <v>0.0022</v>
      </c>
      <c r="AI317" s="3">
        <v>0.004283</v>
      </c>
      <c r="AJ317" s="3">
        <v>0.020862</v>
      </c>
      <c r="AK317" s="3">
        <v>0.023381</v>
      </c>
      <c r="AL317" s="3">
        <v>0.022961</v>
      </c>
      <c r="AM317" s="3">
        <v>0.003506</v>
      </c>
      <c r="AN317" s="3">
        <v>0.126488</v>
      </c>
      <c r="AO317" s="3">
        <v>0.04572</v>
      </c>
      <c r="AP317" s="3">
        <v>0.052838</v>
      </c>
      <c r="AQ317" s="3">
        <v>0.020606</v>
      </c>
      <c r="AR317" s="3">
        <v>0.018392</v>
      </c>
      <c r="AS317" s="3">
        <v>0.034389</v>
      </c>
      <c r="AT317" s="3">
        <v>0.020544</v>
      </c>
      <c r="AU317" s="3">
        <v>0.044786</v>
      </c>
      <c r="AV317" s="3">
        <v>0.007447</v>
      </c>
      <c r="AW317" s="3">
        <v>0.004347</v>
      </c>
      <c r="AX317" s="3">
        <v>0.023785</v>
      </c>
      <c r="AY317" s="3">
        <v>0.007714</v>
      </c>
      <c r="AZ317" s="3">
        <v>0.11617</v>
      </c>
      <c r="BA317" s="3">
        <v>0.072346</v>
      </c>
      <c r="BB317" s="3">
        <v>0.011533</v>
      </c>
      <c r="BC317" s="3">
        <v>0.013891</v>
      </c>
      <c r="BD317" s="3">
        <v>0.019904</v>
      </c>
      <c r="BE317" s="3">
        <v>0.04027</v>
      </c>
      <c r="BF317">
        <f t="shared" si="1"/>
        <v>0.02820696429</v>
      </c>
      <c r="DI317" s="4"/>
    </row>
    <row r="318">
      <c r="A318" s="3" t="s">
        <v>190</v>
      </c>
      <c r="B318" s="3">
        <v>0.036154</v>
      </c>
      <c r="C318" s="3">
        <v>0.047341</v>
      </c>
      <c r="D318" s="3">
        <v>0.057277</v>
      </c>
      <c r="E318" s="3">
        <v>0.032156</v>
      </c>
      <c r="F318" s="3">
        <v>0.03267</v>
      </c>
      <c r="G318" s="3">
        <v>0.04208</v>
      </c>
      <c r="H318" s="3">
        <v>0.020733</v>
      </c>
      <c r="I318" s="3">
        <v>0.041037</v>
      </c>
      <c r="J318" s="3">
        <v>0.026449</v>
      </c>
      <c r="K318" s="3">
        <v>0.028807</v>
      </c>
      <c r="L318" s="3">
        <v>0.02407</v>
      </c>
      <c r="M318" s="3">
        <v>0.024629</v>
      </c>
      <c r="N318" s="3">
        <v>0.028192</v>
      </c>
      <c r="O318" s="3">
        <v>0.046936</v>
      </c>
      <c r="P318" s="3">
        <v>0.018004</v>
      </c>
      <c r="Q318" s="3">
        <v>0.026369</v>
      </c>
      <c r="R318" s="3">
        <v>0.018585</v>
      </c>
      <c r="S318" s="3">
        <v>0.015913</v>
      </c>
      <c r="T318" s="3">
        <v>0.022307</v>
      </c>
      <c r="U318" s="3">
        <v>0.016762</v>
      </c>
      <c r="V318" s="3">
        <v>0.028084</v>
      </c>
      <c r="W318" s="3">
        <v>0.02431</v>
      </c>
      <c r="X318" s="3">
        <v>0.031937</v>
      </c>
      <c r="Y318" s="3">
        <v>0.017599</v>
      </c>
      <c r="Z318" s="3">
        <v>0.016863</v>
      </c>
      <c r="AA318" s="3">
        <v>0.037164</v>
      </c>
      <c r="AB318" s="3">
        <v>0.031075</v>
      </c>
      <c r="AC318" s="3">
        <v>0.018053</v>
      </c>
      <c r="AD318" s="3">
        <v>0.046512</v>
      </c>
      <c r="AE318" s="3">
        <v>0.013672</v>
      </c>
      <c r="AF318" s="3">
        <v>0.026539</v>
      </c>
      <c r="AG318" s="3">
        <v>0.020743</v>
      </c>
      <c r="AH318" s="3">
        <v>0.0143</v>
      </c>
      <c r="AI318" s="3">
        <v>0.017133</v>
      </c>
      <c r="AJ318" s="3">
        <v>0.035882</v>
      </c>
      <c r="AK318" s="3">
        <v>0.044423</v>
      </c>
      <c r="AL318" s="3">
        <v>0.028702</v>
      </c>
      <c r="AM318" s="3">
        <v>0.011686</v>
      </c>
      <c r="AN318" s="3">
        <v>0.021081</v>
      </c>
      <c r="AO318" s="3">
        <v>0.013716</v>
      </c>
      <c r="AP318" s="3">
        <v>0.014576</v>
      </c>
      <c r="AQ318" s="3">
        <v>0.016485</v>
      </c>
      <c r="AR318" s="3">
        <v>0.029711</v>
      </c>
      <c r="AS318" s="3">
        <v>0.027512</v>
      </c>
      <c r="AT318" s="3">
        <v>0.037462</v>
      </c>
      <c r="AU318" s="3">
        <v>0.016635</v>
      </c>
      <c r="AV318" s="3">
        <v>0.015825</v>
      </c>
      <c r="AW318" s="3">
        <v>0.015939</v>
      </c>
      <c r="AX318" s="3">
        <v>0.020387</v>
      </c>
      <c r="AY318" s="3">
        <v>0.068143</v>
      </c>
      <c r="AZ318" s="3">
        <v>0.06918</v>
      </c>
      <c r="BA318" s="3">
        <v>0.01941</v>
      </c>
      <c r="BB318" s="3">
        <v>0.02739</v>
      </c>
      <c r="BC318" s="3">
        <v>0.020302</v>
      </c>
      <c r="BD318" s="3">
        <v>0.027487</v>
      </c>
      <c r="BE318" s="3">
        <v>0.035476</v>
      </c>
      <c r="BF318">
        <f t="shared" si="1"/>
        <v>0.02799758929</v>
      </c>
      <c r="DI318" s="4"/>
    </row>
    <row r="319">
      <c r="A319" s="3" t="s">
        <v>373</v>
      </c>
      <c r="B319" s="3">
        <v>0.025521</v>
      </c>
      <c r="C319" s="3">
        <v>0.011835</v>
      </c>
      <c r="D319" s="3">
        <v>0.034864</v>
      </c>
      <c r="E319" s="3">
        <v>0.012862</v>
      </c>
      <c r="F319" s="3">
        <v>0.037696</v>
      </c>
      <c r="G319" s="3">
        <v>0.072684</v>
      </c>
      <c r="H319" s="3">
        <v>0.013477</v>
      </c>
      <c r="I319" s="3">
        <v>0.0134</v>
      </c>
      <c r="J319" s="3">
        <v>0.031117</v>
      </c>
      <c r="K319" s="3">
        <v>0.017535</v>
      </c>
      <c r="L319" s="3">
        <v>0.012517</v>
      </c>
      <c r="M319" s="3">
        <v>0.00862</v>
      </c>
      <c r="N319" s="3">
        <v>0.009721</v>
      </c>
      <c r="O319" s="3">
        <v>0.023928</v>
      </c>
      <c r="P319" s="3">
        <v>0.003274</v>
      </c>
      <c r="Q319" s="3">
        <v>0.003637</v>
      </c>
      <c r="R319" s="3">
        <v>0.015305</v>
      </c>
      <c r="S319" s="3">
        <v>0.009093</v>
      </c>
      <c r="T319" s="3">
        <v>0.00194</v>
      </c>
      <c r="U319" s="3">
        <v>0.012292</v>
      </c>
      <c r="V319" s="3">
        <v>0.006481</v>
      </c>
      <c r="W319" s="3">
        <v>0.011515</v>
      </c>
      <c r="X319" s="3">
        <v>0.019162</v>
      </c>
      <c r="Y319" s="3">
        <v>0.07978</v>
      </c>
      <c r="Z319" s="3">
        <v>0.026498</v>
      </c>
      <c r="AA319" s="3">
        <v>0.026375</v>
      </c>
      <c r="AB319" s="3">
        <v>0.026366</v>
      </c>
      <c r="AC319" s="3">
        <v>0.023694</v>
      </c>
      <c r="AD319" s="3">
        <v>0.009866</v>
      </c>
      <c r="AE319" s="3">
        <v>0.042969</v>
      </c>
      <c r="AF319" s="3">
        <v>0.014642</v>
      </c>
      <c r="AG319" s="3">
        <v>0.0242</v>
      </c>
      <c r="AH319" s="3">
        <v>0.0154</v>
      </c>
      <c r="AI319" s="3">
        <v>0.027842</v>
      </c>
      <c r="AJ319" s="3">
        <v>0.021696</v>
      </c>
      <c r="AK319" s="3">
        <v>0.023381</v>
      </c>
      <c r="AL319" s="3">
        <v>0.025832</v>
      </c>
      <c r="AM319" s="3">
        <v>0.007012</v>
      </c>
      <c r="AN319" s="3">
        <v>0.016643</v>
      </c>
      <c r="AO319" s="3">
        <v>0.05715</v>
      </c>
      <c r="AP319" s="3">
        <v>0.034618</v>
      </c>
      <c r="AQ319" s="3">
        <v>0.046364</v>
      </c>
      <c r="AR319" s="3">
        <v>0.016977</v>
      </c>
      <c r="AS319" s="3">
        <v>0.04356</v>
      </c>
      <c r="AT319" s="3">
        <v>0.111178</v>
      </c>
      <c r="AU319" s="3">
        <v>0.112604</v>
      </c>
      <c r="AV319" s="3">
        <v>0.009309</v>
      </c>
      <c r="AW319" s="3">
        <v>0.005796</v>
      </c>
      <c r="AX319" s="3">
        <v>0.047571</v>
      </c>
      <c r="AY319" s="3">
        <v>0.016714</v>
      </c>
      <c r="AZ319" s="3">
        <v>0.040464</v>
      </c>
      <c r="BA319" s="3">
        <v>0.022057</v>
      </c>
      <c r="BB319" s="3">
        <v>0.036039</v>
      </c>
      <c r="BC319" s="3">
        <v>0.024576</v>
      </c>
      <c r="BD319" s="3">
        <v>0.028435</v>
      </c>
      <c r="BE319" s="3">
        <v>0.059446</v>
      </c>
      <c r="BF319">
        <f t="shared" si="1"/>
        <v>0.02738446429</v>
      </c>
      <c r="DI319" s="4"/>
    </row>
    <row r="320">
      <c r="A320" s="3" t="s">
        <v>374</v>
      </c>
      <c r="B320" s="3">
        <v>0.036154</v>
      </c>
      <c r="C320" s="3">
        <v>0.026038</v>
      </c>
      <c r="D320" s="3">
        <v>0.200471</v>
      </c>
      <c r="E320" s="3">
        <v>0.112545</v>
      </c>
      <c r="F320" s="3">
        <v>0.033927</v>
      </c>
      <c r="G320" s="3">
        <v>0.030604</v>
      </c>
      <c r="H320" s="3">
        <v>0.022806</v>
      </c>
      <c r="I320" s="3">
        <v>0.014237</v>
      </c>
      <c r="J320" s="3">
        <v>0.038896</v>
      </c>
      <c r="K320" s="3">
        <v>0.007515</v>
      </c>
      <c r="L320" s="3">
        <v>0.010591</v>
      </c>
      <c r="M320" s="3">
        <v>0.018472</v>
      </c>
      <c r="N320" s="3">
        <v>0.017499</v>
      </c>
      <c r="O320" s="3">
        <v>0.038653</v>
      </c>
      <c r="P320" s="3">
        <v>0.003274</v>
      </c>
      <c r="Q320" s="3">
        <v>0.015457</v>
      </c>
      <c r="R320" s="3">
        <v>0.001093</v>
      </c>
      <c r="S320" s="3">
        <v>0.012503</v>
      </c>
      <c r="T320" s="3">
        <v>0.008729</v>
      </c>
      <c r="U320" s="3">
        <v>0.011174</v>
      </c>
      <c r="V320" s="3">
        <v>0.016202</v>
      </c>
      <c r="W320" s="3">
        <v>0.012795</v>
      </c>
      <c r="X320" s="3">
        <v>0.020987</v>
      </c>
      <c r="Y320" s="3">
        <v>0.007039</v>
      </c>
      <c r="Z320" s="3">
        <v>0.008431</v>
      </c>
      <c r="AA320" s="3">
        <v>0.055147</v>
      </c>
      <c r="AB320" s="3">
        <v>0.016008</v>
      </c>
      <c r="AC320" s="3">
        <v>0.049645</v>
      </c>
      <c r="AD320" s="3">
        <v>0.019732</v>
      </c>
      <c r="AE320" s="3">
        <v>0.008789</v>
      </c>
      <c r="AF320" s="3">
        <v>0.016473</v>
      </c>
      <c r="AG320" s="3">
        <v>0.022472</v>
      </c>
      <c r="AH320" s="3">
        <v>0.0077</v>
      </c>
      <c r="AI320" s="3">
        <v>0.002142</v>
      </c>
      <c r="AJ320" s="3">
        <v>0.019193</v>
      </c>
      <c r="AK320" s="3">
        <v>0.122748</v>
      </c>
      <c r="AL320" s="3">
        <v>0.019135</v>
      </c>
      <c r="AM320" s="3">
        <v>0.021035</v>
      </c>
      <c r="AN320" s="3">
        <v>0.026629</v>
      </c>
      <c r="AO320" s="3">
        <v>0.044577</v>
      </c>
      <c r="AP320" s="3">
        <v>0.007288</v>
      </c>
      <c r="AQ320" s="3">
        <v>0.022667</v>
      </c>
      <c r="AR320" s="3">
        <v>0.015563</v>
      </c>
      <c r="AS320" s="3">
        <v>0.027512</v>
      </c>
      <c r="AT320" s="3">
        <v>0.021752</v>
      </c>
      <c r="AU320" s="3">
        <v>0.049904</v>
      </c>
      <c r="AV320" s="3">
        <v>0.011171</v>
      </c>
      <c r="AW320" s="3">
        <v>0.011592</v>
      </c>
      <c r="AX320" s="3">
        <v>0.011326</v>
      </c>
      <c r="AY320" s="3">
        <v>0.012857</v>
      </c>
      <c r="AZ320" s="3">
        <v>0.019579</v>
      </c>
      <c r="BA320" s="3">
        <v>0.002647</v>
      </c>
      <c r="BB320" s="3">
        <v>0.056221</v>
      </c>
      <c r="BC320" s="3">
        <v>0.023507</v>
      </c>
      <c r="BD320" s="3">
        <v>0.025591</v>
      </c>
      <c r="BE320" s="3">
        <v>0.017259</v>
      </c>
      <c r="BF320">
        <f t="shared" si="1"/>
        <v>0.027034875</v>
      </c>
      <c r="DI320" s="4"/>
    </row>
    <row r="321">
      <c r="A321" s="3" t="s">
        <v>375</v>
      </c>
      <c r="B321" s="3">
        <v>0.046788</v>
      </c>
      <c r="C321" s="3">
        <v>0.030772</v>
      </c>
      <c r="D321" s="3">
        <v>0.0386</v>
      </c>
      <c r="E321" s="3">
        <v>0.045018</v>
      </c>
      <c r="F321" s="3">
        <v>0.037696</v>
      </c>
      <c r="G321" s="3">
        <v>0.029329</v>
      </c>
      <c r="H321" s="3">
        <v>0.033173</v>
      </c>
      <c r="I321" s="3">
        <v>0.025962</v>
      </c>
      <c r="J321" s="3">
        <v>0.064567</v>
      </c>
      <c r="K321" s="3">
        <v>0.052604</v>
      </c>
      <c r="L321" s="3">
        <v>0.015405</v>
      </c>
      <c r="M321" s="3">
        <v>0.0431</v>
      </c>
      <c r="N321" s="3">
        <v>0.067078</v>
      </c>
      <c r="O321" s="3">
        <v>0.048776</v>
      </c>
      <c r="P321" s="3">
        <v>0.007365</v>
      </c>
      <c r="Q321" s="3">
        <v>0.021822</v>
      </c>
      <c r="R321" s="3">
        <v>0.015305</v>
      </c>
      <c r="S321" s="3">
        <v>0.007957</v>
      </c>
      <c r="T321" s="3">
        <v>0.012609</v>
      </c>
      <c r="U321" s="3">
        <v>0.034641</v>
      </c>
      <c r="V321" s="3">
        <v>0.014042</v>
      </c>
      <c r="W321" s="3">
        <v>0.012795</v>
      </c>
      <c r="X321" s="3">
        <v>0.022812</v>
      </c>
      <c r="Y321" s="3">
        <v>0.021118</v>
      </c>
      <c r="Z321" s="3">
        <v>0.042156</v>
      </c>
      <c r="AA321" s="3">
        <v>0.058744</v>
      </c>
      <c r="AB321" s="3">
        <v>0.056499</v>
      </c>
      <c r="AC321" s="3">
        <v>0.036105</v>
      </c>
      <c r="AD321" s="3">
        <v>0.014095</v>
      </c>
      <c r="AE321" s="3">
        <v>0.018555</v>
      </c>
      <c r="AF321" s="3">
        <v>0.027454</v>
      </c>
      <c r="AG321" s="3">
        <v>0.019014</v>
      </c>
      <c r="AH321" s="3">
        <v>0.0297</v>
      </c>
      <c r="AI321" s="3">
        <v>0.023558</v>
      </c>
      <c r="AJ321" s="3">
        <v>0.022531</v>
      </c>
      <c r="AK321" s="3">
        <v>0.01169</v>
      </c>
      <c r="AL321" s="3">
        <v>0.025832</v>
      </c>
      <c r="AM321" s="3">
        <v>0.004674</v>
      </c>
      <c r="AN321" s="3">
        <v>0.022191</v>
      </c>
      <c r="AO321" s="3">
        <v>0.016002</v>
      </c>
      <c r="AP321" s="3">
        <v>0.010021</v>
      </c>
      <c r="AQ321" s="3">
        <v>0.010303</v>
      </c>
      <c r="AR321" s="3">
        <v>0.014148</v>
      </c>
      <c r="AS321" s="3">
        <v>0.046999</v>
      </c>
      <c r="AT321" s="3">
        <v>0.019335</v>
      </c>
      <c r="AU321" s="3">
        <v>0.020473</v>
      </c>
      <c r="AV321" s="3">
        <v>0.016756</v>
      </c>
      <c r="AW321" s="3">
        <v>0.037675</v>
      </c>
      <c r="AX321" s="3">
        <v>0.012459</v>
      </c>
      <c r="AY321" s="3">
        <v>0.033428</v>
      </c>
      <c r="AZ321" s="3">
        <v>0.015663</v>
      </c>
      <c r="BA321" s="3">
        <v>0.018528</v>
      </c>
      <c r="BB321" s="3">
        <v>0.021623</v>
      </c>
      <c r="BC321" s="3">
        <v>0.012822</v>
      </c>
      <c r="BD321" s="3">
        <v>0.018956</v>
      </c>
      <c r="BE321" s="3">
        <v>0.02397</v>
      </c>
      <c r="BF321">
        <f t="shared" si="1"/>
        <v>0.026987375</v>
      </c>
      <c r="DI321" s="4"/>
    </row>
    <row r="322">
      <c r="A322" s="3" t="s">
        <v>376</v>
      </c>
      <c r="B322" s="3">
        <v>0.02233</v>
      </c>
      <c r="C322" s="3">
        <v>0.023671</v>
      </c>
      <c r="D322" s="3">
        <v>0.03611</v>
      </c>
      <c r="E322" s="3">
        <v>0.023581</v>
      </c>
      <c r="F322" s="3">
        <v>0.012565</v>
      </c>
      <c r="G322" s="3">
        <v>0.020402</v>
      </c>
      <c r="H322" s="3">
        <v>0.016586</v>
      </c>
      <c r="I322" s="3">
        <v>0.028475</v>
      </c>
      <c r="J322" s="3">
        <v>0.035784</v>
      </c>
      <c r="K322" s="3">
        <v>0.033817</v>
      </c>
      <c r="L322" s="3">
        <v>0.021182</v>
      </c>
      <c r="M322" s="3">
        <v>0.022166</v>
      </c>
      <c r="N322" s="3">
        <v>0.029164</v>
      </c>
      <c r="O322" s="3">
        <v>0.023928</v>
      </c>
      <c r="P322" s="3">
        <v>0.010639</v>
      </c>
      <c r="Q322" s="3">
        <v>0.015457</v>
      </c>
      <c r="R322" s="3">
        <v>0.022958</v>
      </c>
      <c r="S322" s="3">
        <v>0.00682</v>
      </c>
      <c r="T322" s="3">
        <v>0.035886</v>
      </c>
      <c r="U322" s="3">
        <v>0.059224</v>
      </c>
      <c r="V322" s="3">
        <v>0.017282</v>
      </c>
      <c r="W322" s="3">
        <v>0.029428</v>
      </c>
      <c r="X322" s="3">
        <v>0.015512</v>
      </c>
      <c r="Y322" s="3">
        <v>0.028158</v>
      </c>
      <c r="Z322" s="3">
        <v>0.006022</v>
      </c>
      <c r="AA322" s="3">
        <v>0.043159</v>
      </c>
      <c r="AB322" s="3">
        <v>0.02825</v>
      </c>
      <c r="AC322" s="3">
        <v>0.019181</v>
      </c>
      <c r="AD322" s="3">
        <v>0.043693</v>
      </c>
      <c r="AE322" s="3">
        <v>0.024414</v>
      </c>
      <c r="AF322" s="3">
        <v>0.045757</v>
      </c>
      <c r="AG322" s="3">
        <v>0.032843</v>
      </c>
      <c r="AH322" s="3">
        <v>0.0231</v>
      </c>
      <c r="AI322" s="3">
        <v>0.008567</v>
      </c>
      <c r="AJ322" s="3">
        <v>0.029207</v>
      </c>
      <c r="AK322" s="3">
        <v>0.028057</v>
      </c>
      <c r="AL322" s="3">
        <v>0.036356</v>
      </c>
      <c r="AM322" s="3">
        <v>0.019867</v>
      </c>
      <c r="AN322" s="3">
        <v>0.017753</v>
      </c>
      <c r="AO322" s="3">
        <v>0.02286</v>
      </c>
      <c r="AP322" s="3">
        <v>0.020953</v>
      </c>
      <c r="AQ322" s="3">
        <v>0.025758</v>
      </c>
      <c r="AR322" s="3">
        <v>0.016977</v>
      </c>
      <c r="AS322" s="3">
        <v>0.025219</v>
      </c>
      <c r="AT322" s="3">
        <v>0.048338</v>
      </c>
      <c r="AU322" s="3">
        <v>0.03199</v>
      </c>
      <c r="AV322" s="3">
        <v>0.036305</v>
      </c>
      <c r="AW322" s="3">
        <v>0.028981</v>
      </c>
      <c r="AX322" s="3">
        <v>0.036244</v>
      </c>
      <c r="AY322" s="3">
        <v>0.038571</v>
      </c>
      <c r="AZ322" s="3">
        <v>0.030021</v>
      </c>
      <c r="BA322" s="3">
        <v>0.014116</v>
      </c>
      <c r="BB322" s="3">
        <v>0.037481</v>
      </c>
      <c r="BC322" s="3">
        <v>0.025644</v>
      </c>
      <c r="BD322" s="3">
        <v>0.0436</v>
      </c>
      <c r="BE322" s="3">
        <v>0.0163</v>
      </c>
      <c r="BF322">
        <f t="shared" si="1"/>
        <v>0.02672694643</v>
      </c>
      <c r="DI322" s="4"/>
    </row>
    <row r="323">
      <c r="A323" s="3" t="s">
        <v>377</v>
      </c>
      <c r="B323" s="3">
        <v>0.020204</v>
      </c>
      <c r="C323" s="3">
        <v>0.015386</v>
      </c>
      <c r="D323" s="3">
        <v>0.062258</v>
      </c>
      <c r="E323" s="3">
        <v>0.030012</v>
      </c>
      <c r="F323" s="3">
        <v>0.020105</v>
      </c>
      <c r="G323" s="3">
        <v>0.035704</v>
      </c>
      <c r="H323" s="3">
        <v>0.04043</v>
      </c>
      <c r="I323" s="3">
        <v>0.018425</v>
      </c>
      <c r="J323" s="3">
        <v>0.02256</v>
      </c>
      <c r="K323" s="3">
        <v>0.036322</v>
      </c>
      <c r="L323" s="3">
        <v>0.02407</v>
      </c>
      <c r="M323" s="3">
        <v>0.016009</v>
      </c>
      <c r="N323" s="3">
        <v>0.017499</v>
      </c>
      <c r="O323" s="3">
        <v>0.018406</v>
      </c>
      <c r="P323" s="3">
        <v>0.011457</v>
      </c>
      <c r="Q323" s="3">
        <v>0.033643</v>
      </c>
      <c r="R323" s="3">
        <v>0.010932</v>
      </c>
      <c r="S323" s="3">
        <v>0.04092</v>
      </c>
      <c r="T323" s="3">
        <v>0.016488</v>
      </c>
      <c r="U323" s="3">
        <v>0.040228</v>
      </c>
      <c r="V323" s="3">
        <v>0.041046</v>
      </c>
      <c r="W323" s="3">
        <v>0.014074</v>
      </c>
      <c r="X323" s="3">
        <v>0.017337</v>
      </c>
      <c r="Y323" s="3">
        <v>0.019945</v>
      </c>
      <c r="Z323" s="3">
        <v>0.008431</v>
      </c>
      <c r="AA323" s="3">
        <v>0.039562</v>
      </c>
      <c r="AB323" s="3">
        <v>0.031075</v>
      </c>
      <c r="AC323" s="3">
        <v>0.029335</v>
      </c>
      <c r="AD323" s="3">
        <v>0.033827</v>
      </c>
      <c r="AE323" s="3">
        <v>0.03418</v>
      </c>
      <c r="AF323" s="3">
        <v>0.010067</v>
      </c>
      <c r="AG323" s="3">
        <v>0.03025</v>
      </c>
      <c r="AH323" s="3">
        <v>0.0055</v>
      </c>
      <c r="AI323" s="3">
        <v>0.032125</v>
      </c>
      <c r="AJ323" s="3">
        <v>0.030876</v>
      </c>
      <c r="AK323" s="3">
        <v>0.06079</v>
      </c>
      <c r="AL323" s="3">
        <v>0.036356</v>
      </c>
      <c r="AM323" s="3">
        <v>0.036227</v>
      </c>
      <c r="AN323" s="3">
        <v>0.018862</v>
      </c>
      <c r="AO323" s="3">
        <v>0.042291</v>
      </c>
      <c r="AP323" s="3">
        <v>0.017309</v>
      </c>
      <c r="AQ323" s="3">
        <v>0.026788</v>
      </c>
      <c r="AR323" s="3">
        <v>0.014148</v>
      </c>
      <c r="AS323" s="3">
        <v>0.032097</v>
      </c>
      <c r="AT323" s="3">
        <v>0.024169</v>
      </c>
      <c r="AU323" s="3">
        <v>0.058861</v>
      </c>
      <c r="AV323" s="3">
        <v>0.011171</v>
      </c>
      <c r="AW323" s="3">
        <v>0.007245</v>
      </c>
      <c r="AX323" s="3">
        <v>0.016989</v>
      </c>
      <c r="AY323" s="3">
        <v>0.014143</v>
      </c>
      <c r="AZ323" s="3">
        <v>0.033937</v>
      </c>
      <c r="BA323" s="3">
        <v>0.008823</v>
      </c>
      <c r="BB323" s="3">
        <v>0.025948</v>
      </c>
      <c r="BC323" s="3">
        <v>0.049151</v>
      </c>
      <c r="BD323" s="3">
        <v>0.026539</v>
      </c>
      <c r="BE323" s="3">
        <v>0.024929</v>
      </c>
      <c r="BF323">
        <f t="shared" si="1"/>
        <v>0.02670466071</v>
      </c>
      <c r="DI323" s="4"/>
    </row>
    <row r="324">
      <c r="A324" s="3" t="s">
        <v>378</v>
      </c>
      <c r="B324" s="3">
        <v>0.013824</v>
      </c>
      <c r="C324" s="3">
        <v>0.026038</v>
      </c>
      <c r="D324" s="3">
        <v>0.019923</v>
      </c>
      <c r="E324" s="3">
        <v>0.013934</v>
      </c>
      <c r="F324" s="3">
        <v>0.015079</v>
      </c>
      <c r="G324" s="3">
        <v>0.006376</v>
      </c>
      <c r="H324" s="3">
        <v>0.010367</v>
      </c>
      <c r="I324" s="3">
        <v>0.011725</v>
      </c>
      <c r="J324" s="3">
        <v>0.012447</v>
      </c>
      <c r="K324" s="3">
        <v>0.008767</v>
      </c>
      <c r="L324" s="3">
        <v>0.011554</v>
      </c>
      <c r="M324" s="3">
        <v>0.027092</v>
      </c>
      <c r="N324" s="3">
        <v>0.01361</v>
      </c>
      <c r="O324" s="3">
        <v>0.007362</v>
      </c>
      <c r="P324" s="3">
        <v>0.03028</v>
      </c>
      <c r="Q324" s="3">
        <v>0.030915</v>
      </c>
      <c r="R324" s="3">
        <v>0.045916</v>
      </c>
      <c r="S324" s="3">
        <v>0.012503</v>
      </c>
      <c r="T324" s="3">
        <v>0.016488</v>
      </c>
      <c r="U324" s="3">
        <v>0.012292</v>
      </c>
      <c r="V324" s="3">
        <v>0.031324</v>
      </c>
      <c r="W324" s="3">
        <v>0.007677</v>
      </c>
      <c r="X324" s="3">
        <v>0.015512</v>
      </c>
      <c r="Y324" s="3">
        <v>0.008213</v>
      </c>
      <c r="Z324" s="3">
        <v>0.003613</v>
      </c>
      <c r="AA324" s="3">
        <v>0.009591</v>
      </c>
      <c r="AB324" s="3">
        <v>0.002825</v>
      </c>
      <c r="AC324" s="3">
        <v>0.004513</v>
      </c>
      <c r="AD324" s="3">
        <v>0.018323</v>
      </c>
      <c r="AE324" s="3">
        <v>0.056641</v>
      </c>
      <c r="AF324" s="3">
        <v>0.03203</v>
      </c>
      <c r="AG324" s="3">
        <v>0.035436</v>
      </c>
      <c r="AH324" s="3">
        <v>0.0561</v>
      </c>
      <c r="AI324" s="3">
        <v>0.039621</v>
      </c>
      <c r="AJ324" s="3">
        <v>0.058413</v>
      </c>
      <c r="AK324" s="3">
        <v>0.040916</v>
      </c>
      <c r="AL324" s="3">
        <v>0.022961</v>
      </c>
      <c r="AM324" s="3">
        <v>0.046745</v>
      </c>
      <c r="AN324" s="3">
        <v>0.004438</v>
      </c>
      <c r="AO324" s="3">
        <v>0.025146</v>
      </c>
      <c r="AP324" s="3">
        <v>0.02733</v>
      </c>
      <c r="AQ324" s="3">
        <v>0.051516</v>
      </c>
      <c r="AR324" s="3">
        <v>0.058006</v>
      </c>
      <c r="AS324" s="3">
        <v>0.026365</v>
      </c>
      <c r="AT324" s="3">
        <v>0.035045</v>
      </c>
      <c r="AU324" s="3">
        <v>0.019194</v>
      </c>
      <c r="AV324" s="3">
        <v>0.032581</v>
      </c>
      <c r="AW324" s="3">
        <v>0.017389</v>
      </c>
      <c r="AX324" s="3">
        <v>0.040775</v>
      </c>
      <c r="AY324" s="3">
        <v>0.069428</v>
      </c>
      <c r="AZ324" s="3">
        <v>0.040464</v>
      </c>
      <c r="BA324" s="3">
        <v>0.039702</v>
      </c>
      <c r="BB324" s="3">
        <v>0.038922</v>
      </c>
      <c r="BC324" s="3">
        <v>0.033124</v>
      </c>
      <c r="BD324" s="3">
        <v>0.032226</v>
      </c>
      <c r="BE324" s="3">
        <v>0.058487</v>
      </c>
      <c r="BF324">
        <f t="shared" si="1"/>
        <v>0.02655507143</v>
      </c>
      <c r="DI324" s="4"/>
    </row>
    <row r="325">
      <c r="A325" s="3" t="s">
        <v>379</v>
      </c>
      <c r="B325" s="3">
        <v>0.048914</v>
      </c>
      <c r="C325" s="3">
        <v>0.042607</v>
      </c>
      <c r="D325" s="3">
        <v>0.033619</v>
      </c>
      <c r="E325" s="3">
        <v>0.068599</v>
      </c>
      <c r="F325" s="3">
        <v>0.038953</v>
      </c>
      <c r="G325" s="3">
        <v>0.054832</v>
      </c>
      <c r="H325" s="3">
        <v>0.01244</v>
      </c>
      <c r="I325" s="3">
        <v>0.02345</v>
      </c>
      <c r="J325" s="3">
        <v>0.028783</v>
      </c>
      <c r="K325" s="3">
        <v>0.007515</v>
      </c>
      <c r="L325" s="3">
        <v>0.025996</v>
      </c>
      <c r="M325" s="3">
        <v>0.028323</v>
      </c>
      <c r="N325" s="3">
        <v>0.019443</v>
      </c>
      <c r="O325" s="3">
        <v>0.05798</v>
      </c>
      <c r="P325" s="3">
        <v>0.026188</v>
      </c>
      <c r="Q325" s="3">
        <v>0.014548</v>
      </c>
      <c r="R325" s="3">
        <v>0.009839</v>
      </c>
      <c r="S325" s="3">
        <v>0.01705</v>
      </c>
      <c r="T325" s="3">
        <v>0.022307</v>
      </c>
      <c r="U325" s="3">
        <v>0.016762</v>
      </c>
      <c r="V325" s="3">
        <v>0.038885</v>
      </c>
      <c r="W325" s="3">
        <v>0.028148</v>
      </c>
      <c r="X325" s="3">
        <v>0.024637</v>
      </c>
      <c r="Y325" s="3">
        <v>0.018772</v>
      </c>
      <c r="Z325" s="3">
        <v>0.015658</v>
      </c>
      <c r="AA325" s="3">
        <v>0.015585</v>
      </c>
      <c r="AB325" s="3">
        <v>0.027308</v>
      </c>
      <c r="AC325" s="3">
        <v>0.019181</v>
      </c>
      <c r="AD325" s="3">
        <v>0.02678</v>
      </c>
      <c r="AE325" s="3">
        <v>0.051758</v>
      </c>
      <c r="AF325" s="3">
        <v>0.02837</v>
      </c>
      <c r="AG325" s="3">
        <v>0.028522</v>
      </c>
      <c r="AH325" s="3">
        <v>0.0275</v>
      </c>
      <c r="AI325" s="3">
        <v>0.042833</v>
      </c>
      <c r="AJ325" s="3">
        <v>0.060082</v>
      </c>
      <c r="AK325" s="3">
        <v>0.01169</v>
      </c>
      <c r="AL325" s="3">
        <v>0.030615</v>
      </c>
      <c r="AM325" s="3">
        <v>0.037396</v>
      </c>
      <c r="AN325" s="3">
        <v>0.035505</v>
      </c>
      <c r="AO325" s="3">
        <v>0.025146</v>
      </c>
      <c r="AP325" s="3">
        <v>0.01822</v>
      </c>
      <c r="AQ325" s="3">
        <v>0.03194</v>
      </c>
      <c r="AR325" s="3">
        <v>0.004244</v>
      </c>
      <c r="AS325" s="3">
        <v>0.012609</v>
      </c>
      <c r="AT325" s="3">
        <v>0.018127</v>
      </c>
      <c r="AU325" s="3">
        <v>0.007678</v>
      </c>
      <c r="AV325" s="3">
        <v>0.013033</v>
      </c>
      <c r="AW325" s="3">
        <v>0.007245</v>
      </c>
      <c r="AX325" s="3">
        <v>0.010194</v>
      </c>
      <c r="AY325" s="3">
        <v>0.041143</v>
      </c>
      <c r="AZ325" s="3">
        <v>0.039158</v>
      </c>
      <c r="BA325" s="3">
        <v>0.020292</v>
      </c>
      <c r="BB325" s="3">
        <v>0.028831</v>
      </c>
      <c r="BC325" s="3">
        <v>0.023507</v>
      </c>
      <c r="BD325" s="3">
        <v>0.009478</v>
      </c>
      <c r="BE325" s="3">
        <v>0.001918</v>
      </c>
      <c r="BF325">
        <f t="shared" si="1"/>
        <v>0.026431</v>
      </c>
      <c r="DI325" s="4"/>
    </row>
    <row r="326">
      <c r="A326" s="3" t="s">
        <v>380</v>
      </c>
      <c r="B326" s="3">
        <v>0.030837</v>
      </c>
      <c r="C326" s="3">
        <v>0.06036</v>
      </c>
      <c r="D326" s="3">
        <v>0.0386</v>
      </c>
      <c r="E326" s="3">
        <v>0.024653</v>
      </c>
      <c r="F326" s="3">
        <v>0.03267</v>
      </c>
      <c r="G326" s="3">
        <v>0.035704</v>
      </c>
      <c r="H326" s="3">
        <v>0.035246</v>
      </c>
      <c r="I326" s="3">
        <v>0.029312</v>
      </c>
      <c r="J326" s="3">
        <v>0.028005</v>
      </c>
      <c r="K326" s="3">
        <v>0.027554</v>
      </c>
      <c r="L326" s="3">
        <v>0.025996</v>
      </c>
      <c r="M326" s="3">
        <v>0.0431</v>
      </c>
      <c r="N326" s="3">
        <v>0.02722</v>
      </c>
      <c r="O326" s="3">
        <v>0.034972</v>
      </c>
      <c r="P326" s="3">
        <v>0.006547</v>
      </c>
      <c r="Q326" s="3">
        <v>0.021822</v>
      </c>
      <c r="R326" s="3">
        <v>0.008746</v>
      </c>
      <c r="S326" s="3">
        <v>0.01023</v>
      </c>
      <c r="T326" s="3">
        <v>0.029097</v>
      </c>
      <c r="U326" s="3">
        <v>0.037993</v>
      </c>
      <c r="V326" s="3">
        <v>0.024843</v>
      </c>
      <c r="W326" s="3">
        <v>0.020472</v>
      </c>
      <c r="X326" s="3">
        <v>0.032849</v>
      </c>
      <c r="Y326" s="3">
        <v>0.021118</v>
      </c>
      <c r="Z326" s="3">
        <v>0.008431</v>
      </c>
      <c r="AA326" s="3">
        <v>0.033568</v>
      </c>
      <c r="AB326" s="3">
        <v>0.045199</v>
      </c>
      <c r="AC326" s="3">
        <v>0.027079</v>
      </c>
      <c r="AD326" s="3">
        <v>0.035237</v>
      </c>
      <c r="AE326" s="3">
        <v>0.011719</v>
      </c>
      <c r="AF326" s="3">
        <v>0.035691</v>
      </c>
      <c r="AG326" s="3">
        <v>0.029386</v>
      </c>
      <c r="AH326" s="3">
        <v>0.0264</v>
      </c>
      <c r="AI326" s="3">
        <v>0.005354</v>
      </c>
      <c r="AJ326" s="3">
        <v>0.022531</v>
      </c>
      <c r="AK326" s="3">
        <v>0.021043</v>
      </c>
      <c r="AL326" s="3">
        <v>0.045923</v>
      </c>
      <c r="AM326" s="3">
        <v>0.026878</v>
      </c>
      <c r="AN326" s="3">
        <v>0.028848</v>
      </c>
      <c r="AO326" s="3">
        <v>0.029718</v>
      </c>
      <c r="AP326" s="3">
        <v>0.020042</v>
      </c>
      <c r="AQ326" s="3">
        <v>0.013394</v>
      </c>
      <c r="AR326" s="3">
        <v>0.018392</v>
      </c>
      <c r="AS326" s="3">
        <v>0.028658</v>
      </c>
      <c r="AT326" s="3">
        <v>0.024169</v>
      </c>
      <c r="AU326" s="3">
        <v>0.020473</v>
      </c>
      <c r="AV326" s="3">
        <v>0.025134</v>
      </c>
      <c r="AW326" s="3">
        <v>0.023185</v>
      </c>
      <c r="AX326" s="3">
        <v>0.024918</v>
      </c>
      <c r="AY326" s="3">
        <v>0.041143</v>
      </c>
      <c r="AZ326" s="3">
        <v>0.0248</v>
      </c>
      <c r="BA326" s="3">
        <v>0.01941</v>
      </c>
      <c r="BB326" s="3">
        <v>0.024507</v>
      </c>
      <c r="BC326" s="3">
        <v>0.016028</v>
      </c>
      <c r="BD326" s="3">
        <v>0.018956</v>
      </c>
      <c r="BE326" s="3">
        <v>0.011506</v>
      </c>
      <c r="BF326">
        <f t="shared" si="1"/>
        <v>0.02635117857</v>
      </c>
      <c r="DI326" s="4"/>
    </row>
    <row r="327">
      <c r="A327" s="3" t="s">
        <v>381</v>
      </c>
      <c r="B327" s="3">
        <v>0.031901</v>
      </c>
      <c r="C327" s="3">
        <v>0.022487</v>
      </c>
      <c r="D327" s="3">
        <v>0.039845</v>
      </c>
      <c r="E327" s="3">
        <v>0.077174</v>
      </c>
      <c r="F327" s="3">
        <v>0.025131</v>
      </c>
      <c r="G327" s="3">
        <v>0.038255</v>
      </c>
      <c r="H327" s="3">
        <v>0.033173</v>
      </c>
      <c r="I327" s="3">
        <v>0.0268</v>
      </c>
      <c r="J327" s="3">
        <v>0.025671</v>
      </c>
      <c r="K327" s="3">
        <v>0.021292</v>
      </c>
      <c r="L327" s="3">
        <v>0.038513</v>
      </c>
      <c r="M327" s="3">
        <v>0.033249</v>
      </c>
      <c r="N327" s="3">
        <v>0.030137</v>
      </c>
      <c r="O327" s="3">
        <v>0.046936</v>
      </c>
      <c r="P327" s="3">
        <v>0.009821</v>
      </c>
      <c r="Q327" s="3">
        <v>0.027278</v>
      </c>
      <c r="R327" s="3">
        <v>0.016398</v>
      </c>
      <c r="S327" s="3">
        <v>0.01364</v>
      </c>
      <c r="T327" s="3">
        <v>0.030066</v>
      </c>
      <c r="U327" s="3">
        <v>0.037993</v>
      </c>
      <c r="V327" s="3">
        <v>0.030244</v>
      </c>
      <c r="W327" s="3">
        <v>0.023031</v>
      </c>
      <c r="X327" s="3">
        <v>0.029199</v>
      </c>
      <c r="Y327" s="3">
        <v>0.023465</v>
      </c>
      <c r="Z327" s="3">
        <v>0.007227</v>
      </c>
      <c r="AA327" s="3">
        <v>0.038363</v>
      </c>
      <c r="AB327" s="3">
        <v>0.0339</v>
      </c>
      <c r="AC327" s="3">
        <v>0.027079</v>
      </c>
      <c r="AD327" s="3">
        <v>0.046512</v>
      </c>
      <c r="AE327" s="3">
        <v>0.030273</v>
      </c>
      <c r="AF327" s="3">
        <v>0.029285</v>
      </c>
      <c r="AG327" s="3">
        <v>0.025064</v>
      </c>
      <c r="AH327" s="3">
        <v>0.0132</v>
      </c>
      <c r="AI327" s="3">
        <v>0.010708</v>
      </c>
      <c r="AJ327" s="3">
        <v>0.0242</v>
      </c>
      <c r="AK327" s="3">
        <v>0.025719</v>
      </c>
      <c r="AL327" s="3">
        <v>0.035399</v>
      </c>
      <c r="AM327" s="3">
        <v>0.029216</v>
      </c>
      <c r="AN327" s="3">
        <v>0.028848</v>
      </c>
      <c r="AO327" s="3">
        <v>0.030861</v>
      </c>
      <c r="AP327" s="3">
        <v>0.040084</v>
      </c>
      <c r="AQ327" s="3">
        <v>0.014424</v>
      </c>
      <c r="AR327" s="3">
        <v>0.016977</v>
      </c>
      <c r="AS327" s="3">
        <v>0.02178</v>
      </c>
      <c r="AT327" s="3">
        <v>0.019335</v>
      </c>
      <c r="AU327" s="3">
        <v>0.010237</v>
      </c>
      <c r="AV327" s="3">
        <v>0.011171</v>
      </c>
      <c r="AW327" s="3">
        <v>0.017389</v>
      </c>
      <c r="AX327" s="3">
        <v>0.023785</v>
      </c>
      <c r="AY327" s="3">
        <v>0.016714</v>
      </c>
      <c r="AZ327" s="3">
        <v>0.011748</v>
      </c>
      <c r="BA327" s="3">
        <v>0.01147</v>
      </c>
      <c r="BB327" s="3">
        <v>0.023065</v>
      </c>
      <c r="BC327" s="3">
        <v>0.02885</v>
      </c>
      <c r="BD327" s="3">
        <v>0.025591</v>
      </c>
      <c r="BE327" s="3">
        <v>0.014382</v>
      </c>
      <c r="BF327">
        <f t="shared" si="1"/>
        <v>0.02633133929</v>
      </c>
      <c r="DI327" s="4"/>
    </row>
    <row r="328">
      <c r="A328" s="3" t="s">
        <v>382</v>
      </c>
      <c r="B328" s="3">
        <v>0.054231</v>
      </c>
      <c r="C328" s="3">
        <v>0.055626</v>
      </c>
      <c r="D328" s="3">
        <v>0.047316</v>
      </c>
      <c r="E328" s="3">
        <v>0.040731</v>
      </c>
      <c r="F328" s="3">
        <v>0.056545</v>
      </c>
      <c r="G328" s="3">
        <v>0.045905</v>
      </c>
      <c r="H328" s="3">
        <v>0.02177</v>
      </c>
      <c r="I328" s="3">
        <v>0.020937</v>
      </c>
      <c r="J328" s="3">
        <v>0.039674</v>
      </c>
      <c r="K328" s="3">
        <v>0.012525</v>
      </c>
      <c r="L328" s="3">
        <v>0.023108</v>
      </c>
      <c r="M328" s="3">
        <v>0.019703</v>
      </c>
      <c r="N328" s="3">
        <v>0.017499</v>
      </c>
      <c r="O328" s="3">
        <v>0.05982</v>
      </c>
      <c r="P328" s="3">
        <v>0.036009</v>
      </c>
      <c r="Q328" s="3">
        <v>0.030006</v>
      </c>
      <c r="R328" s="3">
        <v>0.012026</v>
      </c>
      <c r="S328" s="3">
        <v>0.02728</v>
      </c>
      <c r="T328" s="3">
        <v>0.036856</v>
      </c>
      <c r="U328" s="3">
        <v>0.029054</v>
      </c>
      <c r="V328" s="3">
        <v>0.018362</v>
      </c>
      <c r="W328" s="3">
        <v>0.02431</v>
      </c>
      <c r="X328" s="3">
        <v>0.020987</v>
      </c>
      <c r="Y328" s="3">
        <v>0.010559</v>
      </c>
      <c r="Z328" s="3">
        <v>0.039748</v>
      </c>
      <c r="AA328" s="3">
        <v>0.014386</v>
      </c>
      <c r="AB328" s="3">
        <v>0.016008</v>
      </c>
      <c r="AC328" s="3">
        <v>0.016924</v>
      </c>
      <c r="AD328" s="3">
        <v>0.016914</v>
      </c>
      <c r="AE328" s="3">
        <v>0.030273</v>
      </c>
      <c r="AF328" s="3">
        <v>0.014642</v>
      </c>
      <c r="AG328" s="3">
        <v>0.0363</v>
      </c>
      <c r="AH328" s="3">
        <v>0.0297</v>
      </c>
      <c r="AI328" s="3">
        <v>0.023558</v>
      </c>
      <c r="AJ328" s="3">
        <v>0.018358</v>
      </c>
      <c r="AK328" s="3">
        <v>0.012859</v>
      </c>
      <c r="AL328" s="3">
        <v>0.027745</v>
      </c>
      <c r="AM328" s="3">
        <v>0.010518</v>
      </c>
      <c r="AN328" s="3">
        <v>0.013315</v>
      </c>
      <c r="AO328" s="3">
        <v>0.026289</v>
      </c>
      <c r="AP328" s="3">
        <v>0.022775</v>
      </c>
      <c r="AQ328" s="3">
        <v>0.029879</v>
      </c>
      <c r="AR328" s="3">
        <v>0.048103</v>
      </c>
      <c r="AS328" s="3">
        <v>0.010317</v>
      </c>
      <c r="AT328" s="3">
        <v>0.010876</v>
      </c>
      <c r="AU328" s="3">
        <v>0.00128</v>
      </c>
      <c r="AV328" s="3">
        <v>0.015825</v>
      </c>
      <c r="AW328" s="3">
        <v>0.010143</v>
      </c>
      <c r="AX328" s="3">
        <v>0.02152</v>
      </c>
      <c r="AY328" s="3">
        <v>0.036</v>
      </c>
      <c r="AZ328" s="3">
        <v>0.0248</v>
      </c>
      <c r="BA328" s="3">
        <v>0.023821</v>
      </c>
      <c r="BB328" s="3">
        <v>0.050455</v>
      </c>
      <c r="BC328" s="3">
        <v>0.012822</v>
      </c>
      <c r="BD328" s="3">
        <v>0.022748</v>
      </c>
      <c r="BE328" s="3">
        <v>0.022053</v>
      </c>
      <c r="BF328">
        <f t="shared" si="1"/>
        <v>0.02628201786</v>
      </c>
      <c r="DI328" s="4"/>
    </row>
    <row r="329">
      <c r="A329" s="3" t="s">
        <v>383</v>
      </c>
      <c r="B329" s="3">
        <v>0.068055</v>
      </c>
      <c r="C329" s="3">
        <v>0.050892</v>
      </c>
      <c r="D329" s="3">
        <v>0.0386</v>
      </c>
      <c r="E329" s="3">
        <v>0.041802</v>
      </c>
      <c r="F329" s="3">
        <v>0.025131</v>
      </c>
      <c r="G329" s="3">
        <v>0.024228</v>
      </c>
      <c r="H329" s="3">
        <v>0.059089</v>
      </c>
      <c r="I329" s="3">
        <v>0.059462</v>
      </c>
      <c r="J329" s="3">
        <v>0.026449</v>
      </c>
      <c r="K329" s="3">
        <v>0.043837</v>
      </c>
      <c r="L329" s="3">
        <v>0.025996</v>
      </c>
      <c r="M329" s="3">
        <v>0.032017</v>
      </c>
      <c r="N329" s="3">
        <v>0.030137</v>
      </c>
      <c r="O329" s="3">
        <v>0.050617</v>
      </c>
      <c r="P329" s="3">
        <v>0.027006</v>
      </c>
      <c r="Q329" s="3">
        <v>0.025459</v>
      </c>
      <c r="R329" s="3">
        <v>0.008746</v>
      </c>
      <c r="S329" s="3">
        <v>0.011367</v>
      </c>
      <c r="T329" s="3">
        <v>0.021337</v>
      </c>
      <c r="U329" s="3">
        <v>0.036876</v>
      </c>
      <c r="V329" s="3">
        <v>0.023763</v>
      </c>
      <c r="W329" s="3">
        <v>0.014074</v>
      </c>
      <c r="X329" s="3">
        <v>0.021899</v>
      </c>
      <c r="Y329" s="3">
        <v>0.017599</v>
      </c>
      <c r="Z329" s="3">
        <v>0.049383</v>
      </c>
      <c r="AA329" s="3">
        <v>0.038363</v>
      </c>
      <c r="AB329" s="3">
        <v>0.040491</v>
      </c>
      <c r="AC329" s="3">
        <v>0.048516</v>
      </c>
      <c r="AD329" s="3">
        <v>0.02678</v>
      </c>
      <c r="AE329" s="3">
        <v>0.013672</v>
      </c>
      <c r="AF329" s="3">
        <v>0.023794</v>
      </c>
      <c r="AG329" s="3">
        <v>0.028522</v>
      </c>
      <c r="AH329" s="3">
        <v>0.0187</v>
      </c>
      <c r="AI329" s="3">
        <v>0.0257</v>
      </c>
      <c r="AJ329" s="3">
        <v>0.010848</v>
      </c>
      <c r="AK329" s="3">
        <v>0.001169</v>
      </c>
      <c r="AL329" s="3">
        <v>0.020091</v>
      </c>
      <c r="AM329" s="3">
        <v>0.009349</v>
      </c>
      <c r="AN329" s="3">
        <v>0.042163</v>
      </c>
      <c r="AO329" s="3">
        <v>0.028575</v>
      </c>
      <c r="AP329" s="3">
        <v>0.017309</v>
      </c>
      <c r="AQ329" s="3">
        <v>0.011333</v>
      </c>
      <c r="AR329" s="3">
        <v>0.001415</v>
      </c>
      <c r="AS329" s="3">
        <v>0.022926</v>
      </c>
      <c r="AT329" s="3">
        <v>0.007251</v>
      </c>
      <c r="AU329" s="3">
        <v>0.011516</v>
      </c>
      <c r="AV329" s="3">
        <v>0.017687</v>
      </c>
      <c r="AW329" s="3">
        <v>0.010143</v>
      </c>
      <c r="AX329" s="3">
        <v>0.014724</v>
      </c>
      <c r="AY329" s="3">
        <v>0.021857</v>
      </c>
      <c r="AZ329" s="3">
        <v>0.019579</v>
      </c>
      <c r="BA329" s="3">
        <v>0.024704</v>
      </c>
      <c r="BB329" s="3">
        <v>0.033156</v>
      </c>
      <c r="BC329" s="3">
        <v>0.00748</v>
      </c>
      <c r="BD329" s="3">
        <v>0.017061</v>
      </c>
      <c r="BE329" s="3">
        <v>0.013423</v>
      </c>
      <c r="BF329">
        <f t="shared" si="1"/>
        <v>0.02610925</v>
      </c>
      <c r="DI329" s="4"/>
    </row>
    <row r="330">
      <c r="A330" s="3" t="s">
        <v>384</v>
      </c>
      <c r="B330" s="3">
        <v>0.018077</v>
      </c>
      <c r="C330" s="3">
        <v>0.021304</v>
      </c>
      <c r="D330" s="3">
        <v>0.018677</v>
      </c>
      <c r="E330" s="3">
        <v>0.009647</v>
      </c>
      <c r="F330" s="3">
        <v>0.006283</v>
      </c>
      <c r="G330" s="3">
        <v>0.015302</v>
      </c>
      <c r="H330" s="3">
        <v>0.048723</v>
      </c>
      <c r="I330" s="3">
        <v>0.036012</v>
      </c>
      <c r="J330" s="3">
        <v>0.029561</v>
      </c>
      <c r="K330" s="3">
        <v>0.030059</v>
      </c>
      <c r="L330" s="3">
        <v>0.028884</v>
      </c>
      <c r="M330" s="3">
        <v>0.038175</v>
      </c>
      <c r="N330" s="3">
        <v>0.038886</v>
      </c>
      <c r="O330" s="3">
        <v>0.019327</v>
      </c>
      <c r="P330" s="3">
        <v>0.005729</v>
      </c>
      <c r="Q330" s="3">
        <v>0.020004</v>
      </c>
      <c r="R330" s="3">
        <v>0.017492</v>
      </c>
      <c r="S330" s="3">
        <v>0.01705</v>
      </c>
      <c r="T330" s="3">
        <v>0.028127</v>
      </c>
      <c r="U330" s="3">
        <v>0.030171</v>
      </c>
      <c r="V330" s="3">
        <v>0.025924</v>
      </c>
      <c r="W330" s="3">
        <v>0.029428</v>
      </c>
      <c r="X330" s="3">
        <v>0.022812</v>
      </c>
      <c r="Y330" s="3">
        <v>0.029331</v>
      </c>
      <c r="Z330" s="3">
        <v>0.009636</v>
      </c>
      <c r="AA330" s="3">
        <v>0.035966</v>
      </c>
      <c r="AB330" s="3">
        <v>0.027308</v>
      </c>
      <c r="AC330" s="3">
        <v>0.027079</v>
      </c>
      <c r="AD330" s="3">
        <v>0.033827</v>
      </c>
      <c r="AE330" s="3">
        <v>0.024414</v>
      </c>
      <c r="AF330" s="3">
        <v>0.050333</v>
      </c>
      <c r="AG330" s="3">
        <v>0.0484</v>
      </c>
      <c r="AH330" s="3">
        <v>0.0374</v>
      </c>
      <c r="AI330" s="3">
        <v>0.005354</v>
      </c>
      <c r="AJ330" s="3">
        <v>0.027538</v>
      </c>
      <c r="AK330" s="3">
        <v>0.030395</v>
      </c>
      <c r="AL330" s="3">
        <v>0.034442</v>
      </c>
      <c r="AM330" s="3">
        <v>0.039733</v>
      </c>
      <c r="AN330" s="3">
        <v>0.038834</v>
      </c>
      <c r="AO330" s="3">
        <v>0.02286</v>
      </c>
      <c r="AP330" s="3">
        <v>0.012754</v>
      </c>
      <c r="AQ330" s="3">
        <v>0.026788</v>
      </c>
      <c r="AR330" s="3">
        <v>0.024051</v>
      </c>
      <c r="AS330" s="3">
        <v>0.019487</v>
      </c>
      <c r="AT330" s="3">
        <v>0.021752</v>
      </c>
      <c r="AU330" s="3">
        <v>0.021753</v>
      </c>
      <c r="AV330" s="3">
        <v>0.021411</v>
      </c>
      <c r="AW330" s="3">
        <v>0.023185</v>
      </c>
      <c r="AX330" s="3">
        <v>0.020387</v>
      </c>
      <c r="AY330" s="3">
        <v>0.027</v>
      </c>
      <c r="AZ330" s="3">
        <v>0.023495</v>
      </c>
      <c r="BA330" s="3">
        <v>0.016763</v>
      </c>
      <c r="BB330" s="3">
        <v>0.037481</v>
      </c>
      <c r="BC330" s="3">
        <v>0.026713</v>
      </c>
      <c r="BD330" s="3">
        <v>0.0218</v>
      </c>
      <c r="BE330" s="3">
        <v>0.017259</v>
      </c>
      <c r="BF330">
        <f t="shared" si="1"/>
        <v>0.02572469643</v>
      </c>
      <c r="DI330" s="4"/>
    </row>
    <row r="331">
      <c r="A331" s="3" t="s">
        <v>385</v>
      </c>
      <c r="B331" s="3">
        <v>0.013824</v>
      </c>
      <c r="C331" s="3">
        <v>0.021304</v>
      </c>
      <c r="D331" s="3">
        <v>0.012452</v>
      </c>
      <c r="E331" s="3">
        <v>0.024653</v>
      </c>
      <c r="F331" s="3">
        <v>0.012565</v>
      </c>
      <c r="G331" s="3">
        <v>0.015302</v>
      </c>
      <c r="H331" s="3">
        <v>0.023843</v>
      </c>
      <c r="I331" s="3">
        <v>0.020937</v>
      </c>
      <c r="J331" s="3">
        <v>0.016336</v>
      </c>
      <c r="K331" s="3">
        <v>0.038827</v>
      </c>
      <c r="L331" s="3">
        <v>0.011554</v>
      </c>
      <c r="M331" s="3">
        <v>0.01724</v>
      </c>
      <c r="N331" s="3">
        <v>0.017499</v>
      </c>
      <c r="O331" s="3">
        <v>0.010123</v>
      </c>
      <c r="P331" s="3">
        <v>0.003274</v>
      </c>
      <c r="Q331" s="3">
        <v>0.027278</v>
      </c>
      <c r="R331" s="3">
        <v>0.002186</v>
      </c>
      <c r="S331" s="3">
        <v>0.038646</v>
      </c>
      <c r="T331" s="3">
        <v>0.017458</v>
      </c>
      <c r="U331" s="3">
        <v>0.024584</v>
      </c>
      <c r="V331" s="3">
        <v>0.016202</v>
      </c>
      <c r="W331" s="3">
        <v>0.017913</v>
      </c>
      <c r="X331" s="3">
        <v>0.029199</v>
      </c>
      <c r="Y331" s="3">
        <v>0.035197</v>
      </c>
      <c r="Z331" s="3">
        <v>0.030112</v>
      </c>
      <c r="AA331" s="3">
        <v>0.016784</v>
      </c>
      <c r="AB331" s="3">
        <v>0.02825</v>
      </c>
      <c r="AC331" s="3">
        <v>0.012411</v>
      </c>
      <c r="AD331" s="3">
        <v>0.036646</v>
      </c>
      <c r="AE331" s="3">
        <v>0.029297</v>
      </c>
      <c r="AF331" s="3">
        <v>0.032945</v>
      </c>
      <c r="AG331" s="3">
        <v>0.032843</v>
      </c>
      <c r="AH331" s="3">
        <v>0.0319</v>
      </c>
      <c r="AI331" s="3">
        <v>0.019275</v>
      </c>
      <c r="AJ331" s="3">
        <v>0.030876</v>
      </c>
      <c r="AK331" s="3">
        <v>0.043254</v>
      </c>
      <c r="AL331" s="3">
        <v>0.032529</v>
      </c>
      <c r="AM331" s="3">
        <v>0.02571</v>
      </c>
      <c r="AN331" s="3">
        <v>0.017753</v>
      </c>
      <c r="AO331" s="3">
        <v>0.035433</v>
      </c>
      <c r="AP331" s="3">
        <v>0.02733</v>
      </c>
      <c r="AQ331" s="3">
        <v>0.047394</v>
      </c>
      <c r="AR331" s="3">
        <v>0.043858</v>
      </c>
      <c r="AS331" s="3">
        <v>0.044706</v>
      </c>
      <c r="AT331" s="3">
        <v>0.032628</v>
      </c>
      <c r="AU331" s="3">
        <v>0.03199</v>
      </c>
      <c r="AV331" s="3">
        <v>0.028858</v>
      </c>
      <c r="AW331" s="3">
        <v>0.027532</v>
      </c>
      <c r="AX331" s="3">
        <v>0.039642</v>
      </c>
      <c r="AY331" s="3">
        <v>0.033428</v>
      </c>
      <c r="AZ331" s="3">
        <v>0.007832</v>
      </c>
      <c r="BA331" s="3">
        <v>0.043231</v>
      </c>
      <c r="BB331" s="3">
        <v>0.024507</v>
      </c>
      <c r="BC331" s="3">
        <v>0.011754</v>
      </c>
      <c r="BD331" s="3">
        <v>0.045495</v>
      </c>
      <c r="BE331" s="3">
        <v>0.025888</v>
      </c>
      <c r="BF331">
        <f t="shared" si="1"/>
        <v>0.02572298214</v>
      </c>
      <c r="DI331" s="4"/>
    </row>
    <row r="332">
      <c r="A332" s="3" t="s">
        <v>386</v>
      </c>
      <c r="B332" s="3">
        <v>0.038281</v>
      </c>
      <c r="C332" s="3">
        <v>0.024854</v>
      </c>
      <c r="D332" s="3">
        <v>0.024903</v>
      </c>
      <c r="E332" s="3">
        <v>0.02894</v>
      </c>
      <c r="F332" s="3">
        <v>0.03644</v>
      </c>
      <c r="G332" s="3">
        <v>0.03953</v>
      </c>
      <c r="H332" s="3">
        <v>0.041466</v>
      </c>
      <c r="I332" s="3">
        <v>0.03015</v>
      </c>
      <c r="J332" s="3">
        <v>0.034228</v>
      </c>
      <c r="K332" s="3">
        <v>0.028807</v>
      </c>
      <c r="L332" s="3">
        <v>0.027922</v>
      </c>
      <c r="M332" s="3">
        <v>0.038175</v>
      </c>
      <c r="N332" s="3">
        <v>0.044719</v>
      </c>
      <c r="O332" s="3">
        <v>0.019327</v>
      </c>
      <c r="P332" s="3">
        <v>0.014731</v>
      </c>
      <c r="Q332" s="3">
        <v>0.017276</v>
      </c>
      <c r="R332" s="3">
        <v>0.008746</v>
      </c>
      <c r="S332" s="3">
        <v>0.007957</v>
      </c>
      <c r="T332" s="3">
        <v>0.032006</v>
      </c>
      <c r="U332" s="3">
        <v>0.044698</v>
      </c>
      <c r="V332" s="3">
        <v>0.039965</v>
      </c>
      <c r="W332" s="3">
        <v>0.019192</v>
      </c>
      <c r="X332" s="3">
        <v>0.031937</v>
      </c>
      <c r="Y332" s="3">
        <v>0.032851</v>
      </c>
      <c r="Z332" s="3">
        <v>0.006022</v>
      </c>
      <c r="AA332" s="3">
        <v>0.026375</v>
      </c>
      <c r="AB332" s="3">
        <v>0.042374</v>
      </c>
      <c r="AC332" s="3">
        <v>0.044003</v>
      </c>
      <c r="AD332" s="3">
        <v>0.028189</v>
      </c>
      <c r="AE332" s="3">
        <v>0.018555</v>
      </c>
      <c r="AF332" s="3">
        <v>0.038436</v>
      </c>
      <c r="AG332" s="3">
        <v>0.0242</v>
      </c>
      <c r="AH332" s="3">
        <v>0.022</v>
      </c>
      <c r="AI332" s="3">
        <v>0.008567</v>
      </c>
      <c r="AJ332" s="3">
        <v>0.019193</v>
      </c>
      <c r="AK332" s="3">
        <v>0.022212</v>
      </c>
      <c r="AL332" s="3">
        <v>0.022961</v>
      </c>
      <c r="AM332" s="3">
        <v>0.021035</v>
      </c>
      <c r="AN332" s="3">
        <v>0.02552</v>
      </c>
      <c r="AO332" s="3">
        <v>0.021717</v>
      </c>
      <c r="AP332" s="3">
        <v>0.015487</v>
      </c>
      <c r="AQ332" s="3">
        <v>0.017515</v>
      </c>
      <c r="AR332" s="3">
        <v>0.022637</v>
      </c>
      <c r="AS332" s="3">
        <v>0.025219</v>
      </c>
      <c r="AT332" s="3">
        <v>0.014502</v>
      </c>
      <c r="AU332" s="3">
        <v>0.016635</v>
      </c>
      <c r="AV332" s="3">
        <v>0.021411</v>
      </c>
      <c r="AW332" s="3">
        <v>0.020287</v>
      </c>
      <c r="AX332" s="3">
        <v>0.033979</v>
      </c>
      <c r="AY332" s="3">
        <v>0.034714</v>
      </c>
      <c r="AZ332" s="3">
        <v>0.019579</v>
      </c>
      <c r="BA332" s="3">
        <v>0.009705</v>
      </c>
      <c r="BB332" s="3">
        <v>0.02739</v>
      </c>
      <c r="BC332" s="3">
        <v>0.020302</v>
      </c>
      <c r="BD332" s="3">
        <v>0.025591</v>
      </c>
      <c r="BE332" s="3">
        <v>0.009588</v>
      </c>
      <c r="BF332">
        <f t="shared" si="1"/>
        <v>0.02558930357</v>
      </c>
      <c r="DF332" s="5"/>
      <c r="DG332" s="5"/>
      <c r="DI332" s="4"/>
    </row>
    <row r="333">
      <c r="A333" s="3" t="s">
        <v>387</v>
      </c>
      <c r="B333" s="3">
        <v>0.027647</v>
      </c>
      <c r="C333" s="3">
        <v>0.037873</v>
      </c>
      <c r="D333" s="3">
        <v>0.029884</v>
      </c>
      <c r="E333" s="3">
        <v>0.02894</v>
      </c>
      <c r="F333" s="3">
        <v>0.03644</v>
      </c>
      <c r="G333" s="3">
        <v>0.020402</v>
      </c>
      <c r="H333" s="3">
        <v>0.049759</v>
      </c>
      <c r="I333" s="3">
        <v>0.032662</v>
      </c>
      <c r="J333" s="3">
        <v>0.028783</v>
      </c>
      <c r="K333" s="3">
        <v>0.012525</v>
      </c>
      <c r="L333" s="3">
        <v>0.015405</v>
      </c>
      <c r="M333" s="3">
        <v>0.030786</v>
      </c>
      <c r="N333" s="3">
        <v>0.023332</v>
      </c>
      <c r="O333" s="3">
        <v>0.015645</v>
      </c>
      <c r="P333" s="3">
        <v>0.031098</v>
      </c>
      <c r="Q333" s="3">
        <v>0.040008</v>
      </c>
      <c r="R333" s="3">
        <v>0.014212</v>
      </c>
      <c r="S333" s="3">
        <v>0.01364</v>
      </c>
      <c r="T333" s="3">
        <v>0.022307</v>
      </c>
      <c r="U333" s="3">
        <v>0.015644</v>
      </c>
      <c r="V333" s="3">
        <v>0.014042</v>
      </c>
      <c r="W333" s="3">
        <v>0.019192</v>
      </c>
      <c r="X333" s="3">
        <v>0.032849</v>
      </c>
      <c r="Y333" s="3">
        <v>0.018772</v>
      </c>
      <c r="Z333" s="3">
        <v>0.025294</v>
      </c>
      <c r="AA333" s="3">
        <v>0.038363</v>
      </c>
      <c r="AB333" s="3">
        <v>0.03955</v>
      </c>
      <c r="AC333" s="3">
        <v>0.022566</v>
      </c>
      <c r="AD333" s="3">
        <v>0.043693</v>
      </c>
      <c r="AE333" s="3">
        <v>0.019531</v>
      </c>
      <c r="AF333" s="3">
        <v>0.050333</v>
      </c>
      <c r="AG333" s="3">
        <v>0.017286</v>
      </c>
      <c r="AH333" s="3">
        <v>0.0088</v>
      </c>
      <c r="AI333" s="3">
        <v>0.099588</v>
      </c>
      <c r="AJ333" s="3">
        <v>0.017524</v>
      </c>
      <c r="AK333" s="3">
        <v>0.030395</v>
      </c>
      <c r="AL333" s="3">
        <v>0.025832</v>
      </c>
      <c r="AM333" s="3">
        <v>0.014023</v>
      </c>
      <c r="AN333" s="3">
        <v>0.031067</v>
      </c>
      <c r="AO333" s="3">
        <v>0.029718</v>
      </c>
      <c r="AP333" s="3">
        <v>0.012754</v>
      </c>
      <c r="AQ333" s="3">
        <v>0.005152</v>
      </c>
      <c r="AR333" s="3">
        <v>0.009904</v>
      </c>
      <c r="AS333" s="3">
        <v>0.02178</v>
      </c>
      <c r="AT333" s="3">
        <v>0.027795</v>
      </c>
      <c r="AU333" s="3">
        <v>0.026871</v>
      </c>
      <c r="AV333" s="3">
        <v>0.022342</v>
      </c>
      <c r="AW333" s="3">
        <v>0.015939</v>
      </c>
      <c r="AX333" s="3">
        <v>0.023785</v>
      </c>
      <c r="AY333" s="3">
        <v>0.021857</v>
      </c>
      <c r="AZ333" s="3">
        <v>0.030021</v>
      </c>
      <c r="BA333" s="3">
        <v>0.016763</v>
      </c>
      <c r="BB333" s="3">
        <v>0.01874</v>
      </c>
      <c r="BC333" s="3">
        <v>0.010685</v>
      </c>
      <c r="BD333" s="3">
        <v>0.017061</v>
      </c>
      <c r="BE333" s="3">
        <v>0.014382</v>
      </c>
      <c r="BF333">
        <f t="shared" si="1"/>
        <v>0.02537930357</v>
      </c>
      <c r="DI333" s="4"/>
    </row>
    <row r="334">
      <c r="A334" s="3" t="s">
        <v>388</v>
      </c>
      <c r="B334" s="3">
        <v>0.01276</v>
      </c>
      <c r="C334" s="3">
        <v>0.013019</v>
      </c>
      <c r="D334" s="3">
        <v>0.03611</v>
      </c>
      <c r="E334" s="3">
        <v>0.018222</v>
      </c>
      <c r="F334" s="3">
        <v>0.007539</v>
      </c>
      <c r="G334" s="3">
        <v>0.010201</v>
      </c>
      <c r="H334" s="3">
        <v>0.01555</v>
      </c>
      <c r="I334" s="3">
        <v>0.021775</v>
      </c>
      <c r="J334" s="3">
        <v>0.017114</v>
      </c>
      <c r="K334" s="3">
        <v>0.025049</v>
      </c>
      <c r="L334" s="3">
        <v>0.022145</v>
      </c>
      <c r="M334" s="3">
        <v>0.03448</v>
      </c>
      <c r="N334" s="3">
        <v>0.015554</v>
      </c>
      <c r="O334" s="3">
        <v>0.010123</v>
      </c>
      <c r="P334" s="3">
        <v>0.004092</v>
      </c>
      <c r="Q334" s="3">
        <v>0.010002</v>
      </c>
      <c r="R334" s="3">
        <v>0.014212</v>
      </c>
      <c r="S334" s="3">
        <v>0.01705</v>
      </c>
      <c r="T334" s="3">
        <v>0.019398</v>
      </c>
      <c r="U334" s="3">
        <v>0.023466</v>
      </c>
      <c r="V334" s="3">
        <v>0.034565</v>
      </c>
      <c r="W334" s="3">
        <v>0.016633</v>
      </c>
      <c r="X334" s="3">
        <v>0.012775</v>
      </c>
      <c r="Y334" s="3">
        <v>0.025811</v>
      </c>
      <c r="Z334" s="3">
        <v>0.009636</v>
      </c>
      <c r="AA334" s="3">
        <v>0.035966</v>
      </c>
      <c r="AB334" s="3">
        <v>0.010358</v>
      </c>
      <c r="AC334" s="3">
        <v>0.023694</v>
      </c>
      <c r="AD334" s="3">
        <v>0.028189</v>
      </c>
      <c r="AE334" s="3">
        <v>0.015625</v>
      </c>
      <c r="AF334" s="3">
        <v>0.03203</v>
      </c>
      <c r="AG334" s="3">
        <v>0.028522</v>
      </c>
      <c r="AH334" s="3">
        <v>0.0099</v>
      </c>
      <c r="AI334" s="3">
        <v>0.002142</v>
      </c>
      <c r="AJ334" s="3">
        <v>0.05591</v>
      </c>
      <c r="AK334" s="3">
        <v>0.105213</v>
      </c>
      <c r="AL334" s="3">
        <v>0.042096</v>
      </c>
      <c r="AM334" s="3">
        <v>0.029216</v>
      </c>
      <c r="AN334" s="3">
        <v>0.0233</v>
      </c>
      <c r="AO334" s="3">
        <v>0.050292</v>
      </c>
      <c r="AP334" s="3">
        <v>0.030063</v>
      </c>
      <c r="AQ334" s="3">
        <v>0.045334</v>
      </c>
      <c r="AR334" s="3">
        <v>0.022637</v>
      </c>
      <c r="AS334" s="3">
        <v>0.041267</v>
      </c>
      <c r="AT334" s="3">
        <v>0.020544</v>
      </c>
      <c r="AU334" s="3">
        <v>0.025592</v>
      </c>
      <c r="AV334" s="3">
        <v>0.013033</v>
      </c>
      <c r="AW334" s="3">
        <v>0.026083</v>
      </c>
      <c r="AX334" s="3">
        <v>0.020387</v>
      </c>
      <c r="AY334" s="3">
        <v>0.029571</v>
      </c>
      <c r="AZ334" s="3">
        <v>0.018274</v>
      </c>
      <c r="BA334" s="3">
        <v>0.01941</v>
      </c>
      <c r="BB334" s="3">
        <v>0.066312</v>
      </c>
      <c r="BC334" s="3">
        <v>0.029918</v>
      </c>
      <c r="BD334" s="3">
        <v>0.019904</v>
      </c>
      <c r="BE334" s="3">
        <v>0.020135</v>
      </c>
      <c r="BF334">
        <f t="shared" si="1"/>
        <v>0.02478925</v>
      </c>
      <c r="DI334" s="4"/>
    </row>
    <row r="335">
      <c r="A335" s="3" t="s">
        <v>389</v>
      </c>
      <c r="B335" s="3">
        <v>0.021267</v>
      </c>
      <c r="C335" s="3">
        <v>0.015386</v>
      </c>
      <c r="D335" s="3">
        <v>0.039845</v>
      </c>
      <c r="E335" s="3">
        <v>0.022509</v>
      </c>
      <c r="F335" s="3">
        <v>0.043979</v>
      </c>
      <c r="G335" s="3">
        <v>0.073959</v>
      </c>
      <c r="H335" s="3">
        <v>0.020733</v>
      </c>
      <c r="I335" s="3">
        <v>0.02345</v>
      </c>
      <c r="J335" s="3">
        <v>0.034228</v>
      </c>
      <c r="K335" s="3">
        <v>0.030059</v>
      </c>
      <c r="L335" s="3">
        <v>0.017331</v>
      </c>
      <c r="M335" s="3">
        <v>0.014777</v>
      </c>
      <c r="N335" s="3">
        <v>0.011666</v>
      </c>
      <c r="O335" s="3">
        <v>0.026689</v>
      </c>
      <c r="P335" s="3">
        <v>0.017186</v>
      </c>
      <c r="Q335" s="3">
        <v>0.015457</v>
      </c>
      <c r="R335" s="3">
        <v>0.039356</v>
      </c>
      <c r="S335" s="3">
        <v>0.005683</v>
      </c>
      <c r="T335" s="3">
        <v>0.013578</v>
      </c>
      <c r="U335" s="3">
        <v>0.051402</v>
      </c>
      <c r="V335" s="3">
        <v>0.022683</v>
      </c>
      <c r="W335" s="3">
        <v>0.021751</v>
      </c>
      <c r="X335" s="3">
        <v>0.012775</v>
      </c>
      <c r="Y335" s="3">
        <v>0.012906</v>
      </c>
      <c r="Z335" s="3">
        <v>0.030112</v>
      </c>
      <c r="AA335" s="3">
        <v>0.039562</v>
      </c>
      <c r="AB335" s="3">
        <v>0.041433</v>
      </c>
      <c r="AC335" s="3">
        <v>0.007898</v>
      </c>
      <c r="AD335" s="3">
        <v>0.016914</v>
      </c>
      <c r="AE335" s="3">
        <v>0.011719</v>
      </c>
      <c r="AF335" s="3">
        <v>0.019218</v>
      </c>
      <c r="AG335" s="3">
        <v>0.011236</v>
      </c>
      <c r="AH335" s="3">
        <v>0.0165</v>
      </c>
      <c r="AI335" s="3">
        <v>0.027842</v>
      </c>
      <c r="AJ335" s="3">
        <v>0.020027</v>
      </c>
      <c r="AK335" s="3">
        <v>0.039747</v>
      </c>
      <c r="AL335" s="3">
        <v>0.025832</v>
      </c>
      <c r="AM335" s="3">
        <v>0.036227</v>
      </c>
      <c r="AN335" s="3">
        <v>0.008876</v>
      </c>
      <c r="AO335" s="3">
        <v>0.033147</v>
      </c>
      <c r="AP335" s="3">
        <v>0.020953</v>
      </c>
      <c r="AQ335" s="3">
        <v>0.023697</v>
      </c>
      <c r="AR335" s="3">
        <v>0.03537</v>
      </c>
      <c r="AS335" s="3">
        <v>0.027512</v>
      </c>
      <c r="AT335" s="3">
        <v>0.021752</v>
      </c>
      <c r="AU335" s="3">
        <v>0.010237</v>
      </c>
      <c r="AV335" s="3">
        <v>0.009309</v>
      </c>
      <c r="AW335" s="3">
        <v>0.024634</v>
      </c>
      <c r="AX335" s="3">
        <v>0.030581</v>
      </c>
      <c r="AY335" s="3">
        <v>0.036</v>
      </c>
      <c r="AZ335" s="3">
        <v>0.014358</v>
      </c>
      <c r="BA335" s="3">
        <v>0.031762</v>
      </c>
      <c r="BB335" s="3">
        <v>0.020182</v>
      </c>
      <c r="BC335" s="3">
        <v>0.012822</v>
      </c>
      <c r="BD335" s="3">
        <v>0.035069</v>
      </c>
      <c r="BE335" s="3">
        <v>0.031641</v>
      </c>
      <c r="BF335">
        <f t="shared" si="1"/>
        <v>0.02465757143</v>
      </c>
      <c r="DI335" s="4"/>
    </row>
    <row r="336">
      <c r="A336" s="3" t="s">
        <v>390</v>
      </c>
      <c r="B336" s="3">
        <v>0.01595</v>
      </c>
      <c r="C336" s="3">
        <v>0.031955</v>
      </c>
      <c r="D336" s="3">
        <v>0.009961</v>
      </c>
      <c r="E336" s="3">
        <v>0.009647</v>
      </c>
      <c r="F336" s="3">
        <v>0.012565</v>
      </c>
      <c r="G336" s="3">
        <v>0.007651</v>
      </c>
      <c r="H336" s="3">
        <v>0.017623</v>
      </c>
      <c r="I336" s="3">
        <v>0.035175</v>
      </c>
      <c r="J336" s="3">
        <v>0.019448</v>
      </c>
      <c r="K336" s="3">
        <v>0.007515</v>
      </c>
      <c r="L336" s="3">
        <v>0.039475</v>
      </c>
      <c r="M336" s="3">
        <v>0.044332</v>
      </c>
      <c r="N336" s="3">
        <v>0.041802</v>
      </c>
      <c r="O336" s="3">
        <v>0.008283</v>
      </c>
      <c r="P336" s="3">
        <v>0.014731</v>
      </c>
      <c r="Q336" s="3">
        <v>0.031824</v>
      </c>
      <c r="R336" s="3">
        <v>0.034983</v>
      </c>
      <c r="S336" s="3">
        <v>0.00682</v>
      </c>
      <c r="T336" s="3">
        <v>0.034916</v>
      </c>
      <c r="U336" s="3">
        <v>0.025701</v>
      </c>
      <c r="V336" s="3">
        <v>0.034565</v>
      </c>
      <c r="W336" s="3">
        <v>0.026869</v>
      </c>
      <c r="X336" s="3">
        <v>0.076648</v>
      </c>
      <c r="Y336" s="3">
        <v>0.010559</v>
      </c>
      <c r="Z336" s="3">
        <v>0.016863</v>
      </c>
      <c r="AA336" s="3">
        <v>0.007193</v>
      </c>
      <c r="AB336" s="3">
        <v>0.014125</v>
      </c>
      <c r="AC336" s="3">
        <v>0.031592</v>
      </c>
      <c r="AD336" s="3">
        <v>0.029599</v>
      </c>
      <c r="AE336" s="3">
        <v>0.015625</v>
      </c>
      <c r="AF336" s="3">
        <v>0.035691</v>
      </c>
      <c r="AG336" s="3">
        <v>0.016421</v>
      </c>
      <c r="AH336" s="3">
        <v>0.0209</v>
      </c>
      <c r="AI336" s="3">
        <v>0.086738</v>
      </c>
      <c r="AJ336" s="3">
        <v>0.045062</v>
      </c>
      <c r="AK336" s="3">
        <v>0.022212</v>
      </c>
      <c r="AL336" s="3">
        <v>0.032529</v>
      </c>
      <c r="AM336" s="3">
        <v>0.022204</v>
      </c>
      <c r="AN336" s="3">
        <v>0.034396</v>
      </c>
      <c r="AO336" s="3">
        <v>0.018288</v>
      </c>
      <c r="AP336" s="3">
        <v>0.010932</v>
      </c>
      <c r="AQ336" s="3">
        <v>0.014424</v>
      </c>
      <c r="AR336" s="3">
        <v>0.016977</v>
      </c>
      <c r="AS336" s="3">
        <v>0.02178</v>
      </c>
      <c r="AT336" s="3">
        <v>0.025378</v>
      </c>
      <c r="AU336" s="3">
        <v>0.015355</v>
      </c>
      <c r="AV336" s="3">
        <v>0.013033</v>
      </c>
      <c r="AW336" s="3">
        <v>0.010143</v>
      </c>
      <c r="AX336" s="3">
        <v>0.007928</v>
      </c>
      <c r="AY336" s="3">
        <v>0.028286</v>
      </c>
      <c r="AZ336" s="3">
        <v>0.031327</v>
      </c>
      <c r="BA336" s="3">
        <v>0.01147</v>
      </c>
      <c r="BB336" s="3">
        <v>0.023065</v>
      </c>
      <c r="BC336" s="3">
        <v>0.047014</v>
      </c>
      <c r="BD336" s="3">
        <v>0.018956</v>
      </c>
      <c r="BE336" s="3">
        <v>0.014382</v>
      </c>
      <c r="BF336">
        <f t="shared" si="1"/>
        <v>0.02426582143</v>
      </c>
      <c r="DI336" s="4"/>
    </row>
    <row r="337">
      <c r="A337" s="3" t="s">
        <v>391</v>
      </c>
      <c r="B337" s="3">
        <v>0.01595</v>
      </c>
      <c r="C337" s="3">
        <v>0.009468</v>
      </c>
      <c r="D337" s="3">
        <v>0.007471</v>
      </c>
      <c r="E337" s="3">
        <v>0.012862</v>
      </c>
      <c r="F337" s="3">
        <v>0.016335</v>
      </c>
      <c r="G337" s="3">
        <v>0.007651</v>
      </c>
      <c r="H337" s="3">
        <v>0.007257</v>
      </c>
      <c r="I337" s="3">
        <v>0.01005</v>
      </c>
      <c r="J337" s="3">
        <v>0.025671</v>
      </c>
      <c r="K337" s="3">
        <v>0.021292</v>
      </c>
      <c r="L337" s="3">
        <v>0.014442</v>
      </c>
      <c r="M337" s="3">
        <v>0.028323</v>
      </c>
      <c r="N337" s="3">
        <v>0.012638</v>
      </c>
      <c r="O337" s="3">
        <v>0.011044</v>
      </c>
      <c r="P337" s="3">
        <v>0.010639</v>
      </c>
      <c r="Q337" s="3">
        <v>0.015457</v>
      </c>
      <c r="R337" s="3">
        <v>0.016398</v>
      </c>
      <c r="S337" s="3">
        <v>0.018187</v>
      </c>
      <c r="T337" s="3">
        <v>0.024247</v>
      </c>
      <c r="U337" s="3">
        <v>0.035758</v>
      </c>
      <c r="V337" s="3">
        <v>0.022683</v>
      </c>
      <c r="W337" s="3">
        <v>0.028148</v>
      </c>
      <c r="X337" s="3">
        <v>0.020987</v>
      </c>
      <c r="Y337" s="3">
        <v>0.014079</v>
      </c>
      <c r="Z337" s="3">
        <v>0.003613</v>
      </c>
      <c r="AA337" s="3">
        <v>0.020381</v>
      </c>
      <c r="AB337" s="3">
        <v>0.023541</v>
      </c>
      <c r="AC337" s="3">
        <v>0.010155</v>
      </c>
      <c r="AD337" s="3">
        <v>0.033827</v>
      </c>
      <c r="AE337" s="3">
        <v>0.037109</v>
      </c>
      <c r="AF337" s="3">
        <v>0.039351</v>
      </c>
      <c r="AG337" s="3">
        <v>0.050993</v>
      </c>
      <c r="AH337" s="3">
        <v>0.0473</v>
      </c>
      <c r="AI337" s="3">
        <v>0.005354</v>
      </c>
      <c r="AJ337" s="3">
        <v>0.034213</v>
      </c>
      <c r="AK337" s="3">
        <v>0.02455</v>
      </c>
      <c r="AL337" s="3">
        <v>0.020091</v>
      </c>
      <c r="AM337" s="3">
        <v>0.044408</v>
      </c>
      <c r="AN337" s="3">
        <v>0.034396</v>
      </c>
      <c r="AO337" s="3">
        <v>0.024003</v>
      </c>
      <c r="AP337" s="3">
        <v>0.034618</v>
      </c>
      <c r="AQ337" s="3">
        <v>0.044303</v>
      </c>
      <c r="AR337" s="3">
        <v>0.038199</v>
      </c>
      <c r="AS337" s="3">
        <v>0.026365</v>
      </c>
      <c r="AT337" s="3">
        <v>0.021752</v>
      </c>
      <c r="AU337" s="3">
        <v>0.012796</v>
      </c>
      <c r="AV337" s="3">
        <v>0.036305</v>
      </c>
      <c r="AW337" s="3">
        <v>0.024634</v>
      </c>
      <c r="AX337" s="3">
        <v>0.024918</v>
      </c>
      <c r="AY337" s="3">
        <v>0.034714</v>
      </c>
      <c r="AZ337" s="3">
        <v>0.043074</v>
      </c>
      <c r="BA337" s="3">
        <v>0.037055</v>
      </c>
      <c r="BB337" s="3">
        <v>0.017299</v>
      </c>
      <c r="BC337" s="3">
        <v>0.030987</v>
      </c>
      <c r="BD337" s="3">
        <v>0.026539</v>
      </c>
      <c r="BE337" s="3">
        <v>0.022053</v>
      </c>
      <c r="BF337">
        <f t="shared" si="1"/>
        <v>0.02385594643</v>
      </c>
      <c r="DI337" s="4"/>
    </row>
    <row r="338">
      <c r="A338" s="3" t="s">
        <v>392</v>
      </c>
      <c r="B338" s="3">
        <v>0.059548</v>
      </c>
      <c r="C338" s="3">
        <v>0.031955</v>
      </c>
      <c r="D338" s="3">
        <v>0.0386</v>
      </c>
      <c r="E338" s="3">
        <v>0.01179</v>
      </c>
      <c r="F338" s="3">
        <v>0.163351</v>
      </c>
      <c r="G338" s="3">
        <v>0.087986</v>
      </c>
      <c r="H338" s="3">
        <v>0.04354</v>
      </c>
      <c r="I338" s="3">
        <v>0.027637</v>
      </c>
      <c r="J338" s="3">
        <v>0.04123</v>
      </c>
      <c r="K338" s="3">
        <v>0.016282</v>
      </c>
      <c r="L338" s="3">
        <v>0.018294</v>
      </c>
      <c r="M338" s="3">
        <v>0.027092</v>
      </c>
      <c r="N338" s="3">
        <v>0.043747</v>
      </c>
      <c r="O338" s="3">
        <v>0.009203</v>
      </c>
      <c r="P338" s="3">
        <v>0.00491</v>
      </c>
      <c r="Q338" s="3">
        <v>0.01182</v>
      </c>
      <c r="R338" s="3">
        <v>0.00328</v>
      </c>
      <c r="S338" s="3">
        <v>0.00682</v>
      </c>
      <c r="T338" s="3">
        <v>0.014548</v>
      </c>
      <c r="U338" s="3">
        <v>0.034641</v>
      </c>
      <c r="V338" s="3">
        <v>0.005401</v>
      </c>
      <c r="W338" s="3">
        <v>0.007677</v>
      </c>
      <c r="X338" s="3">
        <v>0.038324</v>
      </c>
      <c r="Y338" s="3">
        <v>0.017599</v>
      </c>
      <c r="Z338" s="3">
        <v>0.012045</v>
      </c>
      <c r="AA338" s="3">
        <v>0.039562</v>
      </c>
      <c r="AB338" s="3">
        <v>0.042374</v>
      </c>
      <c r="AC338" s="3">
        <v>0.024822</v>
      </c>
      <c r="AD338" s="3">
        <v>0.022551</v>
      </c>
      <c r="AE338" s="3">
        <v>0.015625</v>
      </c>
      <c r="AF338" s="3">
        <v>0.017388</v>
      </c>
      <c r="AG338" s="3">
        <v>0.006914</v>
      </c>
      <c r="AH338" s="3">
        <v>0.011</v>
      </c>
      <c r="AI338" s="3">
        <v>0.035338</v>
      </c>
      <c r="AJ338" s="3">
        <v>0.027538</v>
      </c>
      <c r="AK338" s="3">
        <v>0.010521</v>
      </c>
      <c r="AL338" s="3">
        <v>0.025832</v>
      </c>
      <c r="AM338" s="3">
        <v>0.014023</v>
      </c>
      <c r="AN338" s="3">
        <v>0.016643</v>
      </c>
      <c r="AO338" s="3">
        <v>0.018288</v>
      </c>
      <c r="AP338" s="3">
        <v>0.005466</v>
      </c>
      <c r="AQ338" s="3">
        <v>0.020606</v>
      </c>
      <c r="AR338" s="3">
        <v>0.009904</v>
      </c>
      <c r="AS338" s="3">
        <v>0.030951</v>
      </c>
      <c r="AT338" s="3">
        <v>0.016918</v>
      </c>
      <c r="AU338" s="3">
        <v>0.011516</v>
      </c>
      <c r="AV338" s="3">
        <v>0.013033</v>
      </c>
      <c r="AW338" s="3">
        <v>0.018838</v>
      </c>
      <c r="AX338" s="3">
        <v>0.014724</v>
      </c>
      <c r="AY338" s="3">
        <v>0.019286</v>
      </c>
      <c r="AZ338" s="3">
        <v>0.015663</v>
      </c>
      <c r="BA338" s="3">
        <v>0.004411</v>
      </c>
      <c r="BB338" s="3">
        <v>0.004325</v>
      </c>
      <c r="BC338" s="3">
        <v>0.005343</v>
      </c>
      <c r="BD338" s="3">
        <v>0.01327</v>
      </c>
      <c r="BE338" s="3">
        <v>0.0163</v>
      </c>
      <c r="BF338">
        <f t="shared" si="1"/>
        <v>0.02368380357</v>
      </c>
      <c r="DI338" s="4"/>
    </row>
    <row r="339">
      <c r="A339" s="3" t="s">
        <v>393</v>
      </c>
      <c r="B339" s="3">
        <v>0.008507</v>
      </c>
      <c r="C339" s="3">
        <v>0.011835</v>
      </c>
      <c r="D339" s="3">
        <v>0.022413</v>
      </c>
      <c r="E339" s="3">
        <v>0.021437</v>
      </c>
      <c r="F339" s="3">
        <v>0.005026</v>
      </c>
      <c r="G339" s="3">
        <v>0.014027</v>
      </c>
      <c r="H339" s="3">
        <v>0.02177</v>
      </c>
      <c r="I339" s="3">
        <v>0.025962</v>
      </c>
      <c r="J339" s="3">
        <v>0.009335</v>
      </c>
      <c r="K339" s="3">
        <v>0.01503</v>
      </c>
      <c r="L339" s="3">
        <v>0.054881</v>
      </c>
      <c r="M339" s="3">
        <v>0.049257</v>
      </c>
      <c r="N339" s="3">
        <v>0.019443</v>
      </c>
      <c r="O339" s="3">
        <v>0.019327</v>
      </c>
      <c r="P339" s="3">
        <v>0.013912</v>
      </c>
      <c r="Q339" s="3">
        <v>0.01182</v>
      </c>
      <c r="R339" s="3">
        <v>0.072153</v>
      </c>
      <c r="S339" s="3">
        <v>0.03751</v>
      </c>
      <c r="T339" s="3">
        <v>0.016488</v>
      </c>
      <c r="U339" s="3">
        <v>0.024584</v>
      </c>
      <c r="V339" s="3">
        <v>0.024843</v>
      </c>
      <c r="W339" s="3">
        <v>0.035825</v>
      </c>
      <c r="X339" s="3">
        <v>0.045624</v>
      </c>
      <c r="Y339" s="3">
        <v>0.012906</v>
      </c>
      <c r="Z339" s="3">
        <v>0.007227</v>
      </c>
      <c r="AA339" s="3">
        <v>0.016784</v>
      </c>
      <c r="AB339" s="3">
        <v>0.008475</v>
      </c>
      <c r="AC339" s="3">
        <v>0.050773</v>
      </c>
      <c r="AD339" s="3">
        <v>0.02537</v>
      </c>
      <c r="AE339" s="3">
        <v>0.016602</v>
      </c>
      <c r="AF339" s="3">
        <v>0.021048</v>
      </c>
      <c r="AG339" s="3">
        <v>0.028522</v>
      </c>
      <c r="AH339" s="3">
        <v>0.0121</v>
      </c>
      <c r="AI339" s="3">
        <v>0.088879</v>
      </c>
      <c r="AJ339" s="3">
        <v>0.015855</v>
      </c>
      <c r="AK339" s="3">
        <v>0.019874</v>
      </c>
      <c r="AL339" s="3">
        <v>0.017221</v>
      </c>
      <c r="AM339" s="3">
        <v>0.018698</v>
      </c>
      <c r="AN339" s="3">
        <v>0.021081</v>
      </c>
      <c r="AO339" s="3">
        <v>0.019431</v>
      </c>
      <c r="AP339" s="3">
        <v>0.032796</v>
      </c>
      <c r="AQ339" s="3">
        <v>0.013394</v>
      </c>
      <c r="AR339" s="3">
        <v>0.011318</v>
      </c>
      <c r="AS339" s="3">
        <v>0.013756</v>
      </c>
      <c r="AT339" s="3">
        <v>0.012085</v>
      </c>
      <c r="AU339" s="3">
        <v>0.008957</v>
      </c>
      <c r="AV339" s="3">
        <v>0.017687</v>
      </c>
      <c r="AW339" s="3">
        <v>0.023185</v>
      </c>
      <c r="AX339" s="3">
        <v>0.006796</v>
      </c>
      <c r="AY339" s="3">
        <v>0.042428</v>
      </c>
      <c r="AZ339" s="3">
        <v>0.011748</v>
      </c>
      <c r="BA339" s="3">
        <v>0.025586</v>
      </c>
      <c r="BB339" s="3">
        <v>0.034598</v>
      </c>
      <c r="BC339" s="3">
        <v>0.023507</v>
      </c>
      <c r="BD339" s="3">
        <v>0.012322</v>
      </c>
      <c r="BE339" s="3">
        <v>0.0326</v>
      </c>
      <c r="BF339">
        <f t="shared" si="1"/>
        <v>0.02329675</v>
      </c>
    </row>
    <row r="340">
      <c r="A340" s="3" t="s">
        <v>394</v>
      </c>
      <c r="B340" s="3">
        <v>0.013824</v>
      </c>
      <c r="C340" s="3">
        <v>0.031955</v>
      </c>
      <c r="D340" s="3">
        <v>0.034864</v>
      </c>
      <c r="E340" s="3">
        <v>0.01179</v>
      </c>
      <c r="F340" s="3">
        <v>0.016335</v>
      </c>
      <c r="G340" s="3">
        <v>0.040805</v>
      </c>
      <c r="H340" s="3">
        <v>0.008293</v>
      </c>
      <c r="I340" s="3">
        <v>0.014237</v>
      </c>
      <c r="J340" s="3">
        <v>0.023338</v>
      </c>
      <c r="K340" s="3">
        <v>0.011272</v>
      </c>
      <c r="L340" s="3">
        <v>0.011554</v>
      </c>
      <c r="M340" s="3">
        <v>0.044332</v>
      </c>
      <c r="N340" s="3">
        <v>0.026248</v>
      </c>
      <c r="O340" s="3">
        <v>0.005522</v>
      </c>
      <c r="P340" s="3">
        <v>0.007365</v>
      </c>
      <c r="Q340" s="3">
        <v>0.010911</v>
      </c>
      <c r="R340" s="3">
        <v>0.053568</v>
      </c>
      <c r="S340" s="3">
        <v>0.01364</v>
      </c>
      <c r="T340" s="3">
        <v>0.015518</v>
      </c>
      <c r="U340" s="3">
        <v>0.033523</v>
      </c>
      <c r="V340" s="3">
        <v>0.036725</v>
      </c>
      <c r="W340" s="3">
        <v>0.015354</v>
      </c>
      <c r="X340" s="3">
        <v>0.028287</v>
      </c>
      <c r="Y340" s="3">
        <v>0.022292</v>
      </c>
      <c r="Z340" s="3">
        <v>0.002409</v>
      </c>
      <c r="AA340" s="3">
        <v>0.022778</v>
      </c>
      <c r="AB340" s="3">
        <v>0.0113</v>
      </c>
      <c r="AC340" s="3">
        <v>0.010155</v>
      </c>
      <c r="AD340" s="3">
        <v>0.012685</v>
      </c>
      <c r="AE340" s="3">
        <v>0.023438</v>
      </c>
      <c r="AF340" s="3">
        <v>0.021964</v>
      </c>
      <c r="AG340" s="3">
        <v>0.013829</v>
      </c>
      <c r="AH340" s="3">
        <v>0.033</v>
      </c>
      <c r="AI340" s="3">
        <v>0.048188</v>
      </c>
      <c r="AJ340" s="3">
        <v>0.035882</v>
      </c>
      <c r="AK340" s="3">
        <v>0.042085</v>
      </c>
      <c r="AL340" s="3">
        <v>0.035399</v>
      </c>
      <c r="AM340" s="3">
        <v>0.026878</v>
      </c>
      <c r="AN340" s="3">
        <v>0.016643</v>
      </c>
      <c r="AO340" s="3">
        <v>0.028575</v>
      </c>
      <c r="AP340" s="3">
        <v>0.026419</v>
      </c>
      <c r="AQ340" s="3">
        <v>0.022667</v>
      </c>
      <c r="AR340" s="3">
        <v>0.039614</v>
      </c>
      <c r="AS340" s="3">
        <v>0.022926</v>
      </c>
      <c r="AT340" s="3">
        <v>0.021752</v>
      </c>
      <c r="AU340" s="3">
        <v>0.010237</v>
      </c>
      <c r="AV340" s="3">
        <v>0.018618</v>
      </c>
      <c r="AW340" s="3">
        <v>0.018838</v>
      </c>
      <c r="AX340" s="3">
        <v>0.023785</v>
      </c>
      <c r="AY340" s="3">
        <v>0.021857</v>
      </c>
      <c r="AZ340" s="3">
        <v>0.049601</v>
      </c>
      <c r="BA340" s="3">
        <v>0.025586</v>
      </c>
      <c r="BB340" s="3">
        <v>0.025948</v>
      </c>
      <c r="BC340" s="3">
        <v>0.022439</v>
      </c>
      <c r="BD340" s="3">
        <v>0.025591</v>
      </c>
      <c r="BE340" s="3">
        <v>0.008629</v>
      </c>
      <c r="BF340">
        <f t="shared" si="1"/>
        <v>0.02323691071</v>
      </c>
      <c r="DI340" s="4"/>
    </row>
    <row r="341">
      <c r="A341" s="3" t="s">
        <v>395</v>
      </c>
      <c r="B341" s="3">
        <v>0.01914</v>
      </c>
      <c r="C341" s="3">
        <v>0.033139</v>
      </c>
      <c r="D341" s="3">
        <v>0.026148</v>
      </c>
      <c r="E341" s="3">
        <v>0.027868</v>
      </c>
      <c r="F341" s="3">
        <v>0.012565</v>
      </c>
      <c r="G341" s="3">
        <v>0.038255</v>
      </c>
      <c r="H341" s="3">
        <v>0.036283</v>
      </c>
      <c r="I341" s="3">
        <v>0.051087</v>
      </c>
      <c r="J341" s="3">
        <v>0.045897</v>
      </c>
      <c r="K341" s="3">
        <v>0.046342</v>
      </c>
      <c r="L341" s="3">
        <v>0.042364</v>
      </c>
      <c r="M341" s="3">
        <v>0.02586</v>
      </c>
      <c r="N341" s="3">
        <v>0.044719</v>
      </c>
      <c r="O341" s="3">
        <v>0.018406</v>
      </c>
      <c r="P341" s="3">
        <v>0.046648</v>
      </c>
      <c r="Q341" s="3">
        <v>0.023641</v>
      </c>
      <c r="R341" s="3">
        <v>0.014212</v>
      </c>
      <c r="S341" s="3">
        <v>0.01364</v>
      </c>
      <c r="T341" s="3">
        <v>0.030066</v>
      </c>
      <c r="U341" s="3">
        <v>0.065929</v>
      </c>
      <c r="V341" s="3">
        <v>0.025924</v>
      </c>
      <c r="W341" s="3">
        <v>0.037105</v>
      </c>
      <c r="X341" s="3">
        <v>0.011862</v>
      </c>
      <c r="Y341" s="3">
        <v>0.010559</v>
      </c>
      <c r="Z341" s="3">
        <v>0.065041</v>
      </c>
      <c r="AA341" s="3">
        <v>0.043159</v>
      </c>
      <c r="AB341" s="3">
        <v>0.040491</v>
      </c>
      <c r="AC341" s="3">
        <v>0.038362</v>
      </c>
      <c r="AD341" s="3">
        <v>0.019732</v>
      </c>
      <c r="AE341" s="3">
        <v>0.004883</v>
      </c>
      <c r="AF341" s="3">
        <v>0.010982</v>
      </c>
      <c r="AG341" s="3">
        <v>0.025929</v>
      </c>
      <c r="AH341" s="3">
        <v>0.0044</v>
      </c>
      <c r="AI341" s="3">
        <v>0.003213</v>
      </c>
      <c r="AJ341" s="3">
        <v>0.010014</v>
      </c>
      <c r="AK341" s="3">
        <v>0.002338</v>
      </c>
      <c r="AL341" s="3">
        <v>0.025832</v>
      </c>
      <c r="AM341" s="3">
        <v>0.024541</v>
      </c>
      <c r="AN341" s="3">
        <v>0.02441</v>
      </c>
      <c r="AO341" s="3">
        <v>0.009144</v>
      </c>
      <c r="AP341" s="3">
        <v>0.005466</v>
      </c>
      <c r="AQ341" s="3">
        <v>0.014424</v>
      </c>
      <c r="AR341" s="3">
        <v>0.015563</v>
      </c>
      <c r="AS341" s="3">
        <v>0.016048</v>
      </c>
      <c r="AT341" s="3">
        <v>0.01571</v>
      </c>
      <c r="AU341" s="3">
        <v>0.011516</v>
      </c>
      <c r="AV341" s="3">
        <v>0.011171</v>
      </c>
      <c r="AW341" s="3">
        <v>0.01449</v>
      </c>
      <c r="AX341" s="3">
        <v>0.007928</v>
      </c>
      <c r="AY341" s="3">
        <v>0.016714</v>
      </c>
      <c r="AZ341" s="3">
        <v>0.014358</v>
      </c>
      <c r="BA341" s="3">
        <v>0.007058</v>
      </c>
      <c r="BB341" s="3">
        <v>0.012974</v>
      </c>
      <c r="BC341" s="3">
        <v>0.019233</v>
      </c>
      <c r="BD341" s="3">
        <v>0.010426</v>
      </c>
      <c r="BE341" s="3">
        <v>0.003835</v>
      </c>
      <c r="BF341">
        <f t="shared" si="1"/>
        <v>0.0231615</v>
      </c>
    </row>
    <row r="342">
      <c r="A342" s="3" t="s">
        <v>396</v>
      </c>
      <c r="B342" s="3">
        <v>0.042534</v>
      </c>
      <c r="C342" s="3">
        <v>0.013019</v>
      </c>
      <c r="D342" s="3">
        <v>0.012452</v>
      </c>
      <c r="E342" s="3">
        <v>0.019293</v>
      </c>
      <c r="F342" s="3">
        <v>0.022618</v>
      </c>
      <c r="G342" s="3">
        <v>0.020402</v>
      </c>
      <c r="H342" s="3">
        <v>0.0311</v>
      </c>
      <c r="I342" s="3">
        <v>0.01675</v>
      </c>
      <c r="J342" s="3">
        <v>0.00389</v>
      </c>
      <c r="K342" s="3">
        <v>0.016282</v>
      </c>
      <c r="L342" s="3">
        <v>0.026959</v>
      </c>
      <c r="M342" s="3">
        <v>0.019703</v>
      </c>
      <c r="N342" s="3">
        <v>0.006805</v>
      </c>
      <c r="O342" s="3">
        <v>0.031291</v>
      </c>
      <c r="P342" s="3">
        <v>0.011457</v>
      </c>
      <c r="Q342" s="3">
        <v>0.027278</v>
      </c>
      <c r="R342" s="3">
        <v>0.063407</v>
      </c>
      <c r="S342" s="3">
        <v>0.019323</v>
      </c>
      <c r="T342" s="3">
        <v>0.071771</v>
      </c>
      <c r="U342" s="3">
        <v>0.039111</v>
      </c>
      <c r="V342" s="3">
        <v>0.028084</v>
      </c>
      <c r="W342" s="3">
        <v>0.02431</v>
      </c>
      <c r="X342" s="3">
        <v>0.020074</v>
      </c>
      <c r="Y342" s="3">
        <v>0.007039</v>
      </c>
      <c r="Z342" s="3">
        <v>0.024089</v>
      </c>
      <c r="AA342" s="3">
        <v>0.01079</v>
      </c>
      <c r="AB342" s="3">
        <v>0.021658</v>
      </c>
      <c r="AC342" s="3">
        <v>0.027079</v>
      </c>
      <c r="AD342" s="3">
        <v>0.031008</v>
      </c>
      <c r="AE342" s="3">
        <v>0.019531</v>
      </c>
      <c r="AF342" s="3">
        <v>0.019218</v>
      </c>
      <c r="AG342" s="3">
        <v>0.03025</v>
      </c>
      <c r="AH342" s="3">
        <v>0.0176</v>
      </c>
      <c r="AI342" s="3">
        <v>0.033196</v>
      </c>
      <c r="AJ342" s="3">
        <v>0.035048</v>
      </c>
      <c r="AK342" s="3">
        <v>0.019874</v>
      </c>
      <c r="AL342" s="3">
        <v>0.015308</v>
      </c>
      <c r="AM342" s="3">
        <v>0.022204</v>
      </c>
      <c r="AN342" s="3">
        <v>0.018862</v>
      </c>
      <c r="AO342" s="3">
        <v>0.024003</v>
      </c>
      <c r="AP342" s="3">
        <v>0.00911</v>
      </c>
      <c r="AQ342" s="3">
        <v>0.03194</v>
      </c>
      <c r="AR342" s="3">
        <v>0.014148</v>
      </c>
      <c r="AS342" s="3">
        <v>0.02178</v>
      </c>
      <c r="AT342" s="3">
        <v>0.036254</v>
      </c>
      <c r="AU342" s="3">
        <v>0.014075</v>
      </c>
      <c r="AV342" s="3">
        <v>0.015825</v>
      </c>
      <c r="AW342" s="3">
        <v>0.008694</v>
      </c>
      <c r="AX342" s="3">
        <v>0.020387</v>
      </c>
      <c r="AY342" s="3">
        <v>0.020571</v>
      </c>
      <c r="AZ342" s="3">
        <v>0.02219</v>
      </c>
      <c r="BA342" s="3">
        <v>0.013234</v>
      </c>
      <c r="BB342" s="3">
        <v>0.008649</v>
      </c>
      <c r="BC342" s="3">
        <v>0.033124</v>
      </c>
      <c r="BD342" s="3">
        <v>0.03033</v>
      </c>
      <c r="BE342" s="3">
        <v>0.024929</v>
      </c>
      <c r="BF342">
        <f t="shared" si="1"/>
        <v>0.02303410714</v>
      </c>
      <c r="DI342" s="4"/>
    </row>
    <row r="343">
      <c r="A343" s="3" t="s">
        <v>397</v>
      </c>
      <c r="B343" s="3">
        <v>0.011697</v>
      </c>
      <c r="C343" s="3">
        <v>0.016569</v>
      </c>
      <c r="D343" s="3">
        <v>0.003735</v>
      </c>
      <c r="E343" s="3">
        <v>0.013934</v>
      </c>
      <c r="F343" s="3">
        <v>0.012565</v>
      </c>
      <c r="G343" s="3">
        <v>0.015302</v>
      </c>
      <c r="H343" s="3">
        <v>0.013477</v>
      </c>
      <c r="I343" s="3">
        <v>0.018425</v>
      </c>
      <c r="J343" s="3">
        <v>0.021782</v>
      </c>
      <c r="K343" s="3">
        <v>0.025049</v>
      </c>
      <c r="L343" s="3">
        <v>0.004814</v>
      </c>
      <c r="M343" s="3">
        <v>0.024629</v>
      </c>
      <c r="N343" s="3">
        <v>0.005833</v>
      </c>
      <c r="O343" s="3">
        <v>0.022087</v>
      </c>
      <c r="P343" s="3">
        <v>0.007365</v>
      </c>
      <c r="Q343" s="3">
        <v>0.013639</v>
      </c>
      <c r="R343" s="3">
        <v>0.012026</v>
      </c>
      <c r="S343" s="3">
        <v>0.01023</v>
      </c>
      <c r="T343" s="3">
        <v>0.014548</v>
      </c>
      <c r="U343" s="3">
        <v>0.024584</v>
      </c>
      <c r="V343" s="3">
        <v>0.038885</v>
      </c>
      <c r="W343" s="3">
        <v>0.005118</v>
      </c>
      <c r="X343" s="3">
        <v>0.022812</v>
      </c>
      <c r="Y343" s="3">
        <v>0.011732</v>
      </c>
      <c r="Z343" s="3">
        <v>0.015658</v>
      </c>
      <c r="AA343" s="3">
        <v>0.014386</v>
      </c>
      <c r="AB343" s="3">
        <v>0.027308</v>
      </c>
      <c r="AC343" s="3">
        <v>0.021437</v>
      </c>
      <c r="AD343" s="3">
        <v>0.014095</v>
      </c>
      <c r="AE343" s="3">
        <v>0.030273</v>
      </c>
      <c r="AF343" s="3">
        <v>0.052163</v>
      </c>
      <c r="AG343" s="3">
        <v>0.021607</v>
      </c>
      <c r="AH343" s="3">
        <v>0.0121</v>
      </c>
      <c r="AI343" s="3">
        <v>0.006425</v>
      </c>
      <c r="AJ343" s="3">
        <v>0.020862</v>
      </c>
      <c r="AK343" s="3">
        <v>0.016366</v>
      </c>
      <c r="AL343" s="3">
        <v>0.034442</v>
      </c>
      <c r="AM343" s="3">
        <v>0.032721</v>
      </c>
      <c r="AN343" s="3">
        <v>0.015534</v>
      </c>
      <c r="AO343" s="3">
        <v>0.029718</v>
      </c>
      <c r="AP343" s="3">
        <v>0.042817</v>
      </c>
      <c r="AQ343" s="3">
        <v>0.048425</v>
      </c>
      <c r="AR343" s="3">
        <v>0.024051</v>
      </c>
      <c r="AS343" s="3">
        <v>0.026365</v>
      </c>
      <c r="AT343" s="3">
        <v>0.058006</v>
      </c>
      <c r="AU343" s="3">
        <v>0.026871</v>
      </c>
      <c r="AV343" s="3">
        <v>0.025134</v>
      </c>
      <c r="AW343" s="3">
        <v>0.153599</v>
      </c>
      <c r="AX343" s="3">
        <v>0.013592</v>
      </c>
      <c r="AY343" s="3">
        <v>0.015429</v>
      </c>
      <c r="AZ343" s="3">
        <v>0.0248</v>
      </c>
      <c r="BA343" s="3">
        <v>0.02735</v>
      </c>
      <c r="BB343" s="3">
        <v>0.01874</v>
      </c>
      <c r="BC343" s="3">
        <v>0.012822</v>
      </c>
      <c r="BD343" s="3">
        <v>0.019904</v>
      </c>
      <c r="BE343" s="3">
        <v>0.012465</v>
      </c>
      <c r="BF343">
        <f t="shared" si="1"/>
        <v>0.02296967857</v>
      </c>
      <c r="DI343" s="4"/>
    </row>
    <row r="344">
      <c r="A344" s="3" t="s">
        <v>398</v>
      </c>
      <c r="B344" s="3">
        <v>0.021267</v>
      </c>
      <c r="C344" s="3">
        <v>0.009468</v>
      </c>
      <c r="D344" s="3">
        <v>0.001245</v>
      </c>
      <c r="E344" s="3">
        <v>0.01179</v>
      </c>
      <c r="F344" s="3">
        <v>0.013822</v>
      </c>
      <c r="G344" s="3">
        <v>0.035704</v>
      </c>
      <c r="H344" s="3">
        <v>0.048723</v>
      </c>
      <c r="I344" s="3">
        <v>0.070349</v>
      </c>
      <c r="J344" s="3">
        <v>0.052899</v>
      </c>
      <c r="K344" s="3">
        <v>0.063876</v>
      </c>
      <c r="L344" s="3">
        <v>0.023108</v>
      </c>
      <c r="M344" s="3">
        <v>0.011083</v>
      </c>
      <c r="N344" s="3">
        <v>0.020415</v>
      </c>
      <c r="O344" s="3">
        <v>9.2E-4</v>
      </c>
      <c r="P344" s="3">
        <v>0.038464</v>
      </c>
      <c r="Q344" s="3">
        <v>0.069104</v>
      </c>
      <c r="R344" s="3">
        <v>0.010932</v>
      </c>
      <c r="S344" s="3">
        <v>0.015913</v>
      </c>
      <c r="T344" s="3">
        <v>0.023277</v>
      </c>
      <c r="U344" s="3">
        <v>0.060342</v>
      </c>
      <c r="V344" s="3">
        <v>0.020523</v>
      </c>
      <c r="W344" s="3">
        <v>0.015354</v>
      </c>
      <c r="X344" s="3">
        <v>0.015512</v>
      </c>
      <c r="Y344" s="3">
        <v>0.007039</v>
      </c>
      <c r="Z344" s="3">
        <v>0.052997</v>
      </c>
      <c r="AA344" s="3">
        <v>0.005994</v>
      </c>
      <c r="AB344" s="3">
        <v>0.036725</v>
      </c>
      <c r="AC344" s="3">
        <v>0.045131</v>
      </c>
      <c r="AD344" s="3">
        <v>0.016914</v>
      </c>
      <c r="AE344" s="3">
        <v>0.014648</v>
      </c>
      <c r="AF344" s="3">
        <v>0.009151</v>
      </c>
      <c r="AG344" s="3">
        <v>0.00605</v>
      </c>
      <c r="AH344" s="3">
        <v>0.0132</v>
      </c>
      <c r="AI344" s="3">
        <v>0.06425</v>
      </c>
      <c r="AJ344" s="3">
        <v>0.025034</v>
      </c>
      <c r="AK344" s="3">
        <v>0.001169</v>
      </c>
      <c r="AL344" s="3">
        <v>0.020091</v>
      </c>
      <c r="AM344" s="3">
        <v>0.014023</v>
      </c>
      <c r="AN344" s="3">
        <v>0.026629</v>
      </c>
      <c r="AO344" s="3">
        <v>0.028575</v>
      </c>
      <c r="AP344" s="3">
        <v>0.011843</v>
      </c>
      <c r="AQ344" s="3">
        <v>0.005152</v>
      </c>
      <c r="AR344" s="3">
        <v>0.00283</v>
      </c>
      <c r="AS344" s="3">
        <v>0.033243</v>
      </c>
      <c r="AT344" s="3">
        <v>0.018127</v>
      </c>
      <c r="AU344" s="3">
        <v>0.024312</v>
      </c>
      <c r="AV344" s="3">
        <v>0.01024</v>
      </c>
      <c r="AW344" s="3">
        <v>0.013041</v>
      </c>
      <c r="AX344" s="3">
        <v>0.016989</v>
      </c>
      <c r="AY344" s="3">
        <v>0.010286</v>
      </c>
      <c r="AZ344" s="3">
        <v>0.011748</v>
      </c>
      <c r="BA344" s="3">
        <v>0.004411</v>
      </c>
      <c r="BB344" s="3">
        <v>0.017299</v>
      </c>
      <c r="BC344" s="3">
        <v>0.023507</v>
      </c>
      <c r="BD344" s="3">
        <v>0.012322</v>
      </c>
      <c r="BE344" s="3">
        <v>0.005753</v>
      </c>
      <c r="BF344">
        <f t="shared" si="1"/>
        <v>0.02255023214</v>
      </c>
      <c r="DI344" s="4"/>
    </row>
    <row r="345">
      <c r="A345" s="3" t="s">
        <v>399</v>
      </c>
      <c r="B345" s="3">
        <v>0.011697</v>
      </c>
      <c r="C345" s="3">
        <v>0.059176</v>
      </c>
      <c r="D345" s="3">
        <v>0.014942</v>
      </c>
      <c r="E345" s="3">
        <v>0.016078</v>
      </c>
      <c r="F345" s="3">
        <v>0.012565</v>
      </c>
      <c r="G345" s="3">
        <v>0.036979</v>
      </c>
      <c r="H345" s="3">
        <v>0.054943</v>
      </c>
      <c r="I345" s="3">
        <v>0.025125</v>
      </c>
      <c r="J345" s="3">
        <v>0.035784</v>
      </c>
      <c r="K345" s="3">
        <v>0.02004</v>
      </c>
      <c r="L345" s="3">
        <v>0.022145</v>
      </c>
      <c r="M345" s="3">
        <v>0.033249</v>
      </c>
      <c r="N345" s="3">
        <v>0.033053</v>
      </c>
      <c r="O345" s="3">
        <v>0.006442</v>
      </c>
      <c r="P345" s="3">
        <v>0.013912</v>
      </c>
      <c r="Q345" s="3">
        <v>0.020004</v>
      </c>
      <c r="R345" s="3">
        <v>0.018585</v>
      </c>
      <c r="S345" s="3">
        <v>0.026143</v>
      </c>
      <c r="T345" s="3">
        <v>0.020368</v>
      </c>
      <c r="U345" s="3">
        <v>0.017879</v>
      </c>
      <c r="V345" s="3">
        <v>0.007561</v>
      </c>
      <c r="W345" s="3">
        <v>0.052459</v>
      </c>
      <c r="X345" s="3">
        <v>0.043799</v>
      </c>
      <c r="Y345" s="3">
        <v>0.009386</v>
      </c>
      <c r="Z345" s="3">
        <v>0.027703</v>
      </c>
      <c r="AA345" s="3">
        <v>0.065937</v>
      </c>
      <c r="AB345" s="3">
        <v>0.056499</v>
      </c>
      <c r="AC345" s="3">
        <v>0.042875</v>
      </c>
      <c r="AD345" s="3">
        <v>0.011276</v>
      </c>
      <c r="AE345" s="3">
        <v>0.026367</v>
      </c>
      <c r="AF345" s="3">
        <v>0.041182</v>
      </c>
      <c r="AG345" s="3">
        <v>0.015557</v>
      </c>
      <c r="AH345" s="3">
        <v>0.0066</v>
      </c>
      <c r="AI345" s="3">
        <v>0.021417</v>
      </c>
      <c r="AJ345" s="3">
        <v>0.014186</v>
      </c>
      <c r="AK345" s="3">
        <v>0.010521</v>
      </c>
      <c r="AL345" s="3">
        <v>0.024875</v>
      </c>
      <c r="AM345" s="3">
        <v>0.009349</v>
      </c>
      <c r="AN345" s="3">
        <v>0.037725</v>
      </c>
      <c r="AO345" s="3">
        <v>0.009144</v>
      </c>
      <c r="AP345" s="3">
        <v>0.012754</v>
      </c>
      <c r="AQ345" s="3">
        <v>0.013394</v>
      </c>
      <c r="AR345" s="3">
        <v>0.009904</v>
      </c>
      <c r="AS345" s="3">
        <v>0.014902</v>
      </c>
      <c r="AT345" s="3">
        <v>0.003625</v>
      </c>
      <c r="AU345" s="3">
        <v>0.003839</v>
      </c>
      <c r="AV345" s="3">
        <v>0.023272</v>
      </c>
      <c r="AW345" s="3">
        <v>0.020287</v>
      </c>
      <c r="AX345" s="3">
        <v>0.016989</v>
      </c>
      <c r="AY345" s="3">
        <v>0.016714</v>
      </c>
      <c r="AZ345" s="3">
        <v>0.002611</v>
      </c>
      <c r="BA345" s="3">
        <v>0.007058</v>
      </c>
      <c r="BB345" s="3">
        <v>0.023065</v>
      </c>
      <c r="BC345" s="3">
        <v>0.02137</v>
      </c>
      <c r="BD345" s="3">
        <v>0.01327</v>
      </c>
      <c r="BE345" s="3">
        <v>0.019176</v>
      </c>
      <c r="BF345">
        <f t="shared" si="1"/>
        <v>0.02242423214</v>
      </c>
      <c r="DI345" s="4"/>
    </row>
    <row r="346">
      <c r="A346" s="3" t="s">
        <v>400</v>
      </c>
      <c r="B346" s="3">
        <v>0.068055</v>
      </c>
      <c r="C346" s="3">
        <v>0.021304</v>
      </c>
      <c r="D346" s="3">
        <v>0.018677</v>
      </c>
      <c r="E346" s="3">
        <v>0.038587</v>
      </c>
      <c r="F346" s="3">
        <v>0.010052</v>
      </c>
      <c r="G346" s="3">
        <v>0.030604</v>
      </c>
      <c r="H346" s="3">
        <v>0.108849</v>
      </c>
      <c r="I346" s="3">
        <v>0.04355</v>
      </c>
      <c r="J346" s="3">
        <v>0.094906</v>
      </c>
      <c r="K346" s="3">
        <v>0.051351</v>
      </c>
      <c r="L346" s="3">
        <v>0.028884</v>
      </c>
      <c r="M346" s="3">
        <v>0.020934</v>
      </c>
      <c r="N346" s="3">
        <v>0.038886</v>
      </c>
      <c r="O346" s="3">
        <v>0.001841</v>
      </c>
      <c r="P346" s="3">
        <v>0.009821</v>
      </c>
      <c r="Q346" s="3">
        <v>0.023641</v>
      </c>
      <c r="R346" s="3">
        <v>0.002186</v>
      </c>
      <c r="S346" s="3">
        <v>0.004547</v>
      </c>
      <c r="T346" s="3">
        <v>0.011639</v>
      </c>
      <c r="U346" s="3">
        <v>0.025701</v>
      </c>
      <c r="V346" s="3">
        <v>0.010801</v>
      </c>
      <c r="W346" s="3">
        <v>0.012795</v>
      </c>
      <c r="X346" s="3">
        <v>0.022812</v>
      </c>
      <c r="Y346" s="3">
        <v>0.023465</v>
      </c>
      <c r="Z346" s="3">
        <v>0.027703</v>
      </c>
      <c r="AA346" s="3">
        <v>0.025176</v>
      </c>
      <c r="AB346" s="3">
        <v>0.040491</v>
      </c>
      <c r="AC346" s="3">
        <v>0.075595</v>
      </c>
      <c r="AD346" s="3">
        <v>0.009866</v>
      </c>
      <c r="AE346" s="3">
        <v>0.05957</v>
      </c>
      <c r="AF346" s="3">
        <v>0.038436</v>
      </c>
      <c r="AG346" s="3">
        <v>0.003457</v>
      </c>
      <c r="AH346" s="3">
        <v>0.0099</v>
      </c>
      <c r="AI346" s="3">
        <v>0.026771</v>
      </c>
      <c r="AJ346" s="3">
        <v>0.004172</v>
      </c>
      <c r="AK346" s="3">
        <v>0.016366</v>
      </c>
      <c r="AL346" s="3">
        <v>0.011481</v>
      </c>
      <c r="AM346" s="3">
        <v>0.003506</v>
      </c>
      <c r="AN346" s="3">
        <v>0.043272</v>
      </c>
      <c r="AO346" s="3">
        <v>0.003429</v>
      </c>
      <c r="AP346" s="3">
        <v>0.001822</v>
      </c>
      <c r="AQ346" s="3">
        <v>0.002061</v>
      </c>
      <c r="AR346" s="3">
        <v>0.011318</v>
      </c>
      <c r="AS346" s="3">
        <v>0.013756</v>
      </c>
      <c r="AT346" s="3">
        <v>0.001208</v>
      </c>
      <c r="AU346" s="3">
        <v>0.006398</v>
      </c>
      <c r="AV346" s="3">
        <v>0.003724</v>
      </c>
      <c r="AW346" s="3">
        <v>0.002898</v>
      </c>
      <c r="AX346" s="3">
        <v>0.011326</v>
      </c>
      <c r="AY346" s="3">
        <v>0.014143</v>
      </c>
      <c r="AZ346" s="3">
        <v>0.009137</v>
      </c>
      <c r="BA346" s="3">
        <v>0.005294</v>
      </c>
      <c r="BB346" s="3">
        <v>0.008649</v>
      </c>
      <c r="BC346" s="3">
        <v>0.016028</v>
      </c>
      <c r="BD346" s="3">
        <v>0.005687</v>
      </c>
      <c r="BE346" s="3">
        <v>0.012465</v>
      </c>
      <c r="BF346">
        <f t="shared" si="1"/>
        <v>0.02230344643</v>
      </c>
      <c r="DI346" s="4"/>
    </row>
    <row r="347">
      <c r="A347" s="3" t="s">
        <v>401</v>
      </c>
      <c r="B347" s="3">
        <v>0.065928</v>
      </c>
      <c r="C347" s="3">
        <v>0.034322</v>
      </c>
      <c r="D347" s="3">
        <v>0.029884</v>
      </c>
      <c r="E347" s="3">
        <v>0.034299</v>
      </c>
      <c r="F347" s="3">
        <v>0.119372</v>
      </c>
      <c r="G347" s="3">
        <v>0.035704</v>
      </c>
      <c r="H347" s="3">
        <v>0.019696</v>
      </c>
      <c r="I347" s="3">
        <v>0.019262</v>
      </c>
      <c r="J347" s="3">
        <v>0.015558</v>
      </c>
      <c r="K347" s="3">
        <v>0.011272</v>
      </c>
      <c r="L347" s="3">
        <v>0.019256</v>
      </c>
      <c r="M347" s="3">
        <v>0.01724</v>
      </c>
      <c r="N347" s="3">
        <v>0.012638</v>
      </c>
      <c r="O347" s="3">
        <v>0.045095</v>
      </c>
      <c r="P347" s="3">
        <v>0.014731</v>
      </c>
      <c r="Q347" s="3">
        <v>0.006365</v>
      </c>
      <c r="R347" s="3">
        <v>0.051382</v>
      </c>
      <c r="S347" s="3">
        <v>0.026143</v>
      </c>
      <c r="T347" s="3">
        <v>0.016488</v>
      </c>
      <c r="U347" s="3">
        <v>0.017879</v>
      </c>
      <c r="V347" s="3">
        <v>0.009721</v>
      </c>
      <c r="W347" s="3">
        <v>0.012795</v>
      </c>
      <c r="X347" s="3">
        <v>0.020987</v>
      </c>
      <c r="Y347" s="3">
        <v>0.017599</v>
      </c>
      <c r="Z347" s="3">
        <v>0.009636</v>
      </c>
      <c r="AA347" s="3">
        <v>0.023977</v>
      </c>
      <c r="AB347" s="3">
        <v>0.00565</v>
      </c>
      <c r="AC347" s="3">
        <v>0.014668</v>
      </c>
      <c r="AD347" s="3">
        <v>0.031008</v>
      </c>
      <c r="AE347" s="3">
        <v>0.005859</v>
      </c>
      <c r="AF347" s="3">
        <v>0.022879</v>
      </c>
      <c r="AG347" s="3">
        <v>0.015557</v>
      </c>
      <c r="AH347" s="3">
        <v>0.0308</v>
      </c>
      <c r="AI347" s="3">
        <v>0.021417</v>
      </c>
      <c r="AJ347" s="3">
        <v>0.016689</v>
      </c>
      <c r="AK347" s="3">
        <v>0.010521</v>
      </c>
      <c r="AL347" s="3">
        <v>0.018178</v>
      </c>
      <c r="AM347" s="3">
        <v>0.022204</v>
      </c>
      <c r="AN347" s="3">
        <v>0.009986</v>
      </c>
      <c r="AO347" s="3">
        <v>0.021717</v>
      </c>
      <c r="AP347" s="3">
        <v>0.00911</v>
      </c>
      <c r="AQ347" s="3">
        <v>0.017515</v>
      </c>
      <c r="AR347" s="3">
        <v>0.014148</v>
      </c>
      <c r="AS347" s="3">
        <v>0.012609</v>
      </c>
      <c r="AT347" s="3">
        <v>0.016918</v>
      </c>
      <c r="AU347" s="3">
        <v>0.016635</v>
      </c>
      <c r="AV347" s="3">
        <v>0.033512</v>
      </c>
      <c r="AW347" s="3">
        <v>0.03043</v>
      </c>
      <c r="AX347" s="3">
        <v>0.010194</v>
      </c>
      <c r="AY347" s="3">
        <v>0.011571</v>
      </c>
      <c r="AZ347" s="3">
        <v>0.016969</v>
      </c>
      <c r="BA347" s="3">
        <v>0.016763</v>
      </c>
      <c r="BB347" s="3">
        <v>0.025948</v>
      </c>
      <c r="BC347" s="3">
        <v>0.010685</v>
      </c>
      <c r="BD347" s="3">
        <v>0.012322</v>
      </c>
      <c r="BE347" s="3">
        <v>0.00767</v>
      </c>
      <c r="BF347">
        <f t="shared" si="1"/>
        <v>0.02173858929</v>
      </c>
      <c r="DI347" s="4"/>
    </row>
    <row r="348">
      <c r="A348" s="3" t="s">
        <v>402</v>
      </c>
      <c r="B348" s="3">
        <v>0.01595</v>
      </c>
      <c r="C348" s="3">
        <v>0.011835</v>
      </c>
      <c r="D348" s="3">
        <v>0.018677</v>
      </c>
      <c r="E348" s="3">
        <v>0.018222</v>
      </c>
      <c r="F348" s="3">
        <v>0.027644</v>
      </c>
      <c r="G348" s="3">
        <v>0.005101</v>
      </c>
      <c r="H348" s="3">
        <v>0.00622</v>
      </c>
      <c r="I348" s="3">
        <v>0.024287</v>
      </c>
      <c r="J348" s="3">
        <v>0.014003</v>
      </c>
      <c r="K348" s="3">
        <v>0.02004</v>
      </c>
      <c r="L348" s="3">
        <v>0.015405</v>
      </c>
      <c r="M348" s="3">
        <v>0.029554</v>
      </c>
      <c r="N348" s="3">
        <v>0.039858</v>
      </c>
      <c r="O348" s="3">
        <v>0.017486</v>
      </c>
      <c r="P348" s="3">
        <v>0.031098</v>
      </c>
      <c r="Q348" s="3">
        <v>0.019095</v>
      </c>
      <c r="R348" s="3">
        <v>0.029517</v>
      </c>
      <c r="S348" s="3">
        <v>0.045466</v>
      </c>
      <c r="T348" s="3">
        <v>0.007759</v>
      </c>
      <c r="U348" s="3">
        <v>0.011174</v>
      </c>
      <c r="V348" s="3">
        <v>0.022683</v>
      </c>
      <c r="W348" s="3">
        <v>0.017913</v>
      </c>
      <c r="X348" s="3">
        <v>0.020074</v>
      </c>
      <c r="Y348" s="3">
        <v>0.011732</v>
      </c>
      <c r="Z348" s="3">
        <v>0.008431</v>
      </c>
      <c r="AA348" s="3">
        <v>0.011989</v>
      </c>
      <c r="AB348" s="3">
        <v>0.037666</v>
      </c>
      <c r="AC348" s="3">
        <v>0.021437</v>
      </c>
      <c r="AD348" s="3">
        <v>0.021142</v>
      </c>
      <c r="AE348" s="3">
        <v>0.035156</v>
      </c>
      <c r="AF348" s="3">
        <v>0.021964</v>
      </c>
      <c r="AG348" s="3">
        <v>0.006914</v>
      </c>
      <c r="AH348" s="3">
        <v>0.0363</v>
      </c>
      <c r="AI348" s="3">
        <v>0.035338</v>
      </c>
      <c r="AJ348" s="3">
        <v>0.010848</v>
      </c>
      <c r="AK348" s="3">
        <v>0.016366</v>
      </c>
      <c r="AL348" s="3">
        <v>0.018178</v>
      </c>
      <c r="AM348" s="3">
        <v>0.035059</v>
      </c>
      <c r="AN348" s="3">
        <v>0.0233</v>
      </c>
      <c r="AO348" s="3">
        <v>0.019431</v>
      </c>
      <c r="AP348" s="3">
        <v>0.055571</v>
      </c>
      <c r="AQ348" s="3">
        <v>0.013394</v>
      </c>
      <c r="AR348" s="3">
        <v>0.011318</v>
      </c>
      <c r="AS348" s="3">
        <v>0.026365</v>
      </c>
      <c r="AT348" s="3">
        <v>0.016918</v>
      </c>
      <c r="AU348" s="3">
        <v>0.042226</v>
      </c>
      <c r="AV348" s="3">
        <v>0.013033</v>
      </c>
      <c r="AW348" s="3">
        <v>0.013041</v>
      </c>
      <c r="AX348" s="3">
        <v>0.028316</v>
      </c>
      <c r="AY348" s="3">
        <v>0.036</v>
      </c>
      <c r="AZ348" s="3">
        <v>0.014358</v>
      </c>
      <c r="BA348" s="3">
        <v>0.01941</v>
      </c>
      <c r="BB348" s="3">
        <v>0.011533</v>
      </c>
      <c r="BC348" s="3">
        <v>0.026713</v>
      </c>
      <c r="BD348" s="3">
        <v>0.012322</v>
      </c>
      <c r="BE348" s="3">
        <v>0.02397</v>
      </c>
      <c r="BF348">
        <f t="shared" si="1"/>
        <v>0.02151428571</v>
      </c>
      <c r="DI348" s="4"/>
    </row>
    <row r="349">
      <c r="A349" s="3" t="s">
        <v>403</v>
      </c>
      <c r="B349" s="3">
        <v>0.066991</v>
      </c>
      <c r="C349" s="3">
        <v>0.047341</v>
      </c>
      <c r="D349" s="3">
        <v>0.043581</v>
      </c>
      <c r="E349" s="3">
        <v>0.058952</v>
      </c>
      <c r="F349" s="3">
        <v>0.047749</v>
      </c>
      <c r="G349" s="3">
        <v>0.036979</v>
      </c>
      <c r="H349" s="3">
        <v>0.064273</v>
      </c>
      <c r="I349" s="3">
        <v>0.03015</v>
      </c>
      <c r="J349" s="3">
        <v>0.028005</v>
      </c>
      <c r="K349" s="3">
        <v>0.022545</v>
      </c>
      <c r="L349" s="3">
        <v>0.03755</v>
      </c>
      <c r="M349" s="3">
        <v>0.01724</v>
      </c>
      <c r="N349" s="3">
        <v>0.037914</v>
      </c>
      <c r="O349" s="3">
        <v>0.079147</v>
      </c>
      <c r="P349" s="3">
        <v>0.020459</v>
      </c>
      <c r="Q349" s="3">
        <v>0.020913</v>
      </c>
      <c r="R349" s="3">
        <v>0.005466</v>
      </c>
      <c r="S349" s="3">
        <v>0.005683</v>
      </c>
      <c r="T349" s="3">
        <v>0.019398</v>
      </c>
      <c r="U349" s="3">
        <v>0.014527</v>
      </c>
      <c r="V349" s="3">
        <v>0.023763</v>
      </c>
      <c r="W349" s="3">
        <v>0.014074</v>
      </c>
      <c r="X349" s="3">
        <v>0.021899</v>
      </c>
      <c r="Y349" s="3">
        <v>0.00352</v>
      </c>
      <c r="Z349" s="3">
        <v>0.036134</v>
      </c>
      <c r="AA349" s="3">
        <v>0.03117</v>
      </c>
      <c r="AB349" s="3">
        <v>0.049908</v>
      </c>
      <c r="AC349" s="3">
        <v>0.031592</v>
      </c>
      <c r="AD349" s="3">
        <v>0.014095</v>
      </c>
      <c r="AE349" s="3">
        <v>0.008789</v>
      </c>
      <c r="AF349" s="3">
        <v>0.002745</v>
      </c>
      <c r="AG349" s="3">
        <v>0.012964</v>
      </c>
      <c r="AH349" s="3">
        <v>0.0066</v>
      </c>
      <c r="AI349" s="3">
        <v>0.01285</v>
      </c>
      <c r="AJ349" s="3">
        <v>0.012517</v>
      </c>
      <c r="AK349" s="3">
        <v>0.004676</v>
      </c>
      <c r="AL349" s="3">
        <v>0.011481</v>
      </c>
      <c r="AM349" s="3">
        <v>0.009349</v>
      </c>
      <c r="AN349" s="3">
        <v>0.017753</v>
      </c>
      <c r="AO349" s="3">
        <v>0.005715</v>
      </c>
      <c r="AP349" s="3">
        <v>9.11E-4</v>
      </c>
      <c r="AQ349" s="3">
        <v>0.002061</v>
      </c>
      <c r="AR349" s="3">
        <v>0.014148</v>
      </c>
      <c r="AS349" s="3">
        <v>0.018341</v>
      </c>
      <c r="AT349" s="3">
        <v>0.007251</v>
      </c>
      <c r="AU349" s="3">
        <v>0.006398</v>
      </c>
      <c r="AV349" s="3">
        <v>0.01024</v>
      </c>
      <c r="AW349" s="3">
        <v>0.008694</v>
      </c>
      <c r="AX349" s="3">
        <v>0.012459</v>
      </c>
      <c r="AY349" s="3">
        <v>0.027</v>
      </c>
      <c r="AZ349" s="3">
        <v>0.011748</v>
      </c>
      <c r="BA349" s="3">
        <v>0.006176</v>
      </c>
      <c r="BB349" s="3">
        <v>0.020182</v>
      </c>
      <c r="BC349" s="3">
        <v>0.012822</v>
      </c>
      <c r="BD349" s="3">
        <v>0.004739</v>
      </c>
      <c r="BE349" s="3">
        <v>0.003835</v>
      </c>
      <c r="BF349">
        <f t="shared" si="1"/>
        <v>0.02149039286</v>
      </c>
      <c r="DI349" s="4"/>
    </row>
    <row r="350">
      <c r="A350" s="3" t="s">
        <v>404</v>
      </c>
      <c r="B350" s="3">
        <v>0.020204</v>
      </c>
      <c r="C350" s="3">
        <v>0.029588</v>
      </c>
      <c r="D350" s="3">
        <v>0.011206</v>
      </c>
      <c r="E350" s="3">
        <v>0.022509</v>
      </c>
      <c r="F350" s="3">
        <v>0.023874</v>
      </c>
      <c r="G350" s="3">
        <v>0.035704</v>
      </c>
      <c r="H350" s="3">
        <v>0.045613</v>
      </c>
      <c r="I350" s="3">
        <v>0.030987</v>
      </c>
      <c r="J350" s="3">
        <v>0.027227</v>
      </c>
      <c r="K350" s="3">
        <v>0.02004</v>
      </c>
      <c r="L350" s="3">
        <v>0.033699</v>
      </c>
      <c r="M350" s="3">
        <v>0.0431</v>
      </c>
      <c r="N350" s="3">
        <v>0.026248</v>
      </c>
      <c r="O350" s="3">
        <v>0.011044</v>
      </c>
      <c r="P350" s="3">
        <v>0.015549</v>
      </c>
      <c r="Q350" s="3">
        <v>0.015457</v>
      </c>
      <c r="R350" s="3">
        <v>0.010932</v>
      </c>
      <c r="S350" s="3">
        <v>0.012503</v>
      </c>
      <c r="T350" s="3">
        <v>0.022307</v>
      </c>
      <c r="U350" s="3">
        <v>0.032406</v>
      </c>
      <c r="V350" s="3">
        <v>0.038885</v>
      </c>
      <c r="W350" s="3">
        <v>0.033266</v>
      </c>
      <c r="X350" s="3">
        <v>0.022812</v>
      </c>
      <c r="Y350" s="3">
        <v>0.012906</v>
      </c>
      <c r="Z350" s="3">
        <v>0.018067</v>
      </c>
      <c r="AA350" s="3">
        <v>0.008392</v>
      </c>
      <c r="AB350" s="3">
        <v>0.047083</v>
      </c>
      <c r="AC350" s="3">
        <v>0.028207</v>
      </c>
      <c r="AD350" s="3">
        <v>0.018323</v>
      </c>
      <c r="AE350" s="3">
        <v>0.010742</v>
      </c>
      <c r="AF350" s="3">
        <v>0.013727</v>
      </c>
      <c r="AG350" s="3">
        <v>0.019014</v>
      </c>
      <c r="AH350" s="3">
        <v>0.0187</v>
      </c>
      <c r="AI350" s="3">
        <v>0.03855</v>
      </c>
      <c r="AJ350" s="3">
        <v>0.023365</v>
      </c>
      <c r="AK350" s="3">
        <v>0.025719</v>
      </c>
      <c r="AL350" s="3">
        <v>0.024875</v>
      </c>
      <c r="AM350" s="3">
        <v>0.015192</v>
      </c>
      <c r="AN350" s="3">
        <v>0.018862</v>
      </c>
      <c r="AO350" s="3">
        <v>0.017145</v>
      </c>
      <c r="AP350" s="3">
        <v>0.014576</v>
      </c>
      <c r="AQ350" s="3">
        <v>0.014424</v>
      </c>
      <c r="AR350" s="3">
        <v>0.007074</v>
      </c>
      <c r="AS350" s="3">
        <v>0.011463</v>
      </c>
      <c r="AT350" s="3">
        <v>0.009668</v>
      </c>
      <c r="AU350" s="3">
        <v>0.021753</v>
      </c>
      <c r="AV350" s="3">
        <v>0.003724</v>
      </c>
      <c r="AW350" s="3">
        <v>0.024634</v>
      </c>
      <c r="AX350" s="3">
        <v>0.012459</v>
      </c>
      <c r="AY350" s="3">
        <v>0.018</v>
      </c>
      <c r="AZ350" s="3">
        <v>0.014358</v>
      </c>
      <c r="BA350" s="3">
        <v>0.018528</v>
      </c>
      <c r="BB350" s="3">
        <v>0.036039</v>
      </c>
      <c r="BC350" s="3">
        <v>0.014959</v>
      </c>
      <c r="BD350" s="3">
        <v>0.018009</v>
      </c>
      <c r="BE350" s="3">
        <v>0.006712</v>
      </c>
      <c r="BF350">
        <f t="shared" si="1"/>
        <v>0.02125730357</v>
      </c>
      <c r="DI350" s="4"/>
    </row>
    <row r="351">
      <c r="A351" s="3" t="s">
        <v>405</v>
      </c>
      <c r="B351" s="3">
        <v>0.013824</v>
      </c>
      <c r="C351" s="3">
        <v>0.003551</v>
      </c>
      <c r="D351" s="3">
        <v>0.007471</v>
      </c>
      <c r="E351" s="3">
        <v>0.004287</v>
      </c>
      <c r="F351" s="3">
        <v>0.018848</v>
      </c>
      <c r="G351" s="3">
        <v>0.007651</v>
      </c>
      <c r="H351" s="3">
        <v>0.017623</v>
      </c>
      <c r="I351" s="3">
        <v>0.019262</v>
      </c>
      <c r="J351" s="3">
        <v>0.02256</v>
      </c>
      <c r="K351" s="3">
        <v>0.021292</v>
      </c>
      <c r="L351" s="3">
        <v>0.015405</v>
      </c>
      <c r="M351" s="3">
        <v>0.033249</v>
      </c>
      <c r="N351" s="3">
        <v>0.018471</v>
      </c>
      <c r="O351" s="3">
        <v>0.011964</v>
      </c>
      <c r="P351" s="3">
        <v>0.047466</v>
      </c>
      <c r="Q351" s="3">
        <v>0.034552</v>
      </c>
      <c r="R351" s="3">
        <v>0.009839</v>
      </c>
      <c r="S351" s="3">
        <v>0.014777</v>
      </c>
      <c r="T351" s="3">
        <v>0.033946</v>
      </c>
      <c r="U351" s="3">
        <v>0.015644</v>
      </c>
      <c r="V351" s="3">
        <v>0.030244</v>
      </c>
      <c r="W351" s="3">
        <v>0.021751</v>
      </c>
      <c r="X351" s="3">
        <v>0.020074</v>
      </c>
      <c r="Y351" s="3">
        <v>0.037544</v>
      </c>
      <c r="Z351" s="3">
        <v>0.018067</v>
      </c>
      <c r="AA351" s="3">
        <v>0.021579</v>
      </c>
      <c r="AB351" s="3">
        <v>0.020716</v>
      </c>
      <c r="AC351" s="3">
        <v>0.018053</v>
      </c>
      <c r="AD351" s="3">
        <v>0.021142</v>
      </c>
      <c r="AE351" s="3">
        <v>0.032227</v>
      </c>
      <c r="AF351" s="3">
        <v>0.021048</v>
      </c>
      <c r="AG351" s="3">
        <v>0.016421</v>
      </c>
      <c r="AH351" s="3">
        <v>0.0209</v>
      </c>
      <c r="AI351" s="3">
        <v>0.031054</v>
      </c>
      <c r="AJ351" s="3">
        <v>0.017524</v>
      </c>
      <c r="AK351" s="3">
        <v>0.022212</v>
      </c>
      <c r="AL351" s="3">
        <v>0.038269</v>
      </c>
      <c r="AM351" s="3">
        <v>0.026878</v>
      </c>
      <c r="AN351" s="3">
        <v>0.018862</v>
      </c>
      <c r="AO351" s="3">
        <v>0.02286</v>
      </c>
      <c r="AP351" s="3">
        <v>0.013665</v>
      </c>
      <c r="AQ351" s="3">
        <v>0.022667</v>
      </c>
      <c r="AR351" s="3">
        <v>0.014148</v>
      </c>
      <c r="AS351" s="3">
        <v>0.029804</v>
      </c>
      <c r="AT351" s="3">
        <v>0.035045</v>
      </c>
      <c r="AU351" s="3">
        <v>0.03071</v>
      </c>
      <c r="AV351" s="3">
        <v>0.017687</v>
      </c>
      <c r="AW351" s="3">
        <v>0.018838</v>
      </c>
      <c r="AX351" s="3">
        <v>0.015857</v>
      </c>
      <c r="AY351" s="3">
        <v>0.041143</v>
      </c>
      <c r="AZ351" s="3">
        <v>0.014358</v>
      </c>
      <c r="BA351" s="3">
        <v>0.014116</v>
      </c>
      <c r="BB351" s="3">
        <v>0.015857</v>
      </c>
      <c r="BC351" s="3">
        <v>0.010685</v>
      </c>
      <c r="BD351" s="3">
        <v>0.022748</v>
      </c>
      <c r="BE351" s="3">
        <v>0.023011</v>
      </c>
      <c r="BF351">
        <f t="shared" si="1"/>
        <v>0.02124010714</v>
      </c>
      <c r="DI351" s="4"/>
    </row>
    <row r="352">
      <c r="A352" s="3" t="s">
        <v>406</v>
      </c>
      <c r="B352" s="3">
        <v>0.02233</v>
      </c>
      <c r="C352" s="3">
        <v>0.016569</v>
      </c>
      <c r="D352" s="3">
        <v>0.026148</v>
      </c>
      <c r="E352" s="3">
        <v>0.015006</v>
      </c>
      <c r="F352" s="3">
        <v>0.03267</v>
      </c>
      <c r="G352" s="3">
        <v>0.028053</v>
      </c>
      <c r="H352" s="3">
        <v>0.00622</v>
      </c>
      <c r="I352" s="3">
        <v>0.009212</v>
      </c>
      <c r="J352" s="3">
        <v>0.035006</v>
      </c>
      <c r="K352" s="3">
        <v>0.012525</v>
      </c>
      <c r="L352" s="3">
        <v>0.007703</v>
      </c>
      <c r="M352" s="3">
        <v>0.007389</v>
      </c>
      <c r="N352" s="3">
        <v>0.034997</v>
      </c>
      <c r="O352" s="3">
        <v>0.011044</v>
      </c>
      <c r="P352" s="3">
        <v>0.003274</v>
      </c>
      <c r="Q352" s="3">
        <v>0.027278</v>
      </c>
      <c r="R352" s="3">
        <v>0.016398</v>
      </c>
      <c r="S352" s="3">
        <v>0.01705</v>
      </c>
      <c r="T352" s="3">
        <v>0.006789</v>
      </c>
      <c r="U352" s="3">
        <v>0.015644</v>
      </c>
      <c r="V352" s="3">
        <v>0.006481</v>
      </c>
      <c r="W352" s="3">
        <v>0.02559</v>
      </c>
      <c r="X352" s="3">
        <v>0.009125</v>
      </c>
      <c r="Y352" s="3">
        <v>0.016425</v>
      </c>
      <c r="Z352" s="3">
        <v>0.003613</v>
      </c>
      <c r="AA352" s="3">
        <v>0.016784</v>
      </c>
      <c r="AB352" s="3">
        <v>0.02825</v>
      </c>
      <c r="AC352" s="3">
        <v>0.004513</v>
      </c>
      <c r="AD352" s="3">
        <v>0.02678</v>
      </c>
      <c r="AE352" s="3">
        <v>0.017578</v>
      </c>
      <c r="AF352" s="3">
        <v>0.020133</v>
      </c>
      <c r="AG352" s="3">
        <v>0.0121</v>
      </c>
      <c r="AH352" s="3">
        <v>0.0187</v>
      </c>
      <c r="AI352" s="3">
        <v>0.028913</v>
      </c>
      <c r="AJ352" s="3">
        <v>0.046731</v>
      </c>
      <c r="AK352" s="3">
        <v>0.032733</v>
      </c>
      <c r="AL352" s="3">
        <v>0.025832</v>
      </c>
      <c r="AM352" s="3">
        <v>0.018698</v>
      </c>
      <c r="AN352" s="3">
        <v>0.015534</v>
      </c>
      <c r="AO352" s="3">
        <v>0.035433</v>
      </c>
      <c r="AP352" s="3">
        <v>0.044639</v>
      </c>
      <c r="AQ352" s="3">
        <v>0.026788</v>
      </c>
      <c r="AR352" s="3">
        <v>0.043858</v>
      </c>
      <c r="AS352" s="3">
        <v>0.022926</v>
      </c>
      <c r="AT352" s="3">
        <v>0.03142</v>
      </c>
      <c r="AU352" s="3">
        <v>0.014075</v>
      </c>
      <c r="AV352" s="3">
        <v>0.016756</v>
      </c>
      <c r="AW352" s="3">
        <v>0.011592</v>
      </c>
      <c r="AX352" s="3">
        <v>0.015857</v>
      </c>
      <c r="AY352" s="3">
        <v>0.036</v>
      </c>
      <c r="AZ352" s="3">
        <v>0.018274</v>
      </c>
      <c r="BA352" s="3">
        <v>0.042349</v>
      </c>
      <c r="BB352" s="3">
        <v>0.04613</v>
      </c>
      <c r="BC352" s="3">
        <v>0.022439</v>
      </c>
      <c r="BD352" s="3">
        <v>0.018009</v>
      </c>
      <c r="BE352" s="3">
        <v>0.00767</v>
      </c>
      <c r="BF352">
        <f t="shared" si="1"/>
        <v>0.02107201786</v>
      </c>
    </row>
    <row r="353">
      <c r="A353" s="3" t="s">
        <v>407</v>
      </c>
      <c r="B353" s="3">
        <v>0.005317</v>
      </c>
      <c r="C353" s="3">
        <v>0.003551</v>
      </c>
      <c r="D353" s="3">
        <v>0.00249</v>
      </c>
      <c r="E353" s="3">
        <v>0.002144</v>
      </c>
      <c r="F353" s="3">
        <v>0.010052</v>
      </c>
      <c r="G353" s="3">
        <v>0.012752</v>
      </c>
      <c r="H353" s="3">
        <v>0.016586</v>
      </c>
      <c r="I353" s="3">
        <v>0.020937</v>
      </c>
      <c r="J353" s="3">
        <v>0.028783</v>
      </c>
      <c r="K353" s="3">
        <v>0.012525</v>
      </c>
      <c r="L353" s="3">
        <v>0.028884</v>
      </c>
      <c r="M353" s="3">
        <v>0.033249</v>
      </c>
      <c r="N353" s="3">
        <v>0.005833</v>
      </c>
      <c r="O353" s="3">
        <v>0.003681</v>
      </c>
      <c r="P353" s="3">
        <v>0.013912</v>
      </c>
      <c r="Q353" s="3">
        <v>0.010911</v>
      </c>
      <c r="R353" s="3">
        <v>0.020771</v>
      </c>
      <c r="S353" s="3">
        <v>0.02387</v>
      </c>
      <c r="T353" s="3">
        <v>0.020368</v>
      </c>
      <c r="U353" s="3">
        <v>0.021231</v>
      </c>
      <c r="V353" s="3">
        <v>0.025924</v>
      </c>
      <c r="W353" s="3">
        <v>0.015354</v>
      </c>
      <c r="X353" s="3">
        <v>0.024637</v>
      </c>
      <c r="Y353" s="3">
        <v>0.024638</v>
      </c>
      <c r="Z353" s="3">
        <v>0.009636</v>
      </c>
      <c r="AA353" s="3">
        <v>0.034767</v>
      </c>
      <c r="AB353" s="3">
        <v>0.025425</v>
      </c>
      <c r="AC353" s="3">
        <v>0.024822</v>
      </c>
      <c r="AD353" s="3">
        <v>0.023961</v>
      </c>
      <c r="AE353" s="3">
        <v>0.021484</v>
      </c>
      <c r="AF353" s="3">
        <v>0.018303</v>
      </c>
      <c r="AG353" s="3">
        <v>0.039757</v>
      </c>
      <c r="AH353" s="3">
        <v>0.0385</v>
      </c>
      <c r="AI353" s="3">
        <v>0.023558</v>
      </c>
      <c r="AJ353" s="3">
        <v>0.0242</v>
      </c>
      <c r="AK353" s="3">
        <v>0.026888</v>
      </c>
      <c r="AL353" s="3">
        <v>0.026788</v>
      </c>
      <c r="AM353" s="3">
        <v>0.031553</v>
      </c>
      <c r="AN353" s="3">
        <v>0.021081</v>
      </c>
      <c r="AO353" s="3">
        <v>0.018288</v>
      </c>
      <c r="AP353" s="3">
        <v>0.017309</v>
      </c>
      <c r="AQ353" s="3">
        <v>0.019576</v>
      </c>
      <c r="AR353" s="3">
        <v>0.029711</v>
      </c>
      <c r="AS353" s="3">
        <v>0.016048</v>
      </c>
      <c r="AT353" s="3">
        <v>0.021752</v>
      </c>
      <c r="AU353" s="3">
        <v>0.021753</v>
      </c>
      <c r="AV353" s="3">
        <v>0.017687</v>
      </c>
      <c r="AW353" s="3">
        <v>0.03043</v>
      </c>
      <c r="AX353" s="3">
        <v>0.023785</v>
      </c>
      <c r="AY353" s="3">
        <v>0.032143</v>
      </c>
      <c r="AZ353" s="3">
        <v>0.030021</v>
      </c>
      <c r="BA353" s="3">
        <v>0.026468</v>
      </c>
      <c r="BB353" s="3">
        <v>0.036039</v>
      </c>
      <c r="BC353" s="3">
        <v>0.013891</v>
      </c>
      <c r="BD353" s="3">
        <v>0.027487</v>
      </c>
      <c r="BE353" s="3">
        <v>0.017259</v>
      </c>
      <c r="BF353">
        <f t="shared" si="1"/>
        <v>0.02104946429</v>
      </c>
      <c r="DI353" s="4"/>
    </row>
    <row r="354">
      <c r="A354" s="3" t="s">
        <v>408</v>
      </c>
      <c r="B354" s="3">
        <v>0.005317</v>
      </c>
      <c r="C354" s="3">
        <v>0.014202</v>
      </c>
      <c r="D354" s="3">
        <v>0.006226</v>
      </c>
      <c r="E354" s="3">
        <v>0.016078</v>
      </c>
      <c r="F354" s="3">
        <v>0.016335</v>
      </c>
      <c r="G354" s="3">
        <v>0.04208</v>
      </c>
      <c r="H354" s="3">
        <v>0.03421</v>
      </c>
      <c r="I354" s="3">
        <v>0.011725</v>
      </c>
      <c r="J354" s="3">
        <v>0.010891</v>
      </c>
      <c r="K354" s="3">
        <v>0.007515</v>
      </c>
      <c r="L354" s="3">
        <v>0.010591</v>
      </c>
      <c r="M354" s="3">
        <v>0.028323</v>
      </c>
      <c r="N354" s="3">
        <v>0.032081</v>
      </c>
      <c r="O354" s="3">
        <v>0.031291</v>
      </c>
      <c r="P354" s="3">
        <v>0.013912</v>
      </c>
      <c r="Q354" s="3">
        <v>0.032734</v>
      </c>
      <c r="R354" s="3">
        <v>0.022958</v>
      </c>
      <c r="S354" s="3">
        <v>0.02728</v>
      </c>
      <c r="T354" s="3">
        <v>0.011639</v>
      </c>
      <c r="U354" s="3">
        <v>0.005587</v>
      </c>
      <c r="V354" s="3">
        <v>0.020523</v>
      </c>
      <c r="W354" s="3">
        <v>0.037105</v>
      </c>
      <c r="X354" s="3">
        <v>0.031937</v>
      </c>
      <c r="Y354" s="3">
        <v>0.017599</v>
      </c>
      <c r="Z354" s="3">
        <v>0.025294</v>
      </c>
      <c r="AA354" s="3">
        <v>0.023977</v>
      </c>
      <c r="AB354" s="3">
        <v>0.036725</v>
      </c>
      <c r="AC354" s="3">
        <v>0.021437</v>
      </c>
      <c r="AD354" s="3">
        <v>0.02537</v>
      </c>
      <c r="AE354" s="3">
        <v>0.025391</v>
      </c>
      <c r="AF354" s="3">
        <v>0.027454</v>
      </c>
      <c r="AG354" s="3">
        <v>0.017286</v>
      </c>
      <c r="AH354" s="3">
        <v>0.0231</v>
      </c>
      <c r="AI354" s="3">
        <v>0.049258</v>
      </c>
      <c r="AJ354" s="3">
        <v>0.015855</v>
      </c>
      <c r="AK354" s="3">
        <v>0.007014</v>
      </c>
      <c r="AL354" s="3">
        <v>0.029659</v>
      </c>
      <c r="AM354" s="3">
        <v>0.018698</v>
      </c>
      <c r="AN354" s="3">
        <v>0.012205</v>
      </c>
      <c r="AO354" s="3">
        <v>0.027432</v>
      </c>
      <c r="AP354" s="3">
        <v>0.015487</v>
      </c>
      <c r="AQ354" s="3">
        <v>0.005152</v>
      </c>
      <c r="AR354" s="3">
        <v>0.042444</v>
      </c>
      <c r="AS354" s="3">
        <v>0.029804</v>
      </c>
      <c r="AT354" s="3">
        <v>0.014502</v>
      </c>
      <c r="AU354" s="3">
        <v>0.011516</v>
      </c>
      <c r="AV354" s="3">
        <v>0.015825</v>
      </c>
      <c r="AW354" s="3">
        <v>0.010143</v>
      </c>
      <c r="AX354" s="3">
        <v>0.030581</v>
      </c>
      <c r="AY354" s="3">
        <v>0.012857</v>
      </c>
      <c r="AZ354" s="3">
        <v>0.014358</v>
      </c>
      <c r="BA354" s="3">
        <v>0.009705</v>
      </c>
      <c r="BB354" s="3">
        <v>0.011533</v>
      </c>
      <c r="BC354" s="3">
        <v>0.02137</v>
      </c>
      <c r="BD354" s="3">
        <v>0.016113</v>
      </c>
      <c r="BE354" s="3">
        <v>0.018217</v>
      </c>
      <c r="BF354">
        <f t="shared" si="1"/>
        <v>0.020605375</v>
      </c>
      <c r="DI354" s="4"/>
    </row>
    <row r="355">
      <c r="A355" s="3" t="s">
        <v>409</v>
      </c>
      <c r="B355" s="3">
        <v>0.013824</v>
      </c>
      <c r="C355" s="3">
        <v>0.014202</v>
      </c>
      <c r="D355" s="3">
        <v>0.023658</v>
      </c>
      <c r="E355" s="3">
        <v>0.013934</v>
      </c>
      <c r="F355" s="3">
        <v>0.023874</v>
      </c>
      <c r="G355" s="3">
        <v>0.003825</v>
      </c>
      <c r="H355" s="3">
        <v>0.01866</v>
      </c>
      <c r="I355" s="3">
        <v>0.017587</v>
      </c>
      <c r="J355" s="3">
        <v>0.021782</v>
      </c>
      <c r="K355" s="3">
        <v>0.018787</v>
      </c>
      <c r="L355" s="3">
        <v>0.015405</v>
      </c>
      <c r="M355" s="3">
        <v>0.009851</v>
      </c>
      <c r="N355" s="3">
        <v>0.017499</v>
      </c>
      <c r="O355" s="3">
        <v>0.012884</v>
      </c>
      <c r="P355" s="3">
        <v>0.019641</v>
      </c>
      <c r="Q355" s="3">
        <v>0.014548</v>
      </c>
      <c r="R355" s="3">
        <v>0.009839</v>
      </c>
      <c r="S355" s="3">
        <v>0.007957</v>
      </c>
      <c r="T355" s="3">
        <v>0.032976</v>
      </c>
      <c r="U355" s="3">
        <v>0.011174</v>
      </c>
      <c r="V355" s="3">
        <v>0.018362</v>
      </c>
      <c r="W355" s="3">
        <v>0.02559</v>
      </c>
      <c r="X355" s="3">
        <v>0.025549</v>
      </c>
      <c r="Y355" s="3">
        <v>0.015252</v>
      </c>
      <c r="Z355" s="3">
        <v>0.01084</v>
      </c>
      <c r="AA355" s="3">
        <v>0.032369</v>
      </c>
      <c r="AB355" s="3">
        <v>0.021658</v>
      </c>
      <c r="AC355" s="3">
        <v>0.022566</v>
      </c>
      <c r="AD355" s="3">
        <v>0.042284</v>
      </c>
      <c r="AE355" s="3">
        <v>0.025391</v>
      </c>
      <c r="AF355" s="3">
        <v>0.020133</v>
      </c>
      <c r="AG355" s="3">
        <v>0.023336</v>
      </c>
      <c r="AH355" s="3">
        <v>0.0132</v>
      </c>
      <c r="AI355" s="3">
        <v>0.008567</v>
      </c>
      <c r="AJ355" s="3">
        <v>0.018358</v>
      </c>
      <c r="AK355" s="3">
        <v>0.015197</v>
      </c>
      <c r="AL355" s="3">
        <v>0.030615</v>
      </c>
      <c r="AM355" s="3">
        <v>0.03389</v>
      </c>
      <c r="AN355" s="3">
        <v>0.033286</v>
      </c>
      <c r="AO355" s="3">
        <v>0.017145</v>
      </c>
      <c r="AP355" s="3">
        <v>0.025508</v>
      </c>
      <c r="AQ355" s="3">
        <v>0.023697</v>
      </c>
      <c r="AR355" s="3">
        <v>0.03537</v>
      </c>
      <c r="AS355" s="3">
        <v>0.011463</v>
      </c>
      <c r="AT355" s="3">
        <v>0.013293</v>
      </c>
      <c r="AU355" s="3">
        <v>0.007678</v>
      </c>
      <c r="AV355" s="3">
        <v>0.037236</v>
      </c>
      <c r="AW355" s="3">
        <v>0.033328</v>
      </c>
      <c r="AX355" s="3">
        <v>0.023785</v>
      </c>
      <c r="AY355" s="3">
        <v>0.025714</v>
      </c>
      <c r="AZ355" s="3">
        <v>0.027411</v>
      </c>
      <c r="BA355" s="3">
        <v>0.015881</v>
      </c>
      <c r="BB355" s="3">
        <v>0.021623</v>
      </c>
      <c r="BC355" s="3">
        <v>0.017096</v>
      </c>
      <c r="BD355" s="3">
        <v>0.024643</v>
      </c>
      <c r="BE355" s="3">
        <v>0.021094</v>
      </c>
      <c r="BF355">
        <f t="shared" si="1"/>
        <v>0.02036276786</v>
      </c>
    </row>
    <row r="356">
      <c r="A356" s="3" t="s">
        <v>410</v>
      </c>
      <c r="B356" s="3">
        <v>0.01595</v>
      </c>
      <c r="C356" s="3">
        <v>0.008285</v>
      </c>
      <c r="D356" s="3">
        <v>0.017432</v>
      </c>
      <c r="E356" s="3">
        <v>0.004287</v>
      </c>
      <c r="F356" s="3">
        <v>0.016335</v>
      </c>
      <c r="G356" s="3">
        <v>0.017852</v>
      </c>
      <c r="H356" s="3">
        <v>0.017623</v>
      </c>
      <c r="I356" s="3">
        <v>0.027637</v>
      </c>
      <c r="J356" s="3">
        <v>0.01478</v>
      </c>
      <c r="K356" s="3">
        <v>0.02004</v>
      </c>
      <c r="L356" s="3">
        <v>0.016368</v>
      </c>
      <c r="M356" s="3">
        <v>0.024629</v>
      </c>
      <c r="N356" s="3">
        <v>0.044719</v>
      </c>
      <c r="O356" s="3">
        <v>0.012884</v>
      </c>
      <c r="P356" s="3">
        <v>0.017186</v>
      </c>
      <c r="Q356" s="3">
        <v>0.027278</v>
      </c>
      <c r="R356" s="3">
        <v>0.016398</v>
      </c>
      <c r="S356" s="3">
        <v>0.005683</v>
      </c>
      <c r="T356" s="3">
        <v>0.019398</v>
      </c>
      <c r="U356" s="3">
        <v>0.032406</v>
      </c>
      <c r="V356" s="3">
        <v>0.020523</v>
      </c>
      <c r="W356" s="3">
        <v>0.02431</v>
      </c>
      <c r="X356" s="3">
        <v>0.028287</v>
      </c>
      <c r="Y356" s="3">
        <v>0.026985</v>
      </c>
      <c r="Z356" s="3">
        <v>0.002409</v>
      </c>
      <c r="AA356" s="3">
        <v>0.015585</v>
      </c>
      <c r="AB356" s="3">
        <v>0.019775</v>
      </c>
      <c r="AC356" s="3">
        <v>0.023694</v>
      </c>
      <c r="AD356" s="3">
        <v>0.007047</v>
      </c>
      <c r="AE356" s="3">
        <v>0.014648</v>
      </c>
      <c r="AF356" s="3">
        <v>0.018303</v>
      </c>
      <c r="AG356" s="3">
        <v>0.005186</v>
      </c>
      <c r="AH356" s="3">
        <v>0.0154</v>
      </c>
      <c r="AI356" s="3">
        <v>0.069604</v>
      </c>
      <c r="AJ356" s="3">
        <v>0.022531</v>
      </c>
      <c r="AK356" s="3">
        <v>0.033902</v>
      </c>
      <c r="AL356" s="3">
        <v>0.026788</v>
      </c>
      <c r="AM356" s="3">
        <v>0.019867</v>
      </c>
      <c r="AN356" s="3">
        <v>0.036615</v>
      </c>
      <c r="AO356" s="3">
        <v>0.012573</v>
      </c>
      <c r="AP356" s="3">
        <v>0.020042</v>
      </c>
      <c r="AQ356" s="3">
        <v>0.025758</v>
      </c>
      <c r="AR356" s="3">
        <v>0.004244</v>
      </c>
      <c r="AS356" s="3">
        <v>0.028658</v>
      </c>
      <c r="AT356" s="3">
        <v>0.020544</v>
      </c>
      <c r="AU356" s="3">
        <v>0.020473</v>
      </c>
      <c r="AV356" s="3">
        <v>0.011171</v>
      </c>
      <c r="AW356" s="3">
        <v>0.013041</v>
      </c>
      <c r="AX356" s="3">
        <v>0.007928</v>
      </c>
      <c r="AY356" s="3">
        <v>0.025714</v>
      </c>
      <c r="AZ356" s="3">
        <v>0.010442</v>
      </c>
      <c r="BA356" s="3">
        <v>0.033526</v>
      </c>
      <c r="BB356" s="3">
        <v>0.040364</v>
      </c>
      <c r="BC356" s="3">
        <v>0.022439</v>
      </c>
      <c r="BD356" s="3">
        <v>0.012322</v>
      </c>
      <c r="BE356" s="3">
        <v>0.018217</v>
      </c>
      <c r="BF356">
        <f t="shared" si="1"/>
        <v>0.02028723214</v>
      </c>
      <c r="DI356" s="4"/>
    </row>
    <row r="357">
      <c r="A357" s="3" t="s">
        <v>411</v>
      </c>
      <c r="B357" s="3">
        <v>0.047851</v>
      </c>
      <c r="C357" s="3">
        <v>0.041424</v>
      </c>
      <c r="D357" s="3">
        <v>0.044826</v>
      </c>
      <c r="E357" s="3">
        <v>0.05788</v>
      </c>
      <c r="F357" s="3">
        <v>0.033927</v>
      </c>
      <c r="G357" s="3">
        <v>0.038255</v>
      </c>
      <c r="H357" s="3">
        <v>0.019696</v>
      </c>
      <c r="I357" s="3">
        <v>0.018425</v>
      </c>
      <c r="J357" s="3">
        <v>0.021004</v>
      </c>
      <c r="K357" s="3">
        <v>0.01002</v>
      </c>
      <c r="L357" s="3">
        <v>0.035624</v>
      </c>
      <c r="M357" s="3">
        <v>0.00862</v>
      </c>
      <c r="N357" s="3">
        <v>0.024304</v>
      </c>
      <c r="O357" s="3">
        <v>0.06074</v>
      </c>
      <c r="P357" s="3">
        <v>0.021278</v>
      </c>
      <c r="Q357" s="3">
        <v>0.006365</v>
      </c>
      <c r="R357" s="3">
        <v>0.005466</v>
      </c>
      <c r="S357" s="3">
        <v>0.012503</v>
      </c>
      <c r="T357" s="3">
        <v>0.023277</v>
      </c>
      <c r="U357" s="3">
        <v>0.031288</v>
      </c>
      <c r="V357" s="3">
        <v>0.015122</v>
      </c>
      <c r="W357" s="3">
        <v>0.008956</v>
      </c>
      <c r="X357" s="3">
        <v>0.021899</v>
      </c>
      <c r="Y357" s="3">
        <v>0.019945</v>
      </c>
      <c r="Z357" s="3">
        <v>0.019272</v>
      </c>
      <c r="AA357" s="3">
        <v>0.039562</v>
      </c>
      <c r="AB357" s="3">
        <v>0.030133</v>
      </c>
      <c r="AC357" s="3">
        <v>0.010155</v>
      </c>
      <c r="AD357" s="3">
        <v>0.023961</v>
      </c>
      <c r="AE357" s="3">
        <v>0.021484</v>
      </c>
      <c r="AF357" s="3">
        <v>0.011897</v>
      </c>
      <c r="AG357" s="3">
        <v>0.016421</v>
      </c>
      <c r="AH357" s="3">
        <v>0.011</v>
      </c>
      <c r="AI357" s="3">
        <v>0.011779</v>
      </c>
      <c r="AJ357" s="3">
        <v>0.019193</v>
      </c>
      <c r="AK357" s="3">
        <v>0.017535</v>
      </c>
      <c r="AL357" s="3">
        <v>0.011481</v>
      </c>
      <c r="AM357" s="3">
        <v>0.012855</v>
      </c>
      <c r="AN357" s="3">
        <v>0.017753</v>
      </c>
      <c r="AO357" s="3">
        <v>0.014859</v>
      </c>
      <c r="AP357" s="3">
        <v>0.014576</v>
      </c>
      <c r="AQ357" s="3">
        <v>0.005152</v>
      </c>
      <c r="AR357" s="3">
        <v>0.009904</v>
      </c>
      <c r="AS357" s="3">
        <v>0.009171</v>
      </c>
      <c r="AT357" s="3">
        <v>0.008459</v>
      </c>
      <c r="AU357" s="3">
        <v>0.020473</v>
      </c>
      <c r="AV357" s="3">
        <v>0.013963</v>
      </c>
      <c r="AW357" s="3">
        <v>0.020287</v>
      </c>
      <c r="AX357" s="3">
        <v>0.009061</v>
      </c>
      <c r="AY357" s="3">
        <v>0.019286</v>
      </c>
      <c r="AZ357" s="3">
        <v>0.013053</v>
      </c>
      <c r="BA357" s="3">
        <v>0.014999</v>
      </c>
      <c r="BB357" s="3">
        <v>0.014416</v>
      </c>
      <c r="BC357" s="3">
        <v>0.010685</v>
      </c>
      <c r="BD357" s="3">
        <v>0.012322</v>
      </c>
      <c r="BE357" s="3">
        <v>0.014382</v>
      </c>
      <c r="BF357">
        <f t="shared" si="1"/>
        <v>0.02014685714</v>
      </c>
      <c r="DI357" s="4"/>
    </row>
    <row r="358">
      <c r="A358" s="3" t="s">
        <v>412</v>
      </c>
      <c r="B358" s="3">
        <v>0.017014</v>
      </c>
      <c r="C358" s="3">
        <v>0.02012</v>
      </c>
      <c r="D358" s="3">
        <v>0.028639</v>
      </c>
      <c r="E358" s="3">
        <v>0.016078</v>
      </c>
      <c r="F358" s="3">
        <v>0.012565</v>
      </c>
      <c r="G358" s="3">
        <v>0.024228</v>
      </c>
      <c r="H358" s="3">
        <v>0.023843</v>
      </c>
      <c r="I358" s="3">
        <v>0.030987</v>
      </c>
      <c r="J358" s="3">
        <v>0.02256</v>
      </c>
      <c r="K358" s="3">
        <v>0.035069</v>
      </c>
      <c r="L358" s="3">
        <v>0.023108</v>
      </c>
      <c r="M358" s="3">
        <v>0.030786</v>
      </c>
      <c r="N358" s="3">
        <v>0.039858</v>
      </c>
      <c r="O358" s="3">
        <v>0.022087</v>
      </c>
      <c r="P358" s="3">
        <v>0.013912</v>
      </c>
      <c r="Q358" s="3">
        <v>0.020913</v>
      </c>
      <c r="R358" s="3">
        <v>0.024051</v>
      </c>
      <c r="S358" s="3">
        <v>0.01364</v>
      </c>
      <c r="T358" s="3">
        <v>0.030066</v>
      </c>
      <c r="U358" s="3">
        <v>0.030171</v>
      </c>
      <c r="V358" s="3">
        <v>0.029164</v>
      </c>
      <c r="W358" s="3">
        <v>0.023031</v>
      </c>
      <c r="X358" s="3">
        <v>0.026462</v>
      </c>
      <c r="Y358" s="3">
        <v>0.008213</v>
      </c>
      <c r="Z358" s="3">
        <v>0.004818</v>
      </c>
      <c r="AA358" s="3">
        <v>0.027574</v>
      </c>
      <c r="AB358" s="3">
        <v>0.034841</v>
      </c>
      <c r="AC358" s="3">
        <v>0.018053</v>
      </c>
      <c r="AD358" s="3">
        <v>0.029599</v>
      </c>
      <c r="AE358" s="3">
        <v>0.011719</v>
      </c>
      <c r="AF358" s="3">
        <v>0.014642</v>
      </c>
      <c r="AG358" s="3">
        <v>0.021607</v>
      </c>
      <c r="AH358" s="3">
        <v>0.0088</v>
      </c>
      <c r="AI358" s="3">
        <v>0.006425</v>
      </c>
      <c r="AJ358" s="3">
        <v>0.020027</v>
      </c>
      <c r="AK358" s="3">
        <v>0.007014</v>
      </c>
      <c r="AL358" s="3">
        <v>0.021048</v>
      </c>
      <c r="AM358" s="3">
        <v>0.022204</v>
      </c>
      <c r="AN358" s="3">
        <v>0.019972</v>
      </c>
      <c r="AO358" s="3">
        <v>0.025146</v>
      </c>
      <c r="AP358" s="3">
        <v>0.008199</v>
      </c>
      <c r="AQ358" s="3">
        <v>0.016485</v>
      </c>
      <c r="AR358" s="3">
        <v>0.019807</v>
      </c>
      <c r="AS358" s="3">
        <v>0.022926</v>
      </c>
      <c r="AT358" s="3">
        <v>0.003625</v>
      </c>
      <c r="AU358" s="3">
        <v>0.008957</v>
      </c>
      <c r="AV358" s="3">
        <v>0.015825</v>
      </c>
      <c r="AW358" s="3">
        <v>0.011592</v>
      </c>
      <c r="AX358" s="3">
        <v>0.013592</v>
      </c>
      <c r="AY358" s="3">
        <v>0.034714</v>
      </c>
      <c r="AZ358" s="3">
        <v>0.018274</v>
      </c>
      <c r="BA358" s="3">
        <v>0.008823</v>
      </c>
      <c r="BB358" s="3">
        <v>0.030273</v>
      </c>
      <c r="BC358" s="3">
        <v>0.02137</v>
      </c>
      <c r="BD358" s="3">
        <v>0.019904</v>
      </c>
      <c r="BE358" s="3">
        <v>0.011506</v>
      </c>
      <c r="BF358">
        <f t="shared" si="1"/>
        <v>0.02010582143</v>
      </c>
      <c r="DI358" s="4"/>
    </row>
    <row r="359">
      <c r="A359" s="3" t="s">
        <v>413</v>
      </c>
      <c r="B359" s="3">
        <v>0.01595</v>
      </c>
      <c r="C359" s="3">
        <v>0.017753</v>
      </c>
      <c r="D359" s="3">
        <v>0.017432</v>
      </c>
      <c r="E359" s="3">
        <v>0.006431</v>
      </c>
      <c r="F359" s="3">
        <v>0.008796</v>
      </c>
      <c r="G359" s="3">
        <v>0.006376</v>
      </c>
      <c r="H359" s="3">
        <v>0.026953</v>
      </c>
      <c r="I359" s="3">
        <v>0.019262</v>
      </c>
      <c r="J359" s="3">
        <v>0.03734</v>
      </c>
      <c r="K359" s="3">
        <v>0.02004</v>
      </c>
      <c r="L359" s="3">
        <v>0.017331</v>
      </c>
      <c r="M359" s="3">
        <v>0.044332</v>
      </c>
      <c r="N359" s="3">
        <v>0.020415</v>
      </c>
      <c r="O359" s="3">
        <v>0.010123</v>
      </c>
      <c r="P359" s="3">
        <v>0.010639</v>
      </c>
      <c r="Q359" s="3">
        <v>0.013639</v>
      </c>
      <c r="R359" s="3">
        <v>0.015305</v>
      </c>
      <c r="S359" s="3">
        <v>0.029553</v>
      </c>
      <c r="T359" s="3">
        <v>0.013578</v>
      </c>
      <c r="U359" s="3">
        <v>0.025701</v>
      </c>
      <c r="V359" s="3">
        <v>0.025924</v>
      </c>
      <c r="W359" s="3">
        <v>0.023031</v>
      </c>
      <c r="X359" s="3">
        <v>0.01825</v>
      </c>
      <c r="Y359" s="3">
        <v>0.038717</v>
      </c>
      <c r="Z359" s="3">
        <v>0.019272</v>
      </c>
      <c r="AA359" s="3">
        <v>0.033568</v>
      </c>
      <c r="AB359" s="3">
        <v>0.031075</v>
      </c>
      <c r="AC359" s="3">
        <v>0.016924</v>
      </c>
      <c r="AD359" s="3">
        <v>0.02678</v>
      </c>
      <c r="AE359" s="3">
        <v>0.018555</v>
      </c>
      <c r="AF359" s="3">
        <v>0.017388</v>
      </c>
      <c r="AG359" s="3">
        <v>0.032843</v>
      </c>
      <c r="AH359" s="3">
        <v>0.0143</v>
      </c>
      <c r="AI359" s="3">
        <v>0.016063</v>
      </c>
      <c r="AJ359" s="3">
        <v>0.020027</v>
      </c>
      <c r="AK359" s="3">
        <v>0.016366</v>
      </c>
      <c r="AL359" s="3">
        <v>0.022961</v>
      </c>
      <c r="AM359" s="3">
        <v>0.028047</v>
      </c>
      <c r="AN359" s="3">
        <v>0.017753</v>
      </c>
      <c r="AO359" s="3">
        <v>0.028575</v>
      </c>
      <c r="AP359" s="3">
        <v>0.01822</v>
      </c>
      <c r="AQ359" s="3">
        <v>0.019576</v>
      </c>
      <c r="AR359" s="3">
        <v>0.009904</v>
      </c>
      <c r="AS359" s="3">
        <v>0.024073</v>
      </c>
      <c r="AT359" s="3">
        <v>0.020544</v>
      </c>
      <c r="AU359" s="3">
        <v>0.007678</v>
      </c>
      <c r="AV359" s="3">
        <v>0.015825</v>
      </c>
      <c r="AW359" s="3">
        <v>0.020287</v>
      </c>
      <c r="AX359" s="3">
        <v>0.020387</v>
      </c>
      <c r="AY359" s="3">
        <v>0.012857</v>
      </c>
      <c r="AZ359" s="3">
        <v>0.014358</v>
      </c>
      <c r="BA359" s="3">
        <v>0.01147</v>
      </c>
      <c r="BB359" s="3">
        <v>0.01874</v>
      </c>
      <c r="BC359" s="3">
        <v>0.02885</v>
      </c>
      <c r="BD359" s="3">
        <v>0.018956</v>
      </c>
      <c r="BE359" s="3">
        <v>0.017259</v>
      </c>
      <c r="BF359">
        <f t="shared" si="1"/>
        <v>0.020042</v>
      </c>
      <c r="DI359" s="4"/>
    </row>
    <row r="360">
      <c r="A360" s="3" t="s">
        <v>414</v>
      </c>
      <c r="B360" s="3">
        <v>0.064865</v>
      </c>
      <c r="C360" s="3">
        <v>0.039056</v>
      </c>
      <c r="D360" s="3">
        <v>0.039845</v>
      </c>
      <c r="E360" s="3">
        <v>0.050377</v>
      </c>
      <c r="F360" s="3">
        <v>0.081676</v>
      </c>
      <c r="G360" s="3">
        <v>0.073959</v>
      </c>
      <c r="H360" s="3">
        <v>0.02177</v>
      </c>
      <c r="I360" s="3">
        <v>0.0268</v>
      </c>
      <c r="J360" s="3">
        <v>0.00389</v>
      </c>
      <c r="K360" s="3">
        <v>0.01002</v>
      </c>
      <c r="L360" s="3">
        <v>0.016368</v>
      </c>
      <c r="M360" s="3">
        <v>0.009851</v>
      </c>
      <c r="N360" s="3">
        <v>0.009721</v>
      </c>
      <c r="O360" s="3">
        <v>0.053378</v>
      </c>
      <c r="P360" s="3">
        <v>0.014731</v>
      </c>
      <c r="Q360" s="3">
        <v>0.020004</v>
      </c>
      <c r="R360" s="3">
        <v>0.028424</v>
      </c>
      <c r="S360" s="3">
        <v>0.00682</v>
      </c>
      <c r="T360" s="3">
        <v>0.006789</v>
      </c>
      <c r="U360" s="3">
        <v>0.002235</v>
      </c>
      <c r="V360" s="3">
        <v>0.00324</v>
      </c>
      <c r="W360" s="3">
        <v>0.007677</v>
      </c>
      <c r="X360" s="3">
        <v>0.0146</v>
      </c>
      <c r="Y360" s="3">
        <v>0.010559</v>
      </c>
      <c r="Z360" s="3">
        <v>0.022885</v>
      </c>
      <c r="AA360" s="3">
        <v>0.043159</v>
      </c>
      <c r="AB360" s="3">
        <v>0.029191</v>
      </c>
      <c r="AC360" s="3">
        <v>0.022566</v>
      </c>
      <c r="AD360" s="3">
        <v>0.035237</v>
      </c>
      <c r="AE360" s="3">
        <v>0.011719</v>
      </c>
      <c r="AF360" s="3">
        <v>0.015558</v>
      </c>
      <c r="AG360" s="3">
        <v>0.01815</v>
      </c>
      <c r="AH360" s="3">
        <v>0.0231</v>
      </c>
      <c r="AI360" s="3">
        <v>0.01285</v>
      </c>
      <c r="AJ360" s="3">
        <v>0.015021</v>
      </c>
      <c r="AK360" s="3">
        <v>0.005845</v>
      </c>
      <c r="AL360" s="3">
        <v>0.007654</v>
      </c>
      <c r="AM360" s="3">
        <v>0.004674</v>
      </c>
      <c r="AN360" s="3">
        <v>0.008876</v>
      </c>
      <c r="AO360" s="3">
        <v>0.008001</v>
      </c>
      <c r="AP360" s="3">
        <v>0.015487</v>
      </c>
      <c r="AQ360" s="3">
        <v>0.012364</v>
      </c>
      <c r="AR360" s="3">
        <v>0.008489</v>
      </c>
      <c r="AS360" s="3">
        <v>0.009171</v>
      </c>
      <c r="AT360" s="3">
        <v>0.007251</v>
      </c>
      <c r="AU360" s="3">
        <v>0.008957</v>
      </c>
      <c r="AV360" s="3">
        <v>0.029789</v>
      </c>
      <c r="AW360" s="3">
        <v>0.01449</v>
      </c>
      <c r="AX360" s="3">
        <v>0.004531</v>
      </c>
      <c r="AY360" s="3">
        <v>0.023143</v>
      </c>
      <c r="AZ360" s="3">
        <v>0.018274</v>
      </c>
      <c r="BA360" s="3">
        <v>0.007058</v>
      </c>
      <c r="BB360" s="3">
        <v>0.002883</v>
      </c>
      <c r="BC360" s="3">
        <v>0.011754</v>
      </c>
      <c r="BD360" s="3">
        <v>0.012322</v>
      </c>
      <c r="BE360" s="3">
        <v>0.030682</v>
      </c>
      <c r="BF360">
        <f t="shared" si="1"/>
        <v>0.01996046429</v>
      </c>
      <c r="DI360" s="4"/>
    </row>
    <row r="361">
      <c r="A361" s="3" t="s">
        <v>415</v>
      </c>
      <c r="B361" s="3">
        <v>0.017014</v>
      </c>
      <c r="C361" s="3">
        <v>0.003551</v>
      </c>
      <c r="D361" s="3">
        <v>0.031129</v>
      </c>
      <c r="E361" s="3">
        <v>0.013934</v>
      </c>
      <c r="F361" s="3">
        <v>0.03644</v>
      </c>
      <c r="G361" s="3">
        <v>0.022953</v>
      </c>
      <c r="H361" s="3">
        <v>0.02488</v>
      </c>
      <c r="I361" s="3">
        <v>0.011725</v>
      </c>
      <c r="J361" s="3">
        <v>0.028005</v>
      </c>
      <c r="K361" s="3">
        <v>0.01002</v>
      </c>
      <c r="L361" s="3">
        <v>0.009628</v>
      </c>
      <c r="M361" s="3">
        <v>0.006157</v>
      </c>
      <c r="N361" s="3">
        <v>0.012638</v>
      </c>
      <c r="O361" s="3">
        <v>0.007362</v>
      </c>
      <c r="P361" s="3">
        <v>0.010639</v>
      </c>
      <c r="Q361" s="3">
        <v>0.025459</v>
      </c>
      <c r="R361" s="3">
        <v>0.012026</v>
      </c>
      <c r="S361" s="3">
        <v>0.021597</v>
      </c>
      <c r="T361" s="3">
        <v>0.024247</v>
      </c>
      <c r="U361" s="3">
        <v>0.00894</v>
      </c>
      <c r="V361" s="3">
        <v>0.012962</v>
      </c>
      <c r="W361" s="3">
        <v>0.019192</v>
      </c>
      <c r="X361" s="3">
        <v>0.011862</v>
      </c>
      <c r="Y361" s="3">
        <v>0.012906</v>
      </c>
      <c r="Z361" s="3">
        <v>0.018067</v>
      </c>
      <c r="AA361" s="3">
        <v>0.016784</v>
      </c>
      <c r="AB361" s="3">
        <v>0.008475</v>
      </c>
      <c r="AC361" s="3">
        <v>0.004513</v>
      </c>
      <c r="AD361" s="3">
        <v>0.014095</v>
      </c>
      <c r="AE361" s="3">
        <v>0.036133</v>
      </c>
      <c r="AF361" s="3">
        <v>0.015558</v>
      </c>
      <c r="AG361" s="3">
        <v>0.005186</v>
      </c>
      <c r="AH361" s="3">
        <v>0.0121</v>
      </c>
      <c r="AI361" s="3">
        <v>0.005354</v>
      </c>
      <c r="AJ361" s="3">
        <v>0.021696</v>
      </c>
      <c r="AK361" s="3">
        <v>0.029226</v>
      </c>
      <c r="AL361" s="3">
        <v>0.031572</v>
      </c>
      <c r="AM361" s="3">
        <v>0.012855</v>
      </c>
      <c r="AN361" s="3">
        <v>0.021081</v>
      </c>
      <c r="AO361" s="3">
        <v>0.028575</v>
      </c>
      <c r="AP361" s="3">
        <v>0.021864</v>
      </c>
      <c r="AQ361" s="3">
        <v>0.038122</v>
      </c>
      <c r="AR361" s="3">
        <v>0.028296</v>
      </c>
      <c r="AS361" s="3">
        <v>0.014902</v>
      </c>
      <c r="AT361" s="3">
        <v>0.036254</v>
      </c>
      <c r="AU361" s="3">
        <v>0.007678</v>
      </c>
      <c r="AV361" s="3">
        <v>0.026996</v>
      </c>
      <c r="AW361" s="3">
        <v>0.018838</v>
      </c>
      <c r="AX361" s="3">
        <v>0.023785</v>
      </c>
      <c r="AY361" s="3">
        <v>0.025714</v>
      </c>
      <c r="AZ361" s="3">
        <v>0.039158</v>
      </c>
      <c r="BA361" s="3">
        <v>0.041467</v>
      </c>
      <c r="BB361" s="3">
        <v>0.023065</v>
      </c>
      <c r="BC361" s="3">
        <v>0.025644</v>
      </c>
      <c r="BD361" s="3">
        <v>0.031278</v>
      </c>
      <c r="BE361" s="3">
        <v>0.037394</v>
      </c>
      <c r="BF361">
        <f t="shared" si="1"/>
        <v>0.01994626786</v>
      </c>
      <c r="DI361" s="4"/>
    </row>
    <row r="362">
      <c r="A362" s="3" t="s">
        <v>416</v>
      </c>
      <c r="B362" s="3">
        <v>0.01595</v>
      </c>
      <c r="C362" s="3">
        <v>0.011835</v>
      </c>
      <c r="D362" s="3">
        <v>0.009961</v>
      </c>
      <c r="E362" s="3">
        <v>0.012862</v>
      </c>
      <c r="F362" s="3">
        <v>0.002513</v>
      </c>
      <c r="G362" s="3">
        <v>0.003825</v>
      </c>
      <c r="H362" s="3">
        <v>0.02488</v>
      </c>
      <c r="I362" s="3">
        <v>0.037687</v>
      </c>
      <c r="J362" s="3">
        <v>0.043563</v>
      </c>
      <c r="K362" s="3">
        <v>0.045089</v>
      </c>
      <c r="L362" s="3">
        <v>0.022145</v>
      </c>
      <c r="M362" s="3">
        <v>0.022166</v>
      </c>
      <c r="N362" s="3">
        <v>0.038886</v>
      </c>
      <c r="O362" s="3">
        <v>0.004602</v>
      </c>
      <c r="P362" s="3">
        <v>0.002455</v>
      </c>
      <c r="Q362" s="3">
        <v>0.028187</v>
      </c>
      <c r="R362" s="3">
        <v>0.008746</v>
      </c>
      <c r="S362" s="3">
        <v>0.002273</v>
      </c>
      <c r="T362" s="3">
        <v>0.032976</v>
      </c>
      <c r="U362" s="3">
        <v>0.027936</v>
      </c>
      <c r="V362" s="3">
        <v>0.020523</v>
      </c>
      <c r="W362" s="3">
        <v>0.02431</v>
      </c>
      <c r="X362" s="3">
        <v>0.025549</v>
      </c>
      <c r="Y362" s="3">
        <v>0.022292</v>
      </c>
      <c r="Z362" s="3">
        <v>0.036134</v>
      </c>
      <c r="AA362" s="3">
        <v>0.020381</v>
      </c>
      <c r="AB362" s="3">
        <v>0.047083</v>
      </c>
      <c r="AC362" s="3">
        <v>0.024822</v>
      </c>
      <c r="AD362" s="3">
        <v>0.023961</v>
      </c>
      <c r="AE362" s="3">
        <v>0.024414</v>
      </c>
      <c r="AF362" s="3">
        <v>0.024709</v>
      </c>
      <c r="AG362" s="3">
        <v>0.012964</v>
      </c>
      <c r="AH362" s="3">
        <v>0.022</v>
      </c>
      <c r="AI362" s="3">
        <v>0.01285</v>
      </c>
      <c r="AJ362" s="3">
        <v>0.00751</v>
      </c>
      <c r="AK362" s="3">
        <v>0.005845</v>
      </c>
      <c r="AL362" s="3">
        <v>0.020091</v>
      </c>
      <c r="AM362" s="3">
        <v>0.014023</v>
      </c>
      <c r="AN362" s="3">
        <v>0.037725</v>
      </c>
      <c r="AO362" s="3">
        <v>0.025146</v>
      </c>
      <c r="AP362" s="3">
        <v>0.025508</v>
      </c>
      <c r="AQ362" s="3">
        <v>0.020606</v>
      </c>
      <c r="AR362" s="3">
        <v>0.011318</v>
      </c>
      <c r="AS362" s="3">
        <v>0.02178</v>
      </c>
      <c r="AT362" s="3">
        <v>0.013293</v>
      </c>
      <c r="AU362" s="3">
        <v>0.034549</v>
      </c>
      <c r="AV362" s="3">
        <v>0.013033</v>
      </c>
      <c r="AW362" s="3">
        <v>0.002898</v>
      </c>
      <c r="AX362" s="3">
        <v>0.009061</v>
      </c>
      <c r="AY362" s="3">
        <v>0.020571</v>
      </c>
      <c r="AZ362" s="3">
        <v>0.013053</v>
      </c>
      <c r="BA362" s="3">
        <v>0.001765</v>
      </c>
      <c r="BB362" s="3">
        <v>0.023065</v>
      </c>
      <c r="BC362" s="3">
        <v>0.013891</v>
      </c>
      <c r="BD362" s="3">
        <v>0.005687</v>
      </c>
      <c r="BE362" s="3">
        <v>0.028764</v>
      </c>
      <c r="BF362">
        <f t="shared" si="1"/>
        <v>0.01981626786</v>
      </c>
      <c r="DI362" s="4"/>
    </row>
    <row r="363">
      <c r="A363" s="3" t="s">
        <v>417</v>
      </c>
      <c r="B363" s="3">
        <v>0.025521</v>
      </c>
      <c r="C363" s="3">
        <v>0.02012</v>
      </c>
      <c r="D363" s="3">
        <v>0.021168</v>
      </c>
      <c r="E363" s="3">
        <v>0.024653</v>
      </c>
      <c r="F363" s="3">
        <v>0.017592</v>
      </c>
      <c r="G363" s="3">
        <v>0.007651</v>
      </c>
      <c r="H363" s="3">
        <v>0.013477</v>
      </c>
      <c r="I363" s="3">
        <v>0.0268</v>
      </c>
      <c r="J363" s="3">
        <v>0.033451</v>
      </c>
      <c r="K363" s="3">
        <v>0.012525</v>
      </c>
      <c r="L363" s="3">
        <v>0.022145</v>
      </c>
      <c r="M363" s="3">
        <v>0.018472</v>
      </c>
      <c r="N363" s="3">
        <v>0.01361</v>
      </c>
      <c r="O363" s="3">
        <v>0.013805</v>
      </c>
      <c r="P363" s="3">
        <v>0.018004</v>
      </c>
      <c r="Q363" s="3">
        <v>0.008183</v>
      </c>
      <c r="R363" s="3">
        <v>0.00328</v>
      </c>
      <c r="S363" s="3">
        <v>0.130716</v>
      </c>
      <c r="T363" s="3">
        <v>0.012609</v>
      </c>
      <c r="U363" s="3">
        <v>0.010057</v>
      </c>
      <c r="V363" s="3">
        <v>0.014042</v>
      </c>
      <c r="W363" s="3">
        <v>0.011515</v>
      </c>
      <c r="X363" s="3">
        <v>0.013687</v>
      </c>
      <c r="Y363" s="3">
        <v>0.010559</v>
      </c>
      <c r="Z363" s="3">
        <v>0.006022</v>
      </c>
      <c r="AA363" s="3">
        <v>0.015585</v>
      </c>
      <c r="AB363" s="3">
        <v>0.023541</v>
      </c>
      <c r="AC363" s="3">
        <v>0.030464</v>
      </c>
      <c r="AD363" s="3">
        <v>0.033827</v>
      </c>
      <c r="AE363" s="3">
        <v>0.012695</v>
      </c>
      <c r="AF363" s="3">
        <v>0.019218</v>
      </c>
      <c r="AG363" s="3">
        <v>0.022472</v>
      </c>
      <c r="AH363" s="3">
        <v>0.0363</v>
      </c>
      <c r="AI363" s="3">
        <v>0.001071</v>
      </c>
      <c r="AJ363" s="3">
        <v>0.012517</v>
      </c>
      <c r="AK363" s="3">
        <v>0.009352</v>
      </c>
      <c r="AL363" s="3">
        <v>0.016264</v>
      </c>
      <c r="AM363" s="3">
        <v>0.021035</v>
      </c>
      <c r="AN363" s="3">
        <v>0.02441</v>
      </c>
      <c r="AO363" s="3">
        <v>0.036576</v>
      </c>
      <c r="AP363" s="3">
        <v>0.017309</v>
      </c>
      <c r="AQ363" s="3">
        <v>0.010303</v>
      </c>
      <c r="AR363" s="3">
        <v>0.015563</v>
      </c>
      <c r="AS363" s="3">
        <v>0.009171</v>
      </c>
      <c r="AT363" s="3">
        <v>0.013293</v>
      </c>
      <c r="AU363" s="3">
        <v>0.003839</v>
      </c>
      <c r="AV363" s="3">
        <v>0.011171</v>
      </c>
      <c r="AW363" s="3">
        <v>0.004347</v>
      </c>
      <c r="AX363" s="3">
        <v>0.013592</v>
      </c>
      <c r="AY363" s="3">
        <v>0.018</v>
      </c>
      <c r="AZ363" s="3">
        <v>0.0248</v>
      </c>
      <c r="BA363" s="3">
        <v>0.002647</v>
      </c>
      <c r="BB363" s="3">
        <v>0.053338</v>
      </c>
      <c r="BC363" s="3">
        <v>0.054494</v>
      </c>
      <c r="BD363" s="3">
        <v>0.010426</v>
      </c>
      <c r="BE363" s="3">
        <v>0.020135</v>
      </c>
      <c r="BF363">
        <f t="shared" si="1"/>
        <v>0.01977533929</v>
      </c>
      <c r="DI363" s="4"/>
    </row>
    <row r="364">
      <c r="A364" s="3" t="s">
        <v>418</v>
      </c>
      <c r="B364" s="3">
        <v>0.013824</v>
      </c>
      <c r="C364" s="3">
        <v>0.026038</v>
      </c>
      <c r="D364" s="3">
        <v>0.026148</v>
      </c>
      <c r="E364" s="3">
        <v>0.02894</v>
      </c>
      <c r="F364" s="3">
        <v>0.008796</v>
      </c>
      <c r="G364" s="3">
        <v>0.026778</v>
      </c>
      <c r="H364" s="3">
        <v>0.052869</v>
      </c>
      <c r="I364" s="3">
        <v>0.017587</v>
      </c>
      <c r="J364" s="3">
        <v>0.024116</v>
      </c>
      <c r="K364" s="3">
        <v>0.032564</v>
      </c>
      <c r="L364" s="3">
        <v>0.015405</v>
      </c>
      <c r="M364" s="3">
        <v>0.023397</v>
      </c>
      <c r="N364" s="3">
        <v>0.04083</v>
      </c>
      <c r="O364" s="3">
        <v>0.034972</v>
      </c>
      <c r="P364" s="3">
        <v>0.019641</v>
      </c>
      <c r="Q364" s="3">
        <v>0.01182</v>
      </c>
      <c r="R364" s="3">
        <v>0.008746</v>
      </c>
      <c r="S364" s="3">
        <v>0.002273</v>
      </c>
      <c r="T364" s="3">
        <v>0.006789</v>
      </c>
      <c r="U364" s="3">
        <v>0.005587</v>
      </c>
      <c r="V364" s="3">
        <v>0.018362</v>
      </c>
      <c r="W364" s="3">
        <v>0.028148</v>
      </c>
      <c r="X364" s="3">
        <v>0.035587</v>
      </c>
      <c r="Y364" s="3">
        <v>0.052796</v>
      </c>
      <c r="Z364" s="3">
        <v>0.025294</v>
      </c>
      <c r="AA364" s="3">
        <v>0.013187</v>
      </c>
      <c r="AB364" s="3">
        <v>0.034841</v>
      </c>
      <c r="AC364" s="3">
        <v>0.021437</v>
      </c>
      <c r="AD364" s="3">
        <v>0.02678</v>
      </c>
      <c r="AE364" s="3">
        <v>0.015625</v>
      </c>
      <c r="AF364" s="3">
        <v>0.037521</v>
      </c>
      <c r="AG364" s="3">
        <v>0.013829</v>
      </c>
      <c r="AH364" s="3">
        <v>0.0198</v>
      </c>
      <c r="AI364" s="3">
        <v>0.005354</v>
      </c>
      <c r="AJ364" s="3">
        <v>0.011683</v>
      </c>
      <c r="AK364" s="3">
        <v>0.017535</v>
      </c>
      <c r="AL364" s="3">
        <v>0.012437</v>
      </c>
      <c r="AM364" s="3">
        <v>0.015192</v>
      </c>
      <c r="AN364" s="3">
        <v>0.018862</v>
      </c>
      <c r="AO364" s="3">
        <v>0.026289</v>
      </c>
      <c r="AP364" s="3">
        <v>0.006377</v>
      </c>
      <c r="AQ364" s="3">
        <v>0.005152</v>
      </c>
      <c r="AR364" s="3">
        <v>0.00283</v>
      </c>
      <c r="AS364" s="3">
        <v>0.038975</v>
      </c>
      <c r="AT364" s="3">
        <v>0.022961</v>
      </c>
      <c r="AU364" s="3">
        <v>0.023033</v>
      </c>
      <c r="AV364" s="3">
        <v>0.014894</v>
      </c>
      <c r="AW364" s="3">
        <v>0.010143</v>
      </c>
      <c r="AX364" s="3">
        <v>0.014724</v>
      </c>
      <c r="AY364" s="3">
        <v>0.012857</v>
      </c>
      <c r="AZ364" s="3">
        <v>0.014358</v>
      </c>
      <c r="BA364" s="3">
        <v>0.006176</v>
      </c>
      <c r="BB364" s="3">
        <v>0.017299</v>
      </c>
      <c r="BC364" s="3">
        <v>0.004274</v>
      </c>
      <c r="BD364" s="3">
        <v>0.020852</v>
      </c>
      <c r="BE364" s="3">
        <v>0.013423</v>
      </c>
      <c r="BF364">
        <f t="shared" si="1"/>
        <v>0.019750125</v>
      </c>
      <c r="DI364" s="4"/>
    </row>
    <row r="365">
      <c r="A365" s="3" t="s">
        <v>419</v>
      </c>
      <c r="B365" s="3">
        <v>0.054231</v>
      </c>
      <c r="C365" s="3">
        <v>0.065094</v>
      </c>
      <c r="D365" s="3">
        <v>0.037355</v>
      </c>
      <c r="E365" s="3">
        <v>0.055737</v>
      </c>
      <c r="F365" s="3">
        <v>0.060314</v>
      </c>
      <c r="G365" s="3">
        <v>0.051006</v>
      </c>
      <c r="H365" s="3">
        <v>0.013477</v>
      </c>
      <c r="I365" s="3">
        <v>0.0067</v>
      </c>
      <c r="J365" s="3">
        <v>0.017892</v>
      </c>
      <c r="K365" s="3">
        <v>0.01002</v>
      </c>
      <c r="L365" s="3">
        <v>0.00674</v>
      </c>
      <c r="M365" s="3">
        <v>0.02586</v>
      </c>
      <c r="N365" s="3">
        <v>0.017499</v>
      </c>
      <c r="O365" s="3">
        <v>0.048776</v>
      </c>
      <c r="P365" s="3">
        <v>0.021278</v>
      </c>
      <c r="Q365" s="3">
        <v>0.01273</v>
      </c>
      <c r="R365" s="3">
        <v>0.022958</v>
      </c>
      <c r="S365" s="3">
        <v>0.02728</v>
      </c>
      <c r="T365" s="3">
        <v>0.021337</v>
      </c>
      <c r="U365" s="3">
        <v>0.014527</v>
      </c>
      <c r="V365" s="3">
        <v>0.015122</v>
      </c>
      <c r="W365" s="3">
        <v>0.008956</v>
      </c>
      <c r="X365" s="3">
        <v>0.009125</v>
      </c>
      <c r="Y365" s="3">
        <v>0.015252</v>
      </c>
      <c r="Z365" s="3">
        <v>0.02168</v>
      </c>
      <c r="AA365" s="3">
        <v>0.03117</v>
      </c>
      <c r="AB365" s="3">
        <v>0.017891</v>
      </c>
      <c r="AC365" s="3">
        <v>0.022566</v>
      </c>
      <c r="AD365" s="3">
        <v>0.015504</v>
      </c>
      <c r="AE365" s="3">
        <v>0.015625</v>
      </c>
      <c r="AF365" s="3">
        <v>0.007321</v>
      </c>
      <c r="AG365" s="3">
        <v>0.009507</v>
      </c>
      <c r="AH365" s="3">
        <v>0.0055</v>
      </c>
      <c r="AI365" s="3">
        <v>0.004283</v>
      </c>
      <c r="AJ365" s="3">
        <v>0.008345</v>
      </c>
      <c r="AK365" s="3">
        <v>0.007014</v>
      </c>
      <c r="AL365" s="3">
        <v>0.010524</v>
      </c>
      <c r="AM365" s="3">
        <v>0.00818</v>
      </c>
      <c r="AN365" s="3">
        <v>0.012205</v>
      </c>
      <c r="AO365" s="3">
        <v>0.010287</v>
      </c>
      <c r="AP365" s="3">
        <v>0.014576</v>
      </c>
      <c r="AQ365" s="3">
        <v>0.008242</v>
      </c>
      <c r="AR365" s="3">
        <v>0.012733</v>
      </c>
      <c r="AS365" s="3">
        <v>0.017195</v>
      </c>
      <c r="AT365" s="3">
        <v>0.014502</v>
      </c>
      <c r="AU365" s="3">
        <v>0.003839</v>
      </c>
      <c r="AV365" s="3">
        <v>0.027927</v>
      </c>
      <c r="AW365" s="3">
        <v>0.023185</v>
      </c>
      <c r="AX365" s="3">
        <v>0.015857</v>
      </c>
      <c r="AY365" s="3">
        <v>0.023143</v>
      </c>
      <c r="AZ365" s="3">
        <v>0.018274</v>
      </c>
      <c r="BA365" s="3">
        <v>0.015881</v>
      </c>
      <c r="BB365" s="3">
        <v>0.012974</v>
      </c>
      <c r="BC365" s="3">
        <v>0.025644</v>
      </c>
      <c r="BD365" s="3">
        <v>0.01327</v>
      </c>
      <c r="BE365" s="3">
        <v>0.008629</v>
      </c>
      <c r="BF365">
        <f t="shared" si="1"/>
        <v>0.01969176786</v>
      </c>
      <c r="DI365" s="4"/>
    </row>
    <row r="366">
      <c r="A366" s="3" t="s">
        <v>420</v>
      </c>
      <c r="B366" s="3">
        <v>0.030837</v>
      </c>
      <c r="C366" s="3">
        <v>0.003551</v>
      </c>
      <c r="D366" s="3">
        <v>0.039845</v>
      </c>
      <c r="E366" s="3">
        <v>0.018222</v>
      </c>
      <c r="F366" s="3">
        <v>0.037696</v>
      </c>
      <c r="G366" s="3">
        <v>0.025503</v>
      </c>
      <c r="H366" s="3">
        <v>0.02177</v>
      </c>
      <c r="I366" s="3">
        <v>0.019262</v>
      </c>
      <c r="J366" s="3">
        <v>0.015558</v>
      </c>
      <c r="K366" s="3">
        <v>0.032564</v>
      </c>
      <c r="L366" s="3">
        <v>0.00674</v>
      </c>
      <c r="M366" s="3">
        <v>0.014777</v>
      </c>
      <c r="N366" s="3">
        <v>0.026248</v>
      </c>
      <c r="O366" s="3">
        <v>0.022087</v>
      </c>
      <c r="P366" s="3">
        <v>0.048284</v>
      </c>
      <c r="Q366" s="3">
        <v>0.014548</v>
      </c>
      <c r="R366" s="3">
        <v>0.022958</v>
      </c>
      <c r="S366" s="3">
        <v>0.001137</v>
      </c>
      <c r="T366" s="3">
        <v>0.016488</v>
      </c>
      <c r="U366" s="3">
        <v>0.020114</v>
      </c>
      <c r="V366" s="3">
        <v>0.016202</v>
      </c>
      <c r="W366" s="3">
        <v>0.016633</v>
      </c>
      <c r="X366" s="3">
        <v>0.028287</v>
      </c>
      <c r="Y366" s="3">
        <v>0.009386</v>
      </c>
      <c r="Z366" s="3">
        <v>0.003613</v>
      </c>
      <c r="AA366" s="3">
        <v>0.047954</v>
      </c>
      <c r="AB366" s="3">
        <v>0.035783</v>
      </c>
      <c r="AC366" s="3">
        <v>0.020309</v>
      </c>
      <c r="AD366" s="3">
        <v>0.015504</v>
      </c>
      <c r="AE366" s="3">
        <v>0.001953</v>
      </c>
      <c r="AF366" s="3">
        <v>0.03386</v>
      </c>
      <c r="AG366" s="3">
        <v>0.013829</v>
      </c>
      <c r="AH366" s="3">
        <v>0.0407</v>
      </c>
      <c r="AI366" s="3">
        <v>0.010708</v>
      </c>
      <c r="AJ366" s="3">
        <v>0.025034</v>
      </c>
      <c r="AK366" s="3">
        <v>0.018704</v>
      </c>
      <c r="AL366" s="3">
        <v>0.030615</v>
      </c>
      <c r="AM366" s="3">
        <v>0.014023</v>
      </c>
      <c r="AN366" s="3">
        <v>0.012205</v>
      </c>
      <c r="AO366" s="3">
        <v>0.012573</v>
      </c>
      <c r="AP366" s="3">
        <v>0.013665</v>
      </c>
      <c r="AQ366" s="3">
        <v>0.016485</v>
      </c>
      <c r="AR366" s="3">
        <v>0.009904</v>
      </c>
      <c r="AS366" s="3">
        <v>0.012609</v>
      </c>
      <c r="AT366" s="3">
        <v>0.007251</v>
      </c>
      <c r="AU366" s="3">
        <v>0.021753</v>
      </c>
      <c r="AV366" s="3">
        <v>0.026065</v>
      </c>
      <c r="AW366" s="3">
        <v>0.001449</v>
      </c>
      <c r="AX366" s="3">
        <v>0.009061</v>
      </c>
      <c r="AY366" s="3">
        <v>0.001286</v>
      </c>
      <c r="AZ366" s="3">
        <v>0.030021</v>
      </c>
      <c r="BA366" s="3">
        <v>0.036173</v>
      </c>
      <c r="BB366" s="3">
        <v>0.025948</v>
      </c>
      <c r="BC366" s="3">
        <v>0.009617</v>
      </c>
      <c r="BD366" s="3">
        <v>0.011374</v>
      </c>
      <c r="BE366" s="3">
        <v>0.0163</v>
      </c>
      <c r="BF366">
        <f t="shared" si="1"/>
        <v>0.01955401786</v>
      </c>
      <c r="DI366" s="4"/>
    </row>
    <row r="367">
      <c r="A367" s="3" t="s">
        <v>421</v>
      </c>
      <c r="B367" s="3">
        <v>0.048914</v>
      </c>
      <c r="C367" s="3">
        <v>0.024854</v>
      </c>
      <c r="D367" s="3">
        <v>0.053542</v>
      </c>
      <c r="E367" s="3">
        <v>0.053593</v>
      </c>
      <c r="F367" s="3">
        <v>0.065341</v>
      </c>
      <c r="G367" s="3">
        <v>0.021678</v>
      </c>
      <c r="H367" s="3">
        <v>0.008293</v>
      </c>
      <c r="I367" s="3">
        <v>0.025125</v>
      </c>
      <c r="J367" s="3">
        <v>0.044341</v>
      </c>
      <c r="K367" s="3">
        <v>0.038827</v>
      </c>
      <c r="L367" s="3">
        <v>0.013479</v>
      </c>
      <c r="M367" s="3">
        <v>0.02586</v>
      </c>
      <c r="N367" s="3">
        <v>0.016527</v>
      </c>
      <c r="O367" s="3">
        <v>0.043255</v>
      </c>
      <c r="P367" s="3">
        <v>0.02537</v>
      </c>
      <c r="Q367" s="3">
        <v>0.016367</v>
      </c>
      <c r="R367" s="3">
        <v>0.007653</v>
      </c>
      <c r="S367" s="3">
        <v>0.02046</v>
      </c>
      <c r="T367" s="3">
        <v>0.032976</v>
      </c>
      <c r="U367" s="3">
        <v>0.015644</v>
      </c>
      <c r="V367" s="3">
        <v>0.018362</v>
      </c>
      <c r="W367" s="3">
        <v>0.031987</v>
      </c>
      <c r="X367" s="3">
        <v>0.013687</v>
      </c>
      <c r="Y367" s="3">
        <v>0.005866</v>
      </c>
      <c r="Z367" s="3">
        <v>0.042156</v>
      </c>
      <c r="AA367" s="3">
        <v>0.043159</v>
      </c>
      <c r="AB367" s="3">
        <v>0.025425</v>
      </c>
      <c r="AC367" s="3">
        <v>0.016924</v>
      </c>
      <c r="AD367" s="3">
        <v>0.009866</v>
      </c>
      <c r="AE367" s="3">
        <v>0.013672</v>
      </c>
      <c r="AF367" s="3">
        <v>0.004576</v>
      </c>
      <c r="AG367" s="3">
        <v>0.009507</v>
      </c>
      <c r="AH367" s="3">
        <v>0.0165</v>
      </c>
      <c r="AI367" s="3">
        <v>0.007496</v>
      </c>
      <c r="AJ367" s="3">
        <v>0.00751</v>
      </c>
      <c r="AK367" s="3">
        <v>0.015197</v>
      </c>
      <c r="AL367" s="3">
        <v>0.008611</v>
      </c>
      <c r="AM367" s="3">
        <v>0.00818</v>
      </c>
      <c r="AN367" s="3">
        <v>0.029958</v>
      </c>
      <c r="AO367" s="3">
        <v>0.01143</v>
      </c>
      <c r="AP367" s="3">
        <v>0.010021</v>
      </c>
      <c r="AQ367" s="3">
        <v>0.005152</v>
      </c>
      <c r="AR367" s="3">
        <v>0.00283</v>
      </c>
      <c r="AS367" s="3">
        <v>0.010317</v>
      </c>
      <c r="AT367" s="3">
        <v>0.003625</v>
      </c>
      <c r="AU367" s="3">
        <v>0.014075</v>
      </c>
      <c r="AV367" s="3">
        <v>0.003724</v>
      </c>
      <c r="AW367" s="3">
        <v>0.002898</v>
      </c>
      <c r="AX367" s="3">
        <v>0.006796</v>
      </c>
      <c r="AY367" s="3">
        <v>0.010286</v>
      </c>
      <c r="AZ367" s="3">
        <v>0.009137</v>
      </c>
      <c r="BA367" s="3">
        <v>0.005294</v>
      </c>
      <c r="BB367" s="3">
        <v>0.011533</v>
      </c>
      <c r="BC367" s="3">
        <v>0.023507</v>
      </c>
      <c r="BD367" s="3">
        <v>0.015165</v>
      </c>
      <c r="BE367" s="3">
        <v>0.00767</v>
      </c>
      <c r="BF367">
        <f t="shared" si="1"/>
        <v>0.01936067857</v>
      </c>
      <c r="DI367" s="4"/>
    </row>
    <row r="368">
      <c r="A368" s="3" t="s">
        <v>422</v>
      </c>
      <c r="B368" s="3">
        <v>0.018077</v>
      </c>
      <c r="C368" s="3">
        <v>0.008285</v>
      </c>
      <c r="D368" s="3">
        <v>0.021168</v>
      </c>
      <c r="E368" s="3">
        <v>0.007503</v>
      </c>
      <c r="F368" s="3">
        <v>0.017592</v>
      </c>
      <c r="G368" s="3">
        <v>0.025503</v>
      </c>
      <c r="H368" s="3">
        <v>0.01866</v>
      </c>
      <c r="I368" s="3">
        <v>0.027637</v>
      </c>
      <c r="J368" s="3">
        <v>0.032673</v>
      </c>
      <c r="K368" s="3">
        <v>0.016282</v>
      </c>
      <c r="L368" s="3">
        <v>0.012517</v>
      </c>
      <c r="M368" s="3">
        <v>0.036943</v>
      </c>
      <c r="N368" s="3">
        <v>0.022359</v>
      </c>
      <c r="O368" s="3">
        <v>0.014725</v>
      </c>
      <c r="P368" s="3">
        <v>0.027825</v>
      </c>
      <c r="Q368" s="3">
        <v>0.017276</v>
      </c>
      <c r="R368" s="3">
        <v>0.027331</v>
      </c>
      <c r="S368" s="3">
        <v>0.050013</v>
      </c>
      <c r="T368" s="3">
        <v>0.034916</v>
      </c>
      <c r="U368" s="3">
        <v>0.024584</v>
      </c>
      <c r="V368" s="3">
        <v>0.045366</v>
      </c>
      <c r="W368" s="3">
        <v>0.028148</v>
      </c>
      <c r="X368" s="3">
        <v>0.020987</v>
      </c>
      <c r="Y368" s="3">
        <v>0.007039</v>
      </c>
      <c r="Z368" s="3">
        <v>0.028907</v>
      </c>
      <c r="AA368" s="3">
        <v>0.019182</v>
      </c>
      <c r="AB368" s="3">
        <v>0.02825</v>
      </c>
      <c r="AC368" s="3">
        <v>0.024822</v>
      </c>
      <c r="AD368" s="3">
        <v>0.012685</v>
      </c>
      <c r="AE368" s="3">
        <v>0.015625</v>
      </c>
      <c r="AF368" s="3">
        <v>0.006406</v>
      </c>
      <c r="AG368" s="3">
        <v>0.017286</v>
      </c>
      <c r="AH368" s="3">
        <v>0.011</v>
      </c>
      <c r="AI368" s="3">
        <v>0.007496</v>
      </c>
      <c r="AJ368" s="3">
        <v>0.013352</v>
      </c>
      <c r="AK368" s="3">
        <v>0.004676</v>
      </c>
      <c r="AL368" s="3">
        <v>0.035399</v>
      </c>
      <c r="AM368" s="3">
        <v>0.028047</v>
      </c>
      <c r="AN368" s="3">
        <v>0.019972</v>
      </c>
      <c r="AO368" s="3">
        <v>0.013716</v>
      </c>
      <c r="AP368" s="3">
        <v>0.004555</v>
      </c>
      <c r="AQ368" s="3">
        <v>0.008242</v>
      </c>
      <c r="AR368" s="3">
        <v>0.004244</v>
      </c>
      <c r="AS368" s="3">
        <v>0.02178</v>
      </c>
      <c r="AT368" s="3">
        <v>0.006042</v>
      </c>
      <c r="AU368" s="3">
        <v>0.014075</v>
      </c>
      <c r="AV368" s="3">
        <v>0.002793</v>
      </c>
      <c r="AW368" s="3">
        <v>0.020287</v>
      </c>
      <c r="AX368" s="3">
        <v>0.007928</v>
      </c>
      <c r="AY368" s="3">
        <v>0.019286</v>
      </c>
      <c r="AZ368" s="3">
        <v>0.030021</v>
      </c>
      <c r="BA368" s="3">
        <v>0.00794</v>
      </c>
      <c r="BB368" s="3">
        <v>0.028831</v>
      </c>
      <c r="BC368" s="3">
        <v>0.022439</v>
      </c>
      <c r="BD368" s="3">
        <v>0.009478</v>
      </c>
      <c r="BE368" s="3">
        <v>0.020135</v>
      </c>
      <c r="BF368">
        <f t="shared" si="1"/>
        <v>0.01925546429</v>
      </c>
      <c r="DI368" s="4"/>
    </row>
    <row r="369">
      <c r="A369" s="3" t="s">
        <v>423</v>
      </c>
      <c r="B369" s="3">
        <v>0.048914</v>
      </c>
      <c r="C369" s="3">
        <v>0.016569</v>
      </c>
      <c r="D369" s="3">
        <v>0.024903</v>
      </c>
      <c r="E369" s="3">
        <v>0.031084</v>
      </c>
      <c r="F369" s="3">
        <v>0.041466</v>
      </c>
      <c r="G369" s="3">
        <v>0.056107</v>
      </c>
      <c r="H369" s="3">
        <v>0.010367</v>
      </c>
      <c r="I369" s="3">
        <v>0.025125</v>
      </c>
      <c r="J369" s="3">
        <v>0.017114</v>
      </c>
      <c r="K369" s="3">
        <v>0.016282</v>
      </c>
      <c r="L369" s="3">
        <v>0.029847</v>
      </c>
      <c r="M369" s="3">
        <v>0.009851</v>
      </c>
      <c r="N369" s="3">
        <v>0.014582</v>
      </c>
      <c r="O369" s="3">
        <v>0.069023</v>
      </c>
      <c r="P369" s="3">
        <v>0.010639</v>
      </c>
      <c r="Q369" s="3">
        <v>0.034552</v>
      </c>
      <c r="R369" s="3">
        <v>0.010932</v>
      </c>
      <c r="S369" s="3">
        <v>0.021597</v>
      </c>
      <c r="T369" s="3">
        <v>0.013578</v>
      </c>
      <c r="U369" s="3">
        <v>0.018997</v>
      </c>
      <c r="V369" s="3">
        <v>0.016202</v>
      </c>
      <c r="W369" s="3">
        <v>0.003838</v>
      </c>
      <c r="X369" s="3">
        <v>0.028287</v>
      </c>
      <c r="Y369" s="3">
        <v>0.015252</v>
      </c>
      <c r="Z369" s="3">
        <v>0.036134</v>
      </c>
      <c r="AA369" s="3">
        <v>0.059943</v>
      </c>
      <c r="AB369" s="3">
        <v>0.031075</v>
      </c>
      <c r="AC369" s="3">
        <v>0.018053</v>
      </c>
      <c r="AD369" s="3">
        <v>0.008457</v>
      </c>
      <c r="AE369" s="3">
        <v>0.016602</v>
      </c>
      <c r="AF369" s="3">
        <v>0.015558</v>
      </c>
      <c r="AG369" s="3">
        <v>0.009507</v>
      </c>
      <c r="AH369" s="3">
        <v>0.0088</v>
      </c>
      <c r="AI369" s="3">
        <v>0.008567</v>
      </c>
      <c r="AJ369" s="3">
        <v>0.010848</v>
      </c>
      <c r="AK369" s="3">
        <v>0.01169</v>
      </c>
      <c r="AL369" s="3">
        <v>0.013394</v>
      </c>
      <c r="AM369" s="3">
        <v>0.010518</v>
      </c>
      <c r="AN369" s="3">
        <v>0.018862</v>
      </c>
      <c r="AO369" s="3">
        <v>0.018288</v>
      </c>
      <c r="AP369" s="3">
        <v>0.006377</v>
      </c>
      <c r="AQ369" s="3">
        <v>0.014424</v>
      </c>
      <c r="AR369" s="3">
        <v>0.007074</v>
      </c>
      <c r="AS369" s="3">
        <v>0.010317</v>
      </c>
      <c r="AT369" s="3">
        <v>0.012085</v>
      </c>
      <c r="AU369" s="3">
        <v>0.007678</v>
      </c>
      <c r="AV369" s="3">
        <v>0.009309</v>
      </c>
      <c r="AW369" s="3">
        <v>0.020287</v>
      </c>
      <c r="AX369" s="3">
        <v>0.018122</v>
      </c>
      <c r="AY369" s="3">
        <v>0.023143</v>
      </c>
      <c r="AZ369" s="3">
        <v>0.009137</v>
      </c>
      <c r="BA369" s="3">
        <v>0.004411</v>
      </c>
      <c r="BB369" s="3">
        <v>0.010091</v>
      </c>
      <c r="BC369" s="3">
        <v>0.014959</v>
      </c>
      <c r="BD369" s="3">
        <v>0.012322</v>
      </c>
      <c r="BE369" s="3">
        <v>0.015341</v>
      </c>
      <c r="BF369">
        <f t="shared" si="1"/>
        <v>0.019222875</v>
      </c>
      <c r="DI369" s="4"/>
    </row>
    <row r="370">
      <c r="A370" s="3" t="s">
        <v>424</v>
      </c>
      <c r="B370" s="3">
        <v>0.017014</v>
      </c>
      <c r="C370" s="3">
        <v>0.030772</v>
      </c>
      <c r="D370" s="3">
        <v>0.007471</v>
      </c>
      <c r="E370" s="3">
        <v>0.01179</v>
      </c>
      <c r="F370" s="3">
        <v>0.022618</v>
      </c>
      <c r="G370" s="3">
        <v>0.019127</v>
      </c>
      <c r="H370" s="3">
        <v>0.01866</v>
      </c>
      <c r="I370" s="3">
        <v>0.022612</v>
      </c>
      <c r="J370" s="3">
        <v>0.020226</v>
      </c>
      <c r="K370" s="3">
        <v>0.025049</v>
      </c>
      <c r="L370" s="3">
        <v>0.016368</v>
      </c>
      <c r="M370" s="3">
        <v>0.035712</v>
      </c>
      <c r="N370" s="3">
        <v>0.020415</v>
      </c>
      <c r="O370" s="3">
        <v>0.011964</v>
      </c>
      <c r="P370" s="3">
        <v>0.001637</v>
      </c>
      <c r="Q370" s="3">
        <v>0.004546</v>
      </c>
      <c r="R370" s="3">
        <v>0.015305</v>
      </c>
      <c r="S370" s="3">
        <v>0.015913</v>
      </c>
      <c r="T370" s="3">
        <v>0.021337</v>
      </c>
      <c r="U370" s="3">
        <v>0.032406</v>
      </c>
      <c r="V370" s="3">
        <v>0.020523</v>
      </c>
      <c r="W370" s="3">
        <v>0.02559</v>
      </c>
      <c r="X370" s="3">
        <v>0.020987</v>
      </c>
      <c r="Y370" s="3">
        <v>0.026985</v>
      </c>
      <c r="Z370" s="3">
        <v>0.008431</v>
      </c>
      <c r="AA370" s="3">
        <v>0.025176</v>
      </c>
      <c r="AB370" s="3">
        <v>0.03955</v>
      </c>
      <c r="AC370" s="3">
        <v>0.031592</v>
      </c>
      <c r="AD370" s="3">
        <v>0.036646</v>
      </c>
      <c r="AE370" s="3">
        <v>0.011719</v>
      </c>
      <c r="AF370" s="3">
        <v>0.03203</v>
      </c>
      <c r="AG370" s="3">
        <v>0.011236</v>
      </c>
      <c r="AH370" s="3">
        <v>0.011</v>
      </c>
      <c r="AI370" s="3">
        <v>0.003213</v>
      </c>
      <c r="AJ370" s="3">
        <v>0.012517</v>
      </c>
      <c r="AK370" s="3">
        <v>0.030395</v>
      </c>
      <c r="AL370" s="3">
        <v>0.025832</v>
      </c>
      <c r="AM370" s="3">
        <v>0.012855</v>
      </c>
      <c r="AN370" s="3">
        <v>0.019972</v>
      </c>
      <c r="AO370" s="3">
        <v>0.014859</v>
      </c>
      <c r="AP370" s="3">
        <v>0.015487</v>
      </c>
      <c r="AQ370" s="3">
        <v>0.026788</v>
      </c>
      <c r="AR370" s="3">
        <v>0.019807</v>
      </c>
      <c r="AS370" s="3">
        <v>0.020634</v>
      </c>
      <c r="AT370" s="3">
        <v>0.026586</v>
      </c>
      <c r="AU370" s="3">
        <v>0.023033</v>
      </c>
      <c r="AV370" s="3">
        <v>0.02048</v>
      </c>
      <c r="AW370" s="3">
        <v>0.017389</v>
      </c>
      <c r="AX370" s="3">
        <v>0.012459</v>
      </c>
      <c r="AY370" s="3">
        <v>0.019286</v>
      </c>
      <c r="AZ370" s="3">
        <v>0.028716</v>
      </c>
      <c r="BA370" s="3">
        <v>0.009705</v>
      </c>
      <c r="BB370" s="3">
        <v>0.007208</v>
      </c>
      <c r="BC370" s="3">
        <v>0.014959</v>
      </c>
      <c r="BD370" s="3">
        <v>0.010426</v>
      </c>
      <c r="BE370" s="3">
        <v>0.008629</v>
      </c>
      <c r="BF370">
        <f t="shared" si="1"/>
        <v>0.01917217857</v>
      </c>
      <c r="DI370" s="4"/>
    </row>
    <row r="371">
      <c r="A371" s="3" t="s">
        <v>425</v>
      </c>
      <c r="B371" s="3">
        <v>0.00638</v>
      </c>
      <c r="C371" s="3">
        <v>0.016569</v>
      </c>
      <c r="D371" s="3">
        <v>0.001245</v>
      </c>
      <c r="E371" s="3">
        <v>0.006431</v>
      </c>
      <c r="F371" s="3">
        <v>0.04021</v>
      </c>
      <c r="G371" s="3">
        <v>0.014027</v>
      </c>
      <c r="H371" s="3">
        <v>0.01555</v>
      </c>
      <c r="I371" s="3">
        <v>0.018425</v>
      </c>
      <c r="J371" s="3">
        <v>0.055232</v>
      </c>
      <c r="K371" s="3">
        <v>0.021292</v>
      </c>
      <c r="L371" s="3">
        <v>0.019256</v>
      </c>
      <c r="M371" s="3">
        <v>0.014777</v>
      </c>
      <c r="N371" s="3">
        <v>0.015554</v>
      </c>
      <c r="O371" s="3">
        <v>9.2E-4</v>
      </c>
      <c r="P371" s="3">
        <v>0.02537</v>
      </c>
      <c r="Q371" s="3">
        <v>0.020004</v>
      </c>
      <c r="R371" s="3">
        <v>0.031704</v>
      </c>
      <c r="S371" s="3">
        <v>0.005683</v>
      </c>
      <c r="T371" s="3">
        <v>0.014548</v>
      </c>
      <c r="U371" s="3">
        <v>0.015644</v>
      </c>
      <c r="V371" s="3">
        <v>0.014042</v>
      </c>
      <c r="W371" s="3">
        <v>0.017913</v>
      </c>
      <c r="X371" s="3">
        <v>0.019162</v>
      </c>
      <c r="Y371" s="3">
        <v>0.018772</v>
      </c>
      <c r="Z371" s="3">
        <v>0.004818</v>
      </c>
      <c r="AA371" s="3">
        <v>0.020381</v>
      </c>
      <c r="AB371" s="3">
        <v>0.016008</v>
      </c>
      <c r="AC371" s="3">
        <v>0.034977</v>
      </c>
      <c r="AD371" s="3">
        <v>0.021142</v>
      </c>
      <c r="AE371" s="3">
        <v>0.020508</v>
      </c>
      <c r="AF371" s="3">
        <v>0.027454</v>
      </c>
      <c r="AG371" s="3">
        <v>0.021607</v>
      </c>
      <c r="AH371" s="3">
        <v>0.0231</v>
      </c>
      <c r="AI371" s="3">
        <v>0.004283</v>
      </c>
      <c r="AJ371" s="3">
        <v>0.016689</v>
      </c>
      <c r="AK371" s="3">
        <v>0.02455</v>
      </c>
      <c r="AL371" s="3">
        <v>0.026788</v>
      </c>
      <c r="AM371" s="3">
        <v>0.017529</v>
      </c>
      <c r="AN371" s="3">
        <v>0.014424</v>
      </c>
      <c r="AO371" s="3">
        <v>0.013716</v>
      </c>
      <c r="AP371" s="3">
        <v>0.011843</v>
      </c>
      <c r="AQ371" s="3">
        <v>0.013394</v>
      </c>
      <c r="AR371" s="3">
        <v>0.011318</v>
      </c>
      <c r="AS371" s="3">
        <v>0.020634</v>
      </c>
      <c r="AT371" s="3">
        <v>0.027795</v>
      </c>
      <c r="AU371" s="3">
        <v>0.016635</v>
      </c>
      <c r="AV371" s="3">
        <v>0.016756</v>
      </c>
      <c r="AW371" s="3">
        <v>0.027532</v>
      </c>
      <c r="AX371" s="3">
        <v>0.020387</v>
      </c>
      <c r="AY371" s="3">
        <v>0.015429</v>
      </c>
      <c r="AZ371" s="3">
        <v>0.04699</v>
      </c>
      <c r="BA371" s="3">
        <v>0.020292</v>
      </c>
      <c r="BB371" s="3">
        <v>0.024507</v>
      </c>
      <c r="BC371" s="3">
        <v>0.026713</v>
      </c>
      <c r="BD371" s="3">
        <v>0.014217</v>
      </c>
      <c r="BE371" s="3">
        <v>0.010547</v>
      </c>
      <c r="BF371">
        <f t="shared" si="1"/>
        <v>0.01895844643</v>
      </c>
      <c r="DI371" s="4"/>
    </row>
    <row r="372">
      <c r="A372" s="3" t="s">
        <v>426</v>
      </c>
      <c r="B372" s="3">
        <v>0.039344</v>
      </c>
      <c r="C372" s="3">
        <v>0.029588</v>
      </c>
      <c r="D372" s="3">
        <v>0.023658</v>
      </c>
      <c r="E372" s="3">
        <v>0.04609</v>
      </c>
      <c r="F372" s="3">
        <v>0.049005</v>
      </c>
      <c r="G372" s="3">
        <v>0.026778</v>
      </c>
      <c r="H372" s="3">
        <v>0.007257</v>
      </c>
      <c r="I372" s="3">
        <v>0.014237</v>
      </c>
      <c r="J372" s="3">
        <v>0.017114</v>
      </c>
      <c r="K372" s="3">
        <v>0.025049</v>
      </c>
      <c r="L372" s="3">
        <v>0.00674</v>
      </c>
      <c r="M372" s="3">
        <v>0.016009</v>
      </c>
      <c r="N372" s="3">
        <v>0.021387</v>
      </c>
      <c r="O372" s="3">
        <v>0.031291</v>
      </c>
      <c r="P372" s="3">
        <v>0.027825</v>
      </c>
      <c r="Q372" s="3">
        <v>0.008183</v>
      </c>
      <c r="R372" s="3">
        <v>0.001093</v>
      </c>
      <c r="S372" s="3">
        <v>0.00341</v>
      </c>
      <c r="T372" s="3">
        <v>0.039765</v>
      </c>
      <c r="U372" s="3">
        <v>0.020114</v>
      </c>
      <c r="V372" s="3">
        <v>0.045366</v>
      </c>
      <c r="W372" s="3">
        <v>0.020472</v>
      </c>
      <c r="X372" s="3">
        <v>0.020987</v>
      </c>
      <c r="Y372" s="3">
        <v>0.005866</v>
      </c>
      <c r="Z372" s="3">
        <v>0.028907</v>
      </c>
      <c r="AA372" s="3">
        <v>0.026375</v>
      </c>
      <c r="AB372" s="3">
        <v>0.002825</v>
      </c>
      <c r="AC372" s="3">
        <v>0.015796</v>
      </c>
      <c r="AD372" s="3">
        <v>0.005638</v>
      </c>
      <c r="AE372" s="3">
        <v>0.046875</v>
      </c>
      <c r="AF372" s="3">
        <v>0.018303</v>
      </c>
      <c r="AG372" s="3">
        <v>0.006914</v>
      </c>
      <c r="AH372" s="3">
        <v>0.0275</v>
      </c>
      <c r="AI372" s="3">
        <v>0.005354</v>
      </c>
      <c r="AJ372" s="3">
        <v>0.010014</v>
      </c>
      <c r="AK372" s="3">
        <v>0.010521</v>
      </c>
      <c r="AL372" s="3">
        <v>0.018178</v>
      </c>
      <c r="AM372" s="3">
        <v>0.011686</v>
      </c>
      <c r="AN372" s="3">
        <v>0.008876</v>
      </c>
      <c r="AO372" s="3">
        <v>0.014859</v>
      </c>
      <c r="AP372" s="3">
        <v>0.011843</v>
      </c>
      <c r="AQ372" s="3">
        <v>0.015455</v>
      </c>
      <c r="AR372" s="3">
        <v>0.024051</v>
      </c>
      <c r="AS372" s="3">
        <v>0.014902</v>
      </c>
      <c r="AT372" s="3">
        <v>0.010876</v>
      </c>
      <c r="AU372" s="3">
        <v>0.010237</v>
      </c>
      <c r="AV372" s="3">
        <v>0.017687</v>
      </c>
      <c r="AW372" s="3">
        <v>0.017389</v>
      </c>
      <c r="AX372" s="3">
        <v>0.004531</v>
      </c>
      <c r="AY372" s="3">
        <v>0.039857</v>
      </c>
      <c r="AZ372" s="3">
        <v>0.005221</v>
      </c>
      <c r="BA372" s="3">
        <v>0.024704</v>
      </c>
      <c r="BB372" s="3">
        <v>0.005766</v>
      </c>
      <c r="BC372" s="3">
        <v>0.003206</v>
      </c>
      <c r="BD372" s="3">
        <v>0.014217</v>
      </c>
      <c r="BE372" s="3">
        <v>0.024929</v>
      </c>
      <c r="BF372">
        <f t="shared" si="1"/>
        <v>0.01875214286</v>
      </c>
      <c r="DI372" s="4"/>
    </row>
    <row r="373">
      <c r="A373" s="3" t="s">
        <v>427</v>
      </c>
      <c r="B373" s="3">
        <v>0.031901</v>
      </c>
      <c r="C373" s="3">
        <v>0.029588</v>
      </c>
      <c r="D373" s="3">
        <v>0.013697</v>
      </c>
      <c r="E373" s="3">
        <v>0.007503</v>
      </c>
      <c r="F373" s="3">
        <v>0.020105</v>
      </c>
      <c r="G373" s="3">
        <v>0.005101</v>
      </c>
      <c r="H373" s="3">
        <v>0.01866</v>
      </c>
      <c r="I373" s="3">
        <v>0.027637</v>
      </c>
      <c r="J373" s="3">
        <v>0.038118</v>
      </c>
      <c r="K373" s="3">
        <v>0.01503</v>
      </c>
      <c r="L373" s="3">
        <v>0.02407</v>
      </c>
      <c r="M373" s="3">
        <v>0.014777</v>
      </c>
      <c r="N373" s="3">
        <v>0.019443</v>
      </c>
      <c r="O373" s="3">
        <v>0.006442</v>
      </c>
      <c r="P373" s="3">
        <v>0.017186</v>
      </c>
      <c r="Q373" s="3">
        <v>0.020004</v>
      </c>
      <c r="R373" s="3">
        <v>0.013119</v>
      </c>
      <c r="S373" s="3">
        <v>0.007957</v>
      </c>
      <c r="T373" s="3">
        <v>0.044615</v>
      </c>
      <c r="U373" s="3">
        <v>0.015644</v>
      </c>
      <c r="V373" s="3">
        <v>0.022683</v>
      </c>
      <c r="W373" s="3">
        <v>0.034546</v>
      </c>
      <c r="X373" s="3">
        <v>0.005475</v>
      </c>
      <c r="Y373" s="3">
        <v>0.007039</v>
      </c>
      <c r="Z373" s="3">
        <v>0.027703</v>
      </c>
      <c r="AA373" s="3">
        <v>0.033568</v>
      </c>
      <c r="AB373" s="3">
        <v>0.048966</v>
      </c>
      <c r="AC373" s="3">
        <v>0.025951</v>
      </c>
      <c r="AD373" s="3">
        <v>0.004228</v>
      </c>
      <c r="AE373" s="3">
        <v>0.005859</v>
      </c>
      <c r="AF373" s="3">
        <v>0.011897</v>
      </c>
      <c r="AG373" s="3">
        <v>0.014693</v>
      </c>
      <c r="AH373" s="3">
        <v>0.0154</v>
      </c>
      <c r="AI373" s="3">
        <v>0.023558</v>
      </c>
      <c r="AJ373" s="3">
        <v>0.008345</v>
      </c>
      <c r="AK373" s="3">
        <v>0.009352</v>
      </c>
      <c r="AL373" s="3">
        <v>0.009567</v>
      </c>
      <c r="AM373" s="3">
        <v>0.005843</v>
      </c>
      <c r="AN373" s="3">
        <v>0.012205</v>
      </c>
      <c r="AO373" s="3">
        <v>0.009144</v>
      </c>
      <c r="AP373" s="3">
        <v>0.008199</v>
      </c>
      <c r="AQ373" s="3">
        <v>0.005152</v>
      </c>
      <c r="AR373" s="3">
        <v>0.009904</v>
      </c>
      <c r="AS373" s="3">
        <v>0.009171</v>
      </c>
      <c r="AT373" s="3">
        <v>0.008459</v>
      </c>
      <c r="AU373" s="3">
        <v>0.015355</v>
      </c>
      <c r="AV373" s="3">
        <v>0.017687</v>
      </c>
      <c r="AW373" s="3">
        <v>0.001449</v>
      </c>
      <c r="AX373" s="3">
        <v>0.159701</v>
      </c>
      <c r="AY373" s="3">
        <v>0.007714</v>
      </c>
      <c r="AZ373" s="3">
        <v>0.02219</v>
      </c>
      <c r="BA373" s="3">
        <v>0.014116</v>
      </c>
      <c r="BB373" s="3">
        <v>0.011533</v>
      </c>
      <c r="BC373" s="3">
        <v>0.008548</v>
      </c>
      <c r="BD373" s="3">
        <v>9.48E-4</v>
      </c>
      <c r="BE373" s="3">
        <v>0.008629</v>
      </c>
      <c r="BF373">
        <f t="shared" si="1"/>
        <v>0.01848882143</v>
      </c>
      <c r="DI373" s="4"/>
    </row>
    <row r="374">
      <c r="A374" s="3" t="s">
        <v>428</v>
      </c>
      <c r="B374" s="3">
        <v>0.007443</v>
      </c>
      <c r="C374" s="3">
        <v>0.008285</v>
      </c>
      <c r="D374" s="3">
        <v>0.00249</v>
      </c>
      <c r="E374" s="3">
        <v>0.005359</v>
      </c>
      <c r="F374" s="3">
        <v>0.007539</v>
      </c>
      <c r="G374" s="3">
        <v>0.020402</v>
      </c>
      <c r="H374" s="3">
        <v>0.007257</v>
      </c>
      <c r="I374" s="3">
        <v>0.0067</v>
      </c>
      <c r="J374" s="3">
        <v>0.010113</v>
      </c>
      <c r="K374" s="3">
        <v>0.008767</v>
      </c>
      <c r="L374" s="3">
        <v>9.63E-4</v>
      </c>
      <c r="M374" s="3">
        <v>0.016009</v>
      </c>
      <c r="N374" s="3">
        <v>0.018471</v>
      </c>
      <c r="O374" s="3">
        <v>0.001841</v>
      </c>
      <c r="P374" s="3">
        <v>0.006547</v>
      </c>
      <c r="Q374" s="3">
        <v>0.01273</v>
      </c>
      <c r="R374" s="3">
        <v>0.010932</v>
      </c>
      <c r="S374" s="3">
        <v>0.004547</v>
      </c>
      <c r="T374" s="3">
        <v>0.015518</v>
      </c>
      <c r="U374" s="3">
        <v>0.00894</v>
      </c>
      <c r="V374" s="3">
        <v>0.005401</v>
      </c>
      <c r="W374" s="3">
        <v>0.015354</v>
      </c>
      <c r="X374" s="3">
        <v>0.017337</v>
      </c>
      <c r="Y374" s="3">
        <v>0.023465</v>
      </c>
      <c r="Z374" s="3">
        <v>0.006022</v>
      </c>
      <c r="AA374" s="3">
        <v>0.01079</v>
      </c>
      <c r="AB374" s="3">
        <v>0.016008</v>
      </c>
      <c r="AC374" s="3">
        <v>0.010155</v>
      </c>
      <c r="AD374" s="3">
        <v>0.032418</v>
      </c>
      <c r="AE374" s="3">
        <v>0.044922</v>
      </c>
      <c r="AF374" s="3">
        <v>0.022879</v>
      </c>
      <c r="AG374" s="3">
        <v>0.019879</v>
      </c>
      <c r="AH374" s="3">
        <v>0.0176</v>
      </c>
      <c r="AI374" s="3">
        <v>0.006425</v>
      </c>
      <c r="AJ374" s="3">
        <v>0.026703</v>
      </c>
      <c r="AK374" s="3">
        <v>0.03624</v>
      </c>
      <c r="AL374" s="3">
        <v>0.033485</v>
      </c>
      <c r="AM374" s="3">
        <v>0.031553</v>
      </c>
      <c r="AN374" s="3">
        <v>0.004438</v>
      </c>
      <c r="AO374" s="3">
        <v>0.016002</v>
      </c>
      <c r="AP374" s="3">
        <v>0.020953</v>
      </c>
      <c r="AQ374" s="3">
        <v>0.019576</v>
      </c>
      <c r="AR374" s="3">
        <v>0.033955</v>
      </c>
      <c r="AS374" s="3">
        <v>0.034389</v>
      </c>
      <c r="AT374" s="3">
        <v>0.020544</v>
      </c>
      <c r="AU374" s="3">
        <v>0.033269</v>
      </c>
      <c r="AV374" s="3">
        <v>0.022342</v>
      </c>
      <c r="AW374" s="3">
        <v>0.03043</v>
      </c>
      <c r="AX374" s="3">
        <v>0.039642</v>
      </c>
      <c r="AY374" s="3">
        <v>0.027</v>
      </c>
      <c r="AZ374" s="3">
        <v>0.030021</v>
      </c>
      <c r="BA374" s="3">
        <v>0.010587</v>
      </c>
      <c r="BB374" s="3">
        <v>0.036039</v>
      </c>
      <c r="BC374" s="3">
        <v>0.022439</v>
      </c>
      <c r="BD374" s="3">
        <v>0.040756</v>
      </c>
      <c r="BE374" s="3">
        <v>0.034517</v>
      </c>
      <c r="BF374">
        <f t="shared" si="1"/>
        <v>0.01847121429</v>
      </c>
      <c r="DI374" s="4"/>
    </row>
    <row r="375">
      <c r="A375" s="3" t="s">
        <v>429</v>
      </c>
      <c r="B375" s="3">
        <v>0.00957</v>
      </c>
      <c r="C375" s="3">
        <v>0.048525</v>
      </c>
      <c r="D375" s="3">
        <v>0.013697</v>
      </c>
      <c r="E375" s="3">
        <v>0.006431</v>
      </c>
      <c r="F375" s="3">
        <v>0.010052</v>
      </c>
      <c r="G375" s="3">
        <v>0.040805</v>
      </c>
      <c r="H375" s="3">
        <v>0.039393</v>
      </c>
      <c r="I375" s="3">
        <v>0.025125</v>
      </c>
      <c r="J375" s="3">
        <v>0.010113</v>
      </c>
      <c r="K375" s="3">
        <v>0.008767</v>
      </c>
      <c r="L375" s="3">
        <v>0.012517</v>
      </c>
      <c r="M375" s="3">
        <v>0.019703</v>
      </c>
      <c r="N375" s="3">
        <v>0.021387</v>
      </c>
      <c r="O375" s="3">
        <v>0.002761</v>
      </c>
      <c r="P375" s="3">
        <v>0.009821</v>
      </c>
      <c r="Q375" s="3">
        <v>0.021822</v>
      </c>
      <c r="R375" s="3">
        <v>0.021865</v>
      </c>
      <c r="S375" s="3">
        <v>0.007957</v>
      </c>
      <c r="T375" s="3">
        <v>0.014548</v>
      </c>
      <c r="U375" s="3">
        <v>0.015644</v>
      </c>
      <c r="V375" s="3">
        <v>0.023763</v>
      </c>
      <c r="W375" s="3">
        <v>0.014074</v>
      </c>
      <c r="X375" s="3">
        <v>0.024637</v>
      </c>
      <c r="Y375" s="3">
        <v>0.018772</v>
      </c>
      <c r="Z375" s="3">
        <v>0.018067</v>
      </c>
      <c r="AA375" s="3">
        <v>0.021579</v>
      </c>
      <c r="AB375" s="3">
        <v>0.023541</v>
      </c>
      <c r="AC375" s="3">
        <v>0.020309</v>
      </c>
      <c r="AD375" s="3">
        <v>0.019732</v>
      </c>
      <c r="AE375" s="3">
        <v>0.017578</v>
      </c>
      <c r="AF375" s="3">
        <v>0.03386</v>
      </c>
      <c r="AG375" s="3">
        <v>0.019014</v>
      </c>
      <c r="AH375" s="3">
        <v>0.0187</v>
      </c>
      <c r="AI375" s="3">
        <v>0.009638</v>
      </c>
      <c r="AJ375" s="3">
        <v>0.021696</v>
      </c>
      <c r="AK375" s="3">
        <v>0.028057</v>
      </c>
      <c r="AL375" s="3">
        <v>0.018178</v>
      </c>
      <c r="AM375" s="3">
        <v>0.011686</v>
      </c>
      <c r="AN375" s="3">
        <v>0.015534</v>
      </c>
      <c r="AO375" s="3">
        <v>0.016002</v>
      </c>
      <c r="AP375" s="3">
        <v>0.005466</v>
      </c>
      <c r="AQ375" s="3">
        <v>0.007212</v>
      </c>
      <c r="AR375" s="3">
        <v>0.012733</v>
      </c>
      <c r="AS375" s="3">
        <v>0.033243</v>
      </c>
      <c r="AT375" s="3">
        <v>0.013293</v>
      </c>
      <c r="AU375" s="3">
        <v>0.011516</v>
      </c>
      <c r="AV375" s="3">
        <v>0.015825</v>
      </c>
      <c r="AW375" s="3">
        <v>0.013041</v>
      </c>
      <c r="AX375" s="3">
        <v>0.056632</v>
      </c>
      <c r="AY375" s="3">
        <v>0.012857</v>
      </c>
      <c r="AZ375" s="3">
        <v>0.018274</v>
      </c>
      <c r="BA375" s="3">
        <v>0.006176</v>
      </c>
      <c r="BB375" s="3">
        <v>0.015857</v>
      </c>
      <c r="BC375" s="3">
        <v>0.013891</v>
      </c>
      <c r="BD375" s="3">
        <v>0.023696</v>
      </c>
      <c r="BE375" s="3">
        <v>0.017259</v>
      </c>
      <c r="BF375">
        <f t="shared" si="1"/>
        <v>0.018426625</v>
      </c>
      <c r="DI375" s="4"/>
    </row>
    <row r="376">
      <c r="A376" s="3" t="s">
        <v>430</v>
      </c>
      <c r="B376" s="3">
        <v>0.026584</v>
      </c>
      <c r="C376" s="3">
        <v>0.014202</v>
      </c>
      <c r="D376" s="3">
        <v>0.068484</v>
      </c>
      <c r="E376" s="3">
        <v>0.136126</v>
      </c>
      <c r="F376" s="3">
        <v>0.017592</v>
      </c>
      <c r="G376" s="3">
        <v>0.107113</v>
      </c>
      <c r="H376" s="3">
        <v>0.013477</v>
      </c>
      <c r="I376" s="3">
        <v>0.0268</v>
      </c>
      <c r="J376" s="3">
        <v>0.009335</v>
      </c>
      <c r="K376" s="3">
        <v>0.013777</v>
      </c>
      <c r="L376" s="3">
        <v>0.017331</v>
      </c>
      <c r="M376" s="3">
        <v>0.039406</v>
      </c>
      <c r="N376" s="3">
        <v>0.022359</v>
      </c>
      <c r="O376" s="3">
        <v>0.004602</v>
      </c>
      <c r="P376" s="3">
        <v>0.011457</v>
      </c>
      <c r="Q376" s="3">
        <v>0.008183</v>
      </c>
      <c r="R376" s="3">
        <v>0.010932</v>
      </c>
      <c r="S376" s="3">
        <v>0.019323</v>
      </c>
      <c r="T376" s="3">
        <v>0.012609</v>
      </c>
      <c r="U376" s="3">
        <v>0.00894</v>
      </c>
      <c r="V376" s="3">
        <v>0.022683</v>
      </c>
      <c r="W376" s="3">
        <v>0.016633</v>
      </c>
      <c r="X376" s="3">
        <v>0.031024</v>
      </c>
      <c r="Y376" s="3">
        <v>0.016425</v>
      </c>
      <c r="Z376" s="3">
        <v>0.009636</v>
      </c>
      <c r="AA376" s="3">
        <v>0.009591</v>
      </c>
      <c r="AB376" s="3">
        <v>0.019775</v>
      </c>
      <c r="AC376" s="3">
        <v>0.012411</v>
      </c>
      <c r="AD376" s="3">
        <v>0.018323</v>
      </c>
      <c r="AE376" s="3">
        <v>0.008789</v>
      </c>
      <c r="AF376" s="3">
        <v>0.012812</v>
      </c>
      <c r="AG376" s="3">
        <v>0.008643</v>
      </c>
      <c r="AH376" s="3">
        <v>0.0066</v>
      </c>
      <c r="AI376" s="3">
        <v>0.010708</v>
      </c>
      <c r="AJ376" s="3">
        <v>0.005007</v>
      </c>
      <c r="AK376" s="3">
        <v>0.01169</v>
      </c>
      <c r="AL376" s="3">
        <v>0.017221</v>
      </c>
      <c r="AM376" s="3">
        <v>0.014023</v>
      </c>
      <c r="AN376" s="3">
        <v>0.012205</v>
      </c>
      <c r="AO376" s="3">
        <v>0.01143</v>
      </c>
      <c r="AP376" s="3">
        <v>0.005466</v>
      </c>
      <c r="AQ376" s="3">
        <v>0.005152</v>
      </c>
      <c r="AR376" s="3">
        <v>0.008489</v>
      </c>
      <c r="AS376" s="3">
        <v>0.018341</v>
      </c>
      <c r="AT376" s="3">
        <v>0.003625</v>
      </c>
      <c r="AU376" s="3">
        <v>0.011516</v>
      </c>
      <c r="AV376" s="3">
        <v>0.012102</v>
      </c>
      <c r="AW376" s="3">
        <v>0.008694</v>
      </c>
      <c r="AX376" s="3">
        <v>0.020387</v>
      </c>
      <c r="AY376" s="3">
        <v>0.015429</v>
      </c>
      <c r="AZ376" s="3">
        <v>0.006526</v>
      </c>
      <c r="BA376" s="3">
        <v>0.001765</v>
      </c>
      <c r="BB376" s="3">
        <v>0.004325</v>
      </c>
      <c r="BC376" s="3">
        <v>0.017096</v>
      </c>
      <c r="BD376" s="3">
        <v>0.012322</v>
      </c>
      <c r="BE376" s="3">
        <v>0.009588</v>
      </c>
      <c r="BF376">
        <f t="shared" si="1"/>
        <v>0.01830507143</v>
      </c>
      <c r="DI376" s="4"/>
    </row>
    <row r="377">
      <c r="A377" s="3" t="s">
        <v>431</v>
      </c>
      <c r="B377" s="3">
        <v>0.014887</v>
      </c>
      <c r="C377" s="3">
        <v>0.041424</v>
      </c>
      <c r="D377" s="3">
        <v>0.03611</v>
      </c>
      <c r="E377" s="3">
        <v>0.026796</v>
      </c>
      <c r="F377" s="3">
        <v>0.026388</v>
      </c>
      <c r="G377" s="3">
        <v>0.076509</v>
      </c>
      <c r="H377" s="3">
        <v>0.017623</v>
      </c>
      <c r="I377" s="3">
        <v>0.014237</v>
      </c>
      <c r="J377" s="3">
        <v>0.01478</v>
      </c>
      <c r="K377" s="3">
        <v>0.01503</v>
      </c>
      <c r="L377" s="3">
        <v>0.004814</v>
      </c>
      <c r="M377" s="3">
        <v>0.012314</v>
      </c>
      <c r="N377" s="3">
        <v>0.008749</v>
      </c>
      <c r="O377" s="3">
        <v>0.033131</v>
      </c>
      <c r="P377" s="3">
        <v>0.001637</v>
      </c>
      <c r="Q377" s="3">
        <v>0.005456</v>
      </c>
      <c r="R377" s="3">
        <v>0.001093</v>
      </c>
      <c r="S377" s="3">
        <v>0.00341</v>
      </c>
      <c r="T377" s="3">
        <v>0.012609</v>
      </c>
      <c r="U377" s="3">
        <v>0.030171</v>
      </c>
      <c r="V377" s="3">
        <v>0.016202</v>
      </c>
      <c r="W377" s="3">
        <v>0.006397</v>
      </c>
      <c r="X377" s="3">
        <v>0.031024</v>
      </c>
      <c r="Y377" s="3">
        <v>0.004693</v>
      </c>
      <c r="Z377" s="3">
        <v>0.020476</v>
      </c>
      <c r="AA377" s="3">
        <v>0.032369</v>
      </c>
      <c r="AB377" s="3">
        <v>0.027308</v>
      </c>
      <c r="AC377" s="3">
        <v>0.022566</v>
      </c>
      <c r="AD377" s="3">
        <v>0.031008</v>
      </c>
      <c r="AE377" s="3">
        <v>0.014648</v>
      </c>
      <c r="AF377" s="3">
        <v>0.023794</v>
      </c>
      <c r="AG377" s="3">
        <v>0.019014</v>
      </c>
      <c r="AH377" s="3">
        <v>0.0132</v>
      </c>
      <c r="AI377" s="3">
        <v>0.006425</v>
      </c>
      <c r="AJ377" s="3">
        <v>0.014186</v>
      </c>
      <c r="AK377" s="3">
        <v>0.028057</v>
      </c>
      <c r="AL377" s="3">
        <v>0.009567</v>
      </c>
      <c r="AM377" s="3">
        <v>0.004674</v>
      </c>
      <c r="AN377" s="3">
        <v>0.019972</v>
      </c>
      <c r="AO377" s="3">
        <v>0.010287</v>
      </c>
      <c r="AP377" s="3">
        <v>9.11E-4</v>
      </c>
      <c r="AQ377" s="3">
        <v>0.007212</v>
      </c>
      <c r="AR377" s="3">
        <v>0.004244</v>
      </c>
      <c r="AS377" s="3">
        <v>0.030951</v>
      </c>
      <c r="AT377" s="3">
        <v>0.016918</v>
      </c>
      <c r="AU377" s="3">
        <v>0.012796</v>
      </c>
      <c r="AV377" s="3">
        <v>0.006516</v>
      </c>
      <c r="AW377" s="3">
        <v>0.057962</v>
      </c>
      <c r="AX377" s="3">
        <v>0.014724</v>
      </c>
      <c r="AY377" s="3">
        <v>0.014143</v>
      </c>
      <c r="AZ377" s="3">
        <v>0.003916</v>
      </c>
      <c r="BA377" s="3">
        <v>0.004411</v>
      </c>
      <c r="BB377" s="3">
        <v>0.023065</v>
      </c>
      <c r="BC377" s="3">
        <v>0.011754</v>
      </c>
      <c r="BD377" s="3">
        <v>0.01327</v>
      </c>
      <c r="BE377" s="3">
        <v>0.043146</v>
      </c>
      <c r="BF377">
        <f t="shared" si="1"/>
        <v>0.01819596429</v>
      </c>
      <c r="DI377" s="4"/>
    </row>
    <row r="378">
      <c r="A378" s="3" t="s">
        <v>432</v>
      </c>
      <c r="B378" s="3">
        <v>0.057421</v>
      </c>
      <c r="C378" s="3">
        <v>0.147941</v>
      </c>
      <c r="D378" s="3">
        <v>0.084671</v>
      </c>
      <c r="E378" s="3">
        <v>0.037515</v>
      </c>
      <c r="F378" s="3">
        <v>0.031414</v>
      </c>
      <c r="G378" s="3">
        <v>0.08416</v>
      </c>
      <c r="H378" s="3">
        <v>0.01555</v>
      </c>
      <c r="I378" s="3">
        <v>0.005862</v>
      </c>
      <c r="J378" s="3">
        <v>0.007001</v>
      </c>
      <c r="K378" s="3">
        <v>0.011272</v>
      </c>
      <c r="L378" s="3">
        <v>0.010591</v>
      </c>
      <c r="M378" s="3">
        <v>0.001231</v>
      </c>
      <c r="N378" s="3">
        <v>0.023332</v>
      </c>
      <c r="O378" s="3">
        <v>0.015645</v>
      </c>
      <c r="P378" s="3">
        <v>0.005729</v>
      </c>
      <c r="Q378" s="3">
        <v>0.005456</v>
      </c>
      <c r="R378" s="3">
        <v>0.010932</v>
      </c>
      <c r="S378" s="3">
        <v>0.004547</v>
      </c>
      <c r="T378" s="3">
        <v>0.016488</v>
      </c>
      <c r="U378" s="3">
        <v>0.016762</v>
      </c>
      <c r="V378" s="3">
        <v>0.008641</v>
      </c>
      <c r="W378" s="3">
        <v>0.003838</v>
      </c>
      <c r="X378" s="3">
        <v>0.004562</v>
      </c>
      <c r="Y378" s="3">
        <v>0.008213</v>
      </c>
      <c r="Z378" s="3">
        <v>0.112016</v>
      </c>
      <c r="AA378" s="3">
        <v>0.074329</v>
      </c>
      <c r="AB378" s="3">
        <v>0.021658</v>
      </c>
      <c r="AC378" s="3">
        <v>0.005641</v>
      </c>
      <c r="AD378" s="3">
        <v>0.011276</v>
      </c>
      <c r="AE378" s="3">
        <v>0.004883</v>
      </c>
      <c r="AF378" s="3">
        <v>0.008236</v>
      </c>
      <c r="AG378" s="3">
        <v>0.007779</v>
      </c>
      <c r="AH378" s="3">
        <v>0.0055</v>
      </c>
      <c r="AI378" s="3">
        <v>0.002142</v>
      </c>
      <c r="AJ378" s="3">
        <v>0.005841</v>
      </c>
      <c r="AK378" s="3">
        <v>0.010521</v>
      </c>
      <c r="AL378" s="3">
        <v>0.010524</v>
      </c>
      <c r="AM378" s="3">
        <v>0.010518</v>
      </c>
      <c r="AN378" s="3">
        <v>0.007767</v>
      </c>
      <c r="AO378" s="3">
        <v>0.004572</v>
      </c>
      <c r="AP378" s="3">
        <v>0.002733</v>
      </c>
      <c r="AQ378" s="3">
        <v>0.006182</v>
      </c>
      <c r="AR378" s="3">
        <v>0.004244</v>
      </c>
      <c r="AS378" s="3">
        <v>0.011463</v>
      </c>
      <c r="AT378" s="3">
        <v>0.003625</v>
      </c>
      <c r="AU378" s="3">
        <v>0.005118</v>
      </c>
      <c r="AV378" s="3">
        <v>0.004654</v>
      </c>
      <c r="AW378" s="3">
        <v>0.002898</v>
      </c>
      <c r="AX378" s="3">
        <v>0.003398</v>
      </c>
      <c r="AY378" s="3">
        <v>0.011571</v>
      </c>
      <c r="AZ378" s="3">
        <v>0.005221</v>
      </c>
      <c r="BA378" s="3">
        <v>0.001765</v>
      </c>
      <c r="BB378" s="3">
        <v>0.008649</v>
      </c>
      <c r="BC378" s="3">
        <v>0.00748</v>
      </c>
      <c r="BD378" s="3">
        <v>0.004739</v>
      </c>
      <c r="BE378" s="3">
        <v>0.004794</v>
      </c>
      <c r="BF378">
        <f t="shared" si="1"/>
        <v>0.01804483929</v>
      </c>
      <c r="DI378" s="4"/>
    </row>
    <row r="379">
      <c r="A379" s="3" t="s">
        <v>433</v>
      </c>
      <c r="B379" s="3">
        <v>0.01276</v>
      </c>
      <c r="C379" s="3">
        <v>0.009468</v>
      </c>
      <c r="D379" s="3">
        <v>0.024903</v>
      </c>
      <c r="E379" s="3">
        <v>0.01179</v>
      </c>
      <c r="F379" s="3">
        <v>0.006283</v>
      </c>
      <c r="G379" s="3">
        <v>0.006376</v>
      </c>
      <c r="H379" s="3">
        <v>0.016586</v>
      </c>
      <c r="I379" s="3">
        <v>0.037687</v>
      </c>
      <c r="J379" s="3">
        <v>0.032673</v>
      </c>
      <c r="K379" s="3">
        <v>0.050099</v>
      </c>
      <c r="L379" s="3">
        <v>0.014442</v>
      </c>
      <c r="M379" s="3">
        <v>0.038175</v>
      </c>
      <c r="N379" s="3">
        <v>0.02722</v>
      </c>
      <c r="O379" s="3">
        <v>9.2E-4</v>
      </c>
      <c r="P379" s="3">
        <v>0.014731</v>
      </c>
      <c r="Q379" s="3">
        <v>0.008183</v>
      </c>
      <c r="R379" s="3">
        <v>0.005466</v>
      </c>
      <c r="S379" s="3">
        <v>0.02046</v>
      </c>
      <c r="T379" s="3">
        <v>0.013578</v>
      </c>
      <c r="U379" s="3">
        <v>0.042463</v>
      </c>
      <c r="V379" s="3">
        <v>0.019443</v>
      </c>
      <c r="W379" s="3">
        <v>0.019192</v>
      </c>
      <c r="X379" s="3">
        <v>0.020074</v>
      </c>
      <c r="Y379" s="3">
        <v>0.014079</v>
      </c>
      <c r="Z379" s="3">
        <v>0.009636</v>
      </c>
      <c r="AA379" s="3">
        <v>0.047954</v>
      </c>
      <c r="AB379" s="3">
        <v>0.041433</v>
      </c>
      <c r="AC379" s="3">
        <v>0.014668</v>
      </c>
      <c r="AD379" s="3">
        <v>0.029599</v>
      </c>
      <c r="AE379" s="3">
        <v>0.010742</v>
      </c>
      <c r="AF379" s="3">
        <v>0.016473</v>
      </c>
      <c r="AG379" s="3">
        <v>0.011236</v>
      </c>
      <c r="AH379" s="3">
        <v>0.0077</v>
      </c>
      <c r="AI379" s="3">
        <v>0.001071</v>
      </c>
      <c r="AJ379" s="3">
        <v>0.015855</v>
      </c>
      <c r="AK379" s="3">
        <v>0.007014</v>
      </c>
      <c r="AL379" s="3">
        <v>0.020091</v>
      </c>
      <c r="AM379" s="3">
        <v>0.017529</v>
      </c>
      <c r="AN379" s="3">
        <v>0.015534</v>
      </c>
      <c r="AO379" s="3">
        <v>0.028575</v>
      </c>
      <c r="AP379" s="3">
        <v>0.015487</v>
      </c>
      <c r="AQ379" s="3">
        <v>0.007212</v>
      </c>
      <c r="AR379" s="3">
        <v>0.009904</v>
      </c>
      <c r="AS379" s="3">
        <v>0.012609</v>
      </c>
      <c r="AT379" s="3">
        <v>0.008459</v>
      </c>
      <c r="AU379" s="3">
        <v>0.012796</v>
      </c>
      <c r="AV379" s="3">
        <v>0.021411</v>
      </c>
      <c r="AW379" s="3">
        <v>0.005796</v>
      </c>
      <c r="AX379" s="3">
        <v>0.007928</v>
      </c>
      <c r="AY379" s="3">
        <v>0.019286</v>
      </c>
      <c r="AZ379" s="3">
        <v>0.011748</v>
      </c>
      <c r="BA379" s="3">
        <v>0.005294</v>
      </c>
      <c r="BB379" s="3">
        <v>0.028831</v>
      </c>
      <c r="BC379" s="3">
        <v>0.012822</v>
      </c>
      <c r="BD379" s="3">
        <v>0.015165</v>
      </c>
      <c r="BE379" s="3">
        <v>0.018217</v>
      </c>
      <c r="BF379">
        <f t="shared" si="1"/>
        <v>0.01741296429</v>
      </c>
      <c r="DI379" s="4"/>
    </row>
    <row r="380">
      <c r="A380" s="3" t="s">
        <v>434</v>
      </c>
      <c r="B380" s="3">
        <v>0.031901</v>
      </c>
      <c r="C380" s="3">
        <v>0.014202</v>
      </c>
      <c r="D380" s="3">
        <v>0.017432</v>
      </c>
      <c r="E380" s="3">
        <v>0.033228</v>
      </c>
      <c r="F380" s="3">
        <v>0.022618</v>
      </c>
      <c r="G380" s="3">
        <v>0.024228</v>
      </c>
      <c r="H380" s="3">
        <v>0.022806</v>
      </c>
      <c r="I380" s="3">
        <v>0.014237</v>
      </c>
      <c r="J380" s="3">
        <v>0.027227</v>
      </c>
      <c r="K380" s="3">
        <v>0.018787</v>
      </c>
      <c r="L380" s="3">
        <v>0.025996</v>
      </c>
      <c r="M380" s="3">
        <v>0.024629</v>
      </c>
      <c r="N380" s="3">
        <v>0.016527</v>
      </c>
      <c r="O380" s="3">
        <v>0.025769</v>
      </c>
      <c r="P380" s="3">
        <v>0.009002</v>
      </c>
      <c r="Q380" s="3">
        <v>0.021822</v>
      </c>
      <c r="R380" s="3">
        <v>0.019678</v>
      </c>
      <c r="S380" s="3">
        <v>0.00341</v>
      </c>
      <c r="T380" s="3">
        <v>0.023277</v>
      </c>
      <c r="U380" s="3">
        <v>0.015644</v>
      </c>
      <c r="V380" s="3">
        <v>0.025924</v>
      </c>
      <c r="W380" s="3">
        <v>0.02559</v>
      </c>
      <c r="X380" s="3">
        <v>0.020074</v>
      </c>
      <c r="Y380" s="3">
        <v>0.008213</v>
      </c>
      <c r="Z380" s="3">
        <v>0.024089</v>
      </c>
      <c r="AA380" s="3">
        <v>0.028772</v>
      </c>
      <c r="AB380" s="3">
        <v>0.024483</v>
      </c>
      <c r="AC380" s="3">
        <v>0.00677</v>
      </c>
      <c r="AD380" s="3">
        <v>0.007047</v>
      </c>
      <c r="AE380" s="3">
        <v>0.004883</v>
      </c>
      <c r="AF380" s="3">
        <v>0.029285</v>
      </c>
      <c r="AG380" s="3">
        <v>0.022472</v>
      </c>
      <c r="AH380" s="3">
        <v>0.0297</v>
      </c>
      <c r="AI380" s="3">
        <v>0.017133</v>
      </c>
      <c r="AJ380" s="3">
        <v>0.0242</v>
      </c>
      <c r="AK380" s="3">
        <v>0.008183</v>
      </c>
      <c r="AL380" s="3">
        <v>0.011481</v>
      </c>
      <c r="AM380" s="3">
        <v>0.00818</v>
      </c>
      <c r="AN380" s="3">
        <v>0.027739</v>
      </c>
      <c r="AO380" s="3">
        <v>0.019431</v>
      </c>
      <c r="AP380" s="3">
        <v>0.012754</v>
      </c>
      <c r="AQ380" s="3">
        <v>0.005152</v>
      </c>
      <c r="AR380" s="3">
        <v>0.005659</v>
      </c>
      <c r="AS380" s="3">
        <v>0.010317</v>
      </c>
      <c r="AT380" s="3">
        <v>0.009668</v>
      </c>
      <c r="AU380" s="3">
        <v>0.005118</v>
      </c>
      <c r="AV380" s="3">
        <v>0.011171</v>
      </c>
      <c r="AW380" s="3">
        <v>0.021736</v>
      </c>
      <c r="AX380" s="3">
        <v>0.02152</v>
      </c>
      <c r="AY380" s="3">
        <v>0.009</v>
      </c>
      <c r="AZ380" s="3">
        <v>0.006526</v>
      </c>
      <c r="BA380" s="3">
        <v>0.006176</v>
      </c>
      <c r="BB380" s="3">
        <v>0.017299</v>
      </c>
      <c r="BC380" s="3">
        <v>0.022439</v>
      </c>
      <c r="BD380" s="3">
        <v>0.012322</v>
      </c>
      <c r="BE380" s="3">
        <v>0.004794</v>
      </c>
      <c r="BF380">
        <f t="shared" si="1"/>
        <v>0.01728071429</v>
      </c>
      <c r="DI380" s="4"/>
    </row>
    <row r="381">
      <c r="A381" s="3" t="s">
        <v>435</v>
      </c>
      <c r="B381" s="3">
        <v>0.023394</v>
      </c>
      <c r="C381" s="3">
        <v>0.016569</v>
      </c>
      <c r="D381" s="3">
        <v>0.018677</v>
      </c>
      <c r="E381" s="3">
        <v>0.013934</v>
      </c>
      <c r="F381" s="3">
        <v>0.027644</v>
      </c>
      <c r="G381" s="3">
        <v>0.016577</v>
      </c>
      <c r="H381" s="3">
        <v>0.019696</v>
      </c>
      <c r="I381" s="3">
        <v>0.018425</v>
      </c>
      <c r="J381" s="3">
        <v>0.021004</v>
      </c>
      <c r="K381" s="3">
        <v>0.007515</v>
      </c>
      <c r="L381" s="3">
        <v>0.023108</v>
      </c>
      <c r="M381" s="3">
        <v>0.040637</v>
      </c>
      <c r="N381" s="3">
        <v>0.029164</v>
      </c>
      <c r="O381" s="3">
        <v>0.013805</v>
      </c>
      <c r="P381" s="3">
        <v>0.040919</v>
      </c>
      <c r="Q381" s="3">
        <v>0.010911</v>
      </c>
      <c r="R381" s="3">
        <v>0.006559</v>
      </c>
      <c r="S381" s="3">
        <v>0.01364</v>
      </c>
      <c r="T381" s="3">
        <v>0.014548</v>
      </c>
      <c r="U381" s="3">
        <v>0.012292</v>
      </c>
      <c r="V381" s="3">
        <v>0.029164</v>
      </c>
      <c r="W381" s="3">
        <v>0.034546</v>
      </c>
      <c r="X381" s="3">
        <v>0.020987</v>
      </c>
      <c r="Y381" s="3">
        <v>0.019945</v>
      </c>
      <c r="Z381" s="3">
        <v>0.01084</v>
      </c>
      <c r="AA381" s="3">
        <v>0.055147</v>
      </c>
      <c r="AB381" s="3">
        <v>0.040491</v>
      </c>
      <c r="AC381" s="3">
        <v>0.016924</v>
      </c>
      <c r="AD381" s="3">
        <v>0.008457</v>
      </c>
      <c r="AE381" s="3">
        <v>0.010742</v>
      </c>
      <c r="AF381" s="3">
        <v>0.015558</v>
      </c>
      <c r="AG381" s="3">
        <v>0.0121</v>
      </c>
      <c r="AH381" s="3">
        <v>0.0264</v>
      </c>
      <c r="AI381" s="3">
        <v>0.023558</v>
      </c>
      <c r="AJ381" s="3">
        <v>0.00751</v>
      </c>
      <c r="AK381" s="3">
        <v>0.009352</v>
      </c>
      <c r="AL381" s="3">
        <v>0.013394</v>
      </c>
      <c r="AM381" s="3">
        <v>0.004674</v>
      </c>
      <c r="AN381" s="3">
        <v>0.011095</v>
      </c>
      <c r="AO381" s="3">
        <v>0.002286</v>
      </c>
      <c r="AP381" s="3">
        <v>0.006377</v>
      </c>
      <c r="AQ381" s="3">
        <v>0.010303</v>
      </c>
      <c r="AR381" s="3">
        <v>0.009904</v>
      </c>
      <c r="AS381" s="3">
        <v>0.011463</v>
      </c>
      <c r="AT381" s="3">
        <v>0.012085</v>
      </c>
      <c r="AU381" s="3">
        <v>0.021753</v>
      </c>
      <c r="AV381" s="3">
        <v>0.009309</v>
      </c>
      <c r="AW381" s="3">
        <v>0.013041</v>
      </c>
      <c r="AX381" s="3">
        <v>0.009061</v>
      </c>
      <c r="AY381" s="3">
        <v>0.027</v>
      </c>
      <c r="AZ381" s="3">
        <v>0.003916</v>
      </c>
      <c r="BA381" s="3">
        <v>0.015881</v>
      </c>
      <c r="BB381" s="3">
        <v>0.014416</v>
      </c>
      <c r="BC381" s="3">
        <v>0.008548</v>
      </c>
      <c r="BD381" s="3">
        <v>0.002843</v>
      </c>
      <c r="BE381" s="3">
        <v>0.010547</v>
      </c>
      <c r="BF381">
        <f t="shared" si="1"/>
        <v>0.01693991071</v>
      </c>
      <c r="DI381" s="4"/>
    </row>
    <row r="382">
      <c r="A382" s="3" t="s">
        <v>436</v>
      </c>
      <c r="B382" s="3">
        <v>0.00638</v>
      </c>
      <c r="C382" s="3">
        <v>0.008285</v>
      </c>
      <c r="D382" s="3">
        <v>0.004981</v>
      </c>
      <c r="E382" s="3">
        <v>0.006431</v>
      </c>
      <c r="F382" s="3">
        <v>0.001257</v>
      </c>
      <c r="G382" s="3">
        <v>0.011476</v>
      </c>
      <c r="H382" s="3">
        <v>0.004147</v>
      </c>
      <c r="I382" s="3">
        <v>0.008375</v>
      </c>
      <c r="J382" s="3">
        <v>0.005445</v>
      </c>
      <c r="K382" s="3">
        <v>0.007515</v>
      </c>
      <c r="L382" s="3">
        <v>0.007703</v>
      </c>
      <c r="M382" s="3">
        <v>0.00862</v>
      </c>
      <c r="N382" s="3">
        <v>0.008749</v>
      </c>
      <c r="O382" s="3">
        <v>0.011044</v>
      </c>
      <c r="P382" s="3">
        <v>0.002455</v>
      </c>
      <c r="Q382" s="3">
        <v>0.020004</v>
      </c>
      <c r="R382" s="3">
        <v>0.005466</v>
      </c>
      <c r="S382" s="3">
        <v>0.005683</v>
      </c>
      <c r="T382" s="3">
        <v>0.00291</v>
      </c>
      <c r="U382" s="3">
        <v>0.016762</v>
      </c>
      <c r="V382" s="3">
        <v>0.006481</v>
      </c>
      <c r="W382" s="3">
        <v>0.007677</v>
      </c>
      <c r="X382" s="3">
        <v>0.0073</v>
      </c>
      <c r="Y382" s="3">
        <v>0.014079</v>
      </c>
      <c r="Z382" s="3">
        <v>0.002409</v>
      </c>
      <c r="AA382" s="3">
        <v>0.014386</v>
      </c>
      <c r="AB382" s="3">
        <v>0.010358</v>
      </c>
      <c r="AC382" s="3">
        <v>0.015796</v>
      </c>
      <c r="AD382" s="3">
        <v>0.023961</v>
      </c>
      <c r="AE382" s="3">
        <v>0.02832</v>
      </c>
      <c r="AF382" s="3">
        <v>0.041182</v>
      </c>
      <c r="AG382" s="3">
        <v>0.016421</v>
      </c>
      <c r="AH382" s="3">
        <v>0.0099</v>
      </c>
      <c r="AI382" s="3">
        <v>0.001071</v>
      </c>
      <c r="AJ382" s="3">
        <v>0.029207</v>
      </c>
      <c r="AK382" s="3">
        <v>0.015197</v>
      </c>
      <c r="AL382" s="3">
        <v>0.022961</v>
      </c>
      <c r="AM382" s="3">
        <v>0.022204</v>
      </c>
      <c r="AN382" s="3">
        <v>0.007767</v>
      </c>
      <c r="AO382" s="3">
        <v>0.028575</v>
      </c>
      <c r="AP382" s="3">
        <v>0.055571</v>
      </c>
      <c r="AQ382" s="3">
        <v>0.035031</v>
      </c>
      <c r="AR382" s="3">
        <v>0.025466</v>
      </c>
      <c r="AS382" s="3">
        <v>0.024073</v>
      </c>
      <c r="AT382" s="3">
        <v>0.038671</v>
      </c>
      <c r="AU382" s="3">
        <v>0.060141</v>
      </c>
      <c r="AV382" s="3">
        <v>0.031651</v>
      </c>
      <c r="AW382" s="3">
        <v>0.027532</v>
      </c>
      <c r="AX382" s="3">
        <v>0.036244</v>
      </c>
      <c r="AY382" s="3">
        <v>0.011571</v>
      </c>
      <c r="AZ382" s="3">
        <v>0.010442</v>
      </c>
      <c r="BA382" s="3">
        <v>0.01941</v>
      </c>
      <c r="BB382" s="3">
        <v>0.010091</v>
      </c>
      <c r="BC382" s="3">
        <v>0.012822</v>
      </c>
      <c r="BD382" s="3">
        <v>0.033174</v>
      </c>
      <c r="BE382" s="3">
        <v>0.0163</v>
      </c>
      <c r="BF382">
        <f t="shared" si="1"/>
        <v>0.01655589286</v>
      </c>
      <c r="DI382" s="4"/>
    </row>
    <row r="383">
      <c r="A383" s="3" t="s">
        <v>437</v>
      </c>
      <c r="B383" s="3">
        <v>0.01914</v>
      </c>
      <c r="C383" s="3">
        <v>0.014202</v>
      </c>
      <c r="D383" s="3">
        <v>0.016187</v>
      </c>
      <c r="E383" s="3">
        <v>0.008575</v>
      </c>
      <c r="F383" s="3">
        <v>0.027644</v>
      </c>
      <c r="G383" s="3">
        <v>0.020402</v>
      </c>
      <c r="H383" s="3">
        <v>0.008293</v>
      </c>
      <c r="I383" s="3">
        <v>0.012562</v>
      </c>
      <c r="J383" s="3">
        <v>0.01478</v>
      </c>
      <c r="K383" s="3">
        <v>0.008767</v>
      </c>
      <c r="L383" s="3">
        <v>0.009628</v>
      </c>
      <c r="M383" s="3">
        <v>0.024629</v>
      </c>
      <c r="N383" s="3">
        <v>0.008749</v>
      </c>
      <c r="O383" s="3">
        <v>0.016566</v>
      </c>
      <c r="P383" s="3">
        <v>0.003274</v>
      </c>
      <c r="Q383" s="3">
        <v>0.01273</v>
      </c>
      <c r="R383" s="3">
        <v>0.015305</v>
      </c>
      <c r="S383" s="3">
        <v>0.01705</v>
      </c>
      <c r="T383" s="3">
        <v>0.015518</v>
      </c>
      <c r="U383" s="3">
        <v>0.022349</v>
      </c>
      <c r="V383" s="3">
        <v>0.014042</v>
      </c>
      <c r="W383" s="3">
        <v>0.012795</v>
      </c>
      <c r="X383" s="3">
        <v>0.015512</v>
      </c>
      <c r="Y383" s="3">
        <v>0.014079</v>
      </c>
      <c r="Z383" s="3">
        <v>0.009636</v>
      </c>
      <c r="AA383" s="3">
        <v>0.016784</v>
      </c>
      <c r="AB383" s="3">
        <v>0.019775</v>
      </c>
      <c r="AC383" s="3">
        <v>0.028207</v>
      </c>
      <c r="AD383" s="3">
        <v>0.033827</v>
      </c>
      <c r="AE383" s="3">
        <v>0.012695</v>
      </c>
      <c r="AF383" s="3">
        <v>0.026539</v>
      </c>
      <c r="AG383" s="3">
        <v>0.019014</v>
      </c>
      <c r="AH383" s="3">
        <v>0.0099</v>
      </c>
      <c r="AI383" s="3">
        <v>0.008567</v>
      </c>
      <c r="AJ383" s="3">
        <v>0.020027</v>
      </c>
      <c r="AK383" s="3">
        <v>0.015197</v>
      </c>
      <c r="AL383" s="3">
        <v>0.017221</v>
      </c>
      <c r="AM383" s="3">
        <v>0.016361</v>
      </c>
      <c r="AN383" s="3">
        <v>0.012205</v>
      </c>
      <c r="AO383" s="3">
        <v>0.027432</v>
      </c>
      <c r="AP383" s="3">
        <v>0.012754</v>
      </c>
      <c r="AQ383" s="3">
        <v>0.019576</v>
      </c>
      <c r="AR383" s="3">
        <v>0.028296</v>
      </c>
      <c r="AS383" s="3">
        <v>0.012609</v>
      </c>
      <c r="AT383" s="3">
        <v>0.020544</v>
      </c>
      <c r="AU383" s="3">
        <v>0.005118</v>
      </c>
      <c r="AV383" s="3">
        <v>0.016756</v>
      </c>
      <c r="AW383" s="3">
        <v>0.023185</v>
      </c>
      <c r="AX383" s="3">
        <v>0.014724</v>
      </c>
      <c r="AY383" s="3">
        <v>0.038571</v>
      </c>
      <c r="AZ383" s="3">
        <v>0.020884</v>
      </c>
      <c r="BA383" s="3">
        <v>0.01147</v>
      </c>
      <c r="BB383" s="3">
        <v>0.010091</v>
      </c>
      <c r="BC383" s="3">
        <v>0.005343</v>
      </c>
      <c r="BD383" s="3">
        <v>0.026539</v>
      </c>
      <c r="BE383" s="3">
        <v>0.011506</v>
      </c>
      <c r="BF383">
        <f t="shared" si="1"/>
        <v>0.01650233929</v>
      </c>
      <c r="DI383" s="4"/>
    </row>
    <row r="384">
      <c r="A384" s="3" t="s">
        <v>438</v>
      </c>
      <c r="B384" s="3">
        <v>0.01276</v>
      </c>
      <c r="C384" s="3">
        <v>0.014202</v>
      </c>
      <c r="D384" s="3">
        <v>0.013697</v>
      </c>
      <c r="E384" s="3">
        <v>0.010719</v>
      </c>
      <c r="F384" s="3">
        <v>0.031414</v>
      </c>
      <c r="G384" s="3">
        <v>0.022953</v>
      </c>
      <c r="H384" s="3">
        <v>0.032136</v>
      </c>
      <c r="I384" s="3">
        <v>0.02345</v>
      </c>
      <c r="J384" s="3">
        <v>0.033451</v>
      </c>
      <c r="K384" s="3">
        <v>0.006262</v>
      </c>
      <c r="L384" s="3">
        <v>0.021182</v>
      </c>
      <c r="M384" s="3">
        <v>0.019703</v>
      </c>
      <c r="N384" s="3">
        <v>0.019443</v>
      </c>
      <c r="O384" s="3">
        <v>0.004602</v>
      </c>
      <c r="P384" s="3">
        <v>0.005729</v>
      </c>
      <c r="Q384" s="3">
        <v>0.010002</v>
      </c>
      <c r="R384" s="3">
        <v>0.00328</v>
      </c>
      <c r="S384" s="3">
        <v>0.00341</v>
      </c>
      <c r="T384" s="3">
        <v>0.009699</v>
      </c>
      <c r="U384" s="3">
        <v>0.016762</v>
      </c>
      <c r="V384" s="3">
        <v>0.023763</v>
      </c>
      <c r="W384" s="3">
        <v>0.007677</v>
      </c>
      <c r="X384" s="3">
        <v>0.015512</v>
      </c>
      <c r="Y384" s="3">
        <v>0.021118</v>
      </c>
      <c r="Z384" s="3">
        <v>0.002409</v>
      </c>
      <c r="AA384" s="3">
        <v>0.008392</v>
      </c>
      <c r="AB384" s="3">
        <v>0.032958</v>
      </c>
      <c r="AC384" s="3">
        <v>0.010155</v>
      </c>
      <c r="AD384" s="3">
        <v>0.019732</v>
      </c>
      <c r="AE384" s="3">
        <v>0.029297</v>
      </c>
      <c r="AF384" s="3">
        <v>0.014642</v>
      </c>
      <c r="AG384" s="3">
        <v>0.0121</v>
      </c>
      <c r="AH384" s="3">
        <v>0.0198</v>
      </c>
      <c r="AI384" s="3">
        <v>0.002142</v>
      </c>
      <c r="AJ384" s="3">
        <v>0.015855</v>
      </c>
      <c r="AK384" s="3">
        <v>0.012859</v>
      </c>
      <c r="AL384" s="3">
        <v>0.029659</v>
      </c>
      <c r="AM384" s="3">
        <v>0.024541</v>
      </c>
      <c r="AN384" s="3">
        <v>0.027739</v>
      </c>
      <c r="AO384" s="3">
        <v>0.02286</v>
      </c>
      <c r="AP384" s="3">
        <v>0.011843</v>
      </c>
      <c r="AQ384" s="3">
        <v>0.013394</v>
      </c>
      <c r="AR384" s="3">
        <v>0.025466</v>
      </c>
      <c r="AS384" s="3">
        <v>0.025219</v>
      </c>
      <c r="AT384" s="3">
        <v>0.009668</v>
      </c>
      <c r="AU384" s="3">
        <v>0.008957</v>
      </c>
      <c r="AV384" s="3">
        <v>0.008378</v>
      </c>
      <c r="AW384" s="3">
        <v>0.024634</v>
      </c>
      <c r="AX384" s="3">
        <v>0.009061</v>
      </c>
      <c r="AY384" s="3">
        <v>0.030857</v>
      </c>
      <c r="AZ384" s="3">
        <v>0.009137</v>
      </c>
      <c r="BA384" s="3">
        <v>0.007058</v>
      </c>
      <c r="BB384" s="3">
        <v>0.024507</v>
      </c>
      <c r="BC384" s="3">
        <v>0.016028</v>
      </c>
      <c r="BD384" s="3">
        <v>0.020852</v>
      </c>
      <c r="BE384" s="3">
        <v>0.004794</v>
      </c>
      <c r="BF384">
        <f t="shared" si="1"/>
        <v>0.01639141071</v>
      </c>
      <c r="DI384" s="4"/>
    </row>
    <row r="385">
      <c r="A385" s="3" t="s">
        <v>439</v>
      </c>
      <c r="B385" s="3">
        <v>0.02233</v>
      </c>
      <c r="C385" s="3">
        <v>0.027221</v>
      </c>
      <c r="D385" s="3">
        <v>0.021168</v>
      </c>
      <c r="E385" s="3">
        <v>0.022509</v>
      </c>
      <c r="F385" s="3">
        <v>0.012565</v>
      </c>
      <c r="G385" s="3">
        <v>0.020402</v>
      </c>
      <c r="H385" s="3">
        <v>0.013477</v>
      </c>
      <c r="I385" s="3">
        <v>0.030987</v>
      </c>
      <c r="J385" s="3">
        <v>0.01867</v>
      </c>
      <c r="K385" s="3">
        <v>0.032564</v>
      </c>
      <c r="L385" s="3">
        <v>0.016368</v>
      </c>
      <c r="M385" s="3">
        <v>0.016009</v>
      </c>
      <c r="N385" s="3">
        <v>0.007777</v>
      </c>
      <c r="O385" s="3">
        <v>0.019327</v>
      </c>
      <c r="P385" s="3">
        <v>0.006547</v>
      </c>
      <c r="Q385" s="3">
        <v>0.013639</v>
      </c>
      <c r="R385" s="3">
        <v>0.008746</v>
      </c>
      <c r="S385" s="3">
        <v>0.01364</v>
      </c>
      <c r="T385" s="3">
        <v>0.015518</v>
      </c>
      <c r="U385" s="3">
        <v>0.022349</v>
      </c>
      <c r="V385" s="3">
        <v>0.019443</v>
      </c>
      <c r="W385" s="3">
        <v>0.011515</v>
      </c>
      <c r="X385" s="3">
        <v>0.017337</v>
      </c>
      <c r="Y385" s="3">
        <v>0.018772</v>
      </c>
      <c r="Z385" s="3">
        <v>0.006022</v>
      </c>
      <c r="AA385" s="3">
        <v>0.015585</v>
      </c>
      <c r="AB385" s="3">
        <v>0.018833</v>
      </c>
      <c r="AC385" s="3">
        <v>0.015796</v>
      </c>
      <c r="AD385" s="3">
        <v>0.032418</v>
      </c>
      <c r="AE385" s="3">
        <v>0.015625</v>
      </c>
      <c r="AF385" s="3">
        <v>0.015558</v>
      </c>
      <c r="AG385" s="3">
        <v>0.014693</v>
      </c>
      <c r="AH385" s="3">
        <v>0.0187</v>
      </c>
      <c r="AI385" s="3">
        <v>0.001071</v>
      </c>
      <c r="AJ385" s="3">
        <v>0.017524</v>
      </c>
      <c r="AK385" s="3">
        <v>0.01169</v>
      </c>
      <c r="AL385" s="3">
        <v>0.011481</v>
      </c>
      <c r="AM385" s="3">
        <v>0.00818</v>
      </c>
      <c r="AN385" s="3">
        <v>0.028848</v>
      </c>
      <c r="AO385" s="3">
        <v>0.019431</v>
      </c>
      <c r="AP385" s="3">
        <v>0.012754</v>
      </c>
      <c r="AQ385" s="3">
        <v>0.013394</v>
      </c>
      <c r="AR385" s="3">
        <v>0.015563</v>
      </c>
      <c r="AS385" s="3">
        <v>0.013756</v>
      </c>
      <c r="AT385" s="3">
        <v>0.020544</v>
      </c>
      <c r="AU385" s="3">
        <v>0.011516</v>
      </c>
      <c r="AV385" s="3">
        <v>0.019549</v>
      </c>
      <c r="AW385" s="3">
        <v>0.013041</v>
      </c>
      <c r="AX385" s="3">
        <v>0.007928</v>
      </c>
      <c r="AY385" s="3">
        <v>0.019286</v>
      </c>
      <c r="AZ385" s="3">
        <v>0.009137</v>
      </c>
      <c r="BA385" s="3">
        <v>0.005294</v>
      </c>
      <c r="BB385" s="3">
        <v>0.010091</v>
      </c>
      <c r="BC385" s="3">
        <v>0.023507</v>
      </c>
      <c r="BD385" s="3">
        <v>0.023696</v>
      </c>
      <c r="BE385" s="3">
        <v>0.015341</v>
      </c>
      <c r="BF385">
        <f t="shared" si="1"/>
        <v>0.0163345</v>
      </c>
      <c r="DI385" s="4"/>
    </row>
    <row r="386">
      <c r="A386" s="3" t="s">
        <v>440</v>
      </c>
      <c r="B386" s="3">
        <v>0.02233</v>
      </c>
      <c r="C386" s="3">
        <v>0.007101</v>
      </c>
      <c r="D386" s="3">
        <v>0.011206</v>
      </c>
      <c r="E386" s="3">
        <v>0.008575</v>
      </c>
      <c r="F386" s="3">
        <v>0.015079</v>
      </c>
      <c r="G386" s="3">
        <v>0.065033</v>
      </c>
      <c r="H386" s="3">
        <v>0.02488</v>
      </c>
      <c r="I386" s="3">
        <v>0.0201</v>
      </c>
      <c r="J386" s="3">
        <v>0.015558</v>
      </c>
      <c r="K386" s="3">
        <v>0.011272</v>
      </c>
      <c r="L386" s="3">
        <v>0.031773</v>
      </c>
      <c r="M386" s="3">
        <v>0.018472</v>
      </c>
      <c r="N386" s="3">
        <v>0.01361</v>
      </c>
      <c r="O386" s="3">
        <v>0.008283</v>
      </c>
      <c r="P386" s="3">
        <v>0.013912</v>
      </c>
      <c r="Q386" s="3">
        <v>0.030006</v>
      </c>
      <c r="R386" s="3">
        <v>0.002186</v>
      </c>
      <c r="S386" s="3">
        <v>0.007957</v>
      </c>
      <c r="T386" s="3">
        <v>0.034916</v>
      </c>
      <c r="U386" s="3">
        <v>0.015644</v>
      </c>
      <c r="V386" s="3">
        <v>0.030244</v>
      </c>
      <c r="W386" s="3">
        <v>0.039664</v>
      </c>
      <c r="X386" s="3">
        <v>0.025549</v>
      </c>
      <c r="Y386" s="3">
        <v>0.018772</v>
      </c>
      <c r="Z386" s="3">
        <v>0.008431</v>
      </c>
      <c r="AA386" s="3">
        <v>0.039562</v>
      </c>
      <c r="AB386" s="3">
        <v>0.014125</v>
      </c>
      <c r="AC386" s="3">
        <v>0.012411</v>
      </c>
      <c r="AD386" s="3">
        <v>0.012685</v>
      </c>
      <c r="AE386" s="3">
        <v>0.010742</v>
      </c>
      <c r="AF386" s="3">
        <v>0.009151</v>
      </c>
      <c r="AG386" s="3">
        <v>0.012964</v>
      </c>
      <c r="AH386" s="3">
        <v>0.0198</v>
      </c>
      <c r="AI386" s="3">
        <v>0.019275</v>
      </c>
      <c r="AJ386" s="3">
        <v>0.00751</v>
      </c>
      <c r="AK386" s="3">
        <v>0.01169</v>
      </c>
      <c r="AL386" s="3">
        <v>0.018178</v>
      </c>
      <c r="AM386" s="3">
        <v>0.011686</v>
      </c>
      <c r="AN386" s="3">
        <v>0.021081</v>
      </c>
      <c r="AO386" s="3">
        <v>0.019431</v>
      </c>
      <c r="AP386" s="3">
        <v>0.001822</v>
      </c>
      <c r="AQ386" s="3">
        <v>0.002061</v>
      </c>
      <c r="AR386" s="3">
        <v>0.005659</v>
      </c>
      <c r="AS386" s="3">
        <v>0.013756</v>
      </c>
      <c r="AT386" s="3">
        <v>0.01571</v>
      </c>
      <c r="AU386" s="3">
        <v>0.003839</v>
      </c>
      <c r="AV386" s="3">
        <v>0.003724</v>
      </c>
      <c r="AW386" s="3">
        <v>0.002898</v>
      </c>
      <c r="AX386" s="3">
        <v>0.013592</v>
      </c>
      <c r="AY386" s="3">
        <v>0.012857</v>
      </c>
      <c r="AZ386" s="3">
        <v>0.002611</v>
      </c>
      <c r="BA386" s="3">
        <v>0.007058</v>
      </c>
      <c r="BB386" s="3">
        <v>0.010091</v>
      </c>
      <c r="BC386" s="3">
        <v>0.020302</v>
      </c>
      <c r="BD386" s="3">
        <v>0.009478</v>
      </c>
      <c r="BE386" s="3">
        <v>0.011506</v>
      </c>
      <c r="BF386">
        <f t="shared" si="1"/>
        <v>0.01567514286</v>
      </c>
      <c r="DI386" s="4"/>
    </row>
    <row r="387">
      <c r="A387" s="3" t="s">
        <v>441</v>
      </c>
      <c r="B387" s="3">
        <v>0.01276</v>
      </c>
      <c r="C387" s="3">
        <v>0.055626</v>
      </c>
      <c r="D387" s="3">
        <v>0.00249</v>
      </c>
      <c r="E387" s="3">
        <v>0.003216</v>
      </c>
      <c r="F387" s="3">
        <v>0.007539</v>
      </c>
      <c r="G387" s="3">
        <v>0.031879</v>
      </c>
      <c r="H387" s="3">
        <v>0.030063</v>
      </c>
      <c r="I387" s="3">
        <v>0.041037</v>
      </c>
      <c r="J387" s="3">
        <v>0.023338</v>
      </c>
      <c r="K387" s="3">
        <v>0.056361</v>
      </c>
      <c r="L387" s="3">
        <v>0.020219</v>
      </c>
      <c r="M387" s="3">
        <v>0.018472</v>
      </c>
      <c r="N387" s="3">
        <v>0.017499</v>
      </c>
      <c r="O387" s="3">
        <v>0.012884</v>
      </c>
      <c r="P387" s="3">
        <v>0.004092</v>
      </c>
      <c r="Q387" s="3">
        <v>0.006365</v>
      </c>
      <c r="R387" s="3">
        <v>0.008746</v>
      </c>
      <c r="S387" s="3">
        <v>0.001137</v>
      </c>
      <c r="T387" s="3">
        <v>0.009699</v>
      </c>
      <c r="U387" s="3">
        <v>0.031288</v>
      </c>
      <c r="V387" s="3">
        <v>0.021603</v>
      </c>
      <c r="W387" s="3">
        <v>0.015354</v>
      </c>
      <c r="X387" s="3">
        <v>0.012775</v>
      </c>
      <c r="Y387" s="3">
        <v>0.017599</v>
      </c>
      <c r="Z387" s="3">
        <v>0.042156</v>
      </c>
      <c r="AA387" s="3">
        <v>0.008392</v>
      </c>
      <c r="AB387" s="3">
        <v>0.014125</v>
      </c>
      <c r="AC387" s="3">
        <v>0.014668</v>
      </c>
      <c r="AD387" s="3">
        <v>0.015504</v>
      </c>
      <c r="AE387" s="3">
        <v>0.010742</v>
      </c>
      <c r="AF387" s="3">
        <v>0.008236</v>
      </c>
      <c r="AG387" s="3">
        <v>0.01815</v>
      </c>
      <c r="AH387" s="3">
        <v>0.0198</v>
      </c>
      <c r="AI387" s="3">
        <v>0.017133</v>
      </c>
      <c r="AJ387" s="3">
        <v>0.008345</v>
      </c>
      <c r="AK387" s="3">
        <v>0.009352</v>
      </c>
      <c r="AL387" s="3">
        <v>0.022005</v>
      </c>
      <c r="AM387" s="3">
        <v>0.014023</v>
      </c>
      <c r="AN387" s="3">
        <v>0.005548</v>
      </c>
      <c r="AO387" s="3">
        <v>0.012573</v>
      </c>
      <c r="AP387" s="3">
        <v>0.004555</v>
      </c>
      <c r="AQ387" s="3">
        <v>0.010303</v>
      </c>
      <c r="AR387" s="3">
        <v>0.015563</v>
      </c>
      <c r="AS387" s="3">
        <v>0.009171</v>
      </c>
      <c r="AT387" s="3">
        <v>0.010876</v>
      </c>
      <c r="AU387" s="3">
        <v>0.010237</v>
      </c>
      <c r="AV387" s="3">
        <v>0.012102</v>
      </c>
      <c r="AW387" s="3">
        <v>0.010143</v>
      </c>
      <c r="AX387" s="3">
        <v>0.010194</v>
      </c>
      <c r="AY387" s="3">
        <v>0.010286</v>
      </c>
      <c r="AZ387" s="3">
        <v>0.015663</v>
      </c>
      <c r="BA387" s="3">
        <v>0.006176</v>
      </c>
      <c r="BB387" s="3">
        <v>0.010091</v>
      </c>
      <c r="BC387" s="3">
        <v>0.010685</v>
      </c>
      <c r="BD387" s="3">
        <v>0.012322</v>
      </c>
      <c r="BE387" s="3">
        <v>0.00767</v>
      </c>
      <c r="BF387">
        <f t="shared" si="1"/>
        <v>0.01551482143</v>
      </c>
    </row>
    <row r="388">
      <c r="A388" s="3" t="s">
        <v>442</v>
      </c>
      <c r="B388" s="3">
        <v>0.007443</v>
      </c>
      <c r="C388" s="3">
        <v>0.008285</v>
      </c>
      <c r="D388" s="3">
        <v>0.006226</v>
      </c>
      <c r="E388" s="3">
        <v>0.010719</v>
      </c>
      <c r="F388" s="3">
        <v>0.005026</v>
      </c>
      <c r="G388" s="3">
        <v>0.010201</v>
      </c>
      <c r="H388" s="3">
        <v>0.00622</v>
      </c>
      <c r="I388" s="3">
        <v>0.024287</v>
      </c>
      <c r="J388" s="3">
        <v>0.016336</v>
      </c>
      <c r="K388" s="3">
        <v>0.016282</v>
      </c>
      <c r="L388" s="3">
        <v>0.011554</v>
      </c>
      <c r="M388" s="3">
        <v>0.012314</v>
      </c>
      <c r="N388" s="3">
        <v>0.010694</v>
      </c>
      <c r="O388" s="3">
        <v>0.005522</v>
      </c>
      <c r="P388" s="3">
        <v>0.002455</v>
      </c>
      <c r="Q388" s="3">
        <v>0.01273</v>
      </c>
      <c r="R388" s="3">
        <v>0.00328</v>
      </c>
      <c r="S388" s="3">
        <v>0.004547</v>
      </c>
      <c r="T388" s="3">
        <v>0.009699</v>
      </c>
      <c r="U388" s="3">
        <v>0.020114</v>
      </c>
      <c r="V388" s="3">
        <v>0.008641</v>
      </c>
      <c r="W388" s="3">
        <v>0.007677</v>
      </c>
      <c r="X388" s="3">
        <v>0.01825</v>
      </c>
      <c r="Y388" s="3">
        <v>0.012906</v>
      </c>
      <c r="Z388" s="3">
        <v>0.007227</v>
      </c>
      <c r="AA388" s="3">
        <v>0.007193</v>
      </c>
      <c r="AB388" s="3">
        <v>0.023541</v>
      </c>
      <c r="AC388" s="3">
        <v>0.013539</v>
      </c>
      <c r="AD388" s="3">
        <v>0.033827</v>
      </c>
      <c r="AE388" s="3">
        <v>0.023438</v>
      </c>
      <c r="AF388" s="3">
        <v>0.018303</v>
      </c>
      <c r="AG388" s="3">
        <v>0.017286</v>
      </c>
      <c r="AH388" s="3">
        <v>0.0154</v>
      </c>
      <c r="AI388" s="3">
        <v>0.001071</v>
      </c>
      <c r="AJ388" s="3">
        <v>0.032544</v>
      </c>
      <c r="AK388" s="3">
        <v>0.025719</v>
      </c>
      <c r="AL388" s="3">
        <v>0.019135</v>
      </c>
      <c r="AM388" s="3">
        <v>0.017529</v>
      </c>
      <c r="AN388" s="3">
        <v>0.019972</v>
      </c>
      <c r="AO388" s="3">
        <v>0.017145</v>
      </c>
      <c r="AP388" s="3">
        <v>0.017309</v>
      </c>
      <c r="AQ388" s="3">
        <v>0.021637</v>
      </c>
      <c r="AR388" s="3">
        <v>0.021222</v>
      </c>
      <c r="AS388" s="3">
        <v>0.017195</v>
      </c>
      <c r="AT388" s="3">
        <v>0.030211</v>
      </c>
      <c r="AU388" s="3">
        <v>0.016635</v>
      </c>
      <c r="AV388" s="3">
        <v>0.021411</v>
      </c>
      <c r="AW388" s="3">
        <v>0.017389</v>
      </c>
      <c r="AX388" s="3">
        <v>0.029448</v>
      </c>
      <c r="AY388" s="3">
        <v>0.036</v>
      </c>
      <c r="AZ388" s="3">
        <v>0.019579</v>
      </c>
      <c r="BA388" s="3">
        <v>0.00794</v>
      </c>
      <c r="BB388" s="3">
        <v>0.011533</v>
      </c>
      <c r="BC388" s="3">
        <v>0.010685</v>
      </c>
      <c r="BD388" s="3">
        <v>0.022748</v>
      </c>
      <c r="BE388" s="3">
        <v>0.012465</v>
      </c>
      <c r="BF388">
        <f t="shared" si="1"/>
        <v>0.01531578571</v>
      </c>
      <c r="DI388" s="4"/>
    </row>
    <row r="389">
      <c r="A389" s="3" t="s">
        <v>443</v>
      </c>
      <c r="B389" s="3">
        <v>0.017014</v>
      </c>
      <c r="C389" s="3">
        <v>0.010652</v>
      </c>
      <c r="D389" s="3">
        <v>0.013697</v>
      </c>
      <c r="E389" s="3">
        <v>0.016078</v>
      </c>
      <c r="F389" s="3">
        <v>0.006283</v>
      </c>
      <c r="G389" s="3">
        <v>0.016577</v>
      </c>
      <c r="H389" s="3">
        <v>0.029026</v>
      </c>
      <c r="I389" s="3">
        <v>0.015075</v>
      </c>
      <c r="J389" s="3">
        <v>0.01478</v>
      </c>
      <c r="K389" s="3">
        <v>0.00501</v>
      </c>
      <c r="L389" s="3">
        <v>0.019256</v>
      </c>
      <c r="M389" s="3">
        <v>0.024629</v>
      </c>
      <c r="N389" s="3">
        <v>0.006805</v>
      </c>
      <c r="O389" s="3">
        <v>0.008283</v>
      </c>
      <c r="P389" s="3">
        <v>0.03519</v>
      </c>
      <c r="Q389" s="3">
        <v>9.09E-4</v>
      </c>
      <c r="R389" s="3">
        <v>0.022958</v>
      </c>
      <c r="S389" s="3">
        <v>0.022733</v>
      </c>
      <c r="T389" s="3">
        <v>0.012609</v>
      </c>
      <c r="U389" s="3">
        <v>0.031288</v>
      </c>
      <c r="V389" s="3">
        <v>0.005401</v>
      </c>
      <c r="W389" s="3">
        <v>0.007677</v>
      </c>
      <c r="X389" s="3">
        <v>0.015512</v>
      </c>
      <c r="Y389" s="3">
        <v>0.004693</v>
      </c>
      <c r="Z389" s="3">
        <v>0.01084</v>
      </c>
      <c r="AA389" s="3">
        <v>0.014386</v>
      </c>
      <c r="AB389" s="3">
        <v>0.009417</v>
      </c>
      <c r="AC389" s="3">
        <v>0.012411</v>
      </c>
      <c r="AD389" s="3">
        <v>0.005638</v>
      </c>
      <c r="AE389" s="3">
        <v>0.014648</v>
      </c>
      <c r="AF389" s="3">
        <v>0.017388</v>
      </c>
      <c r="AG389" s="3">
        <v>0.023336</v>
      </c>
      <c r="AH389" s="3">
        <v>0.0077</v>
      </c>
      <c r="AI389" s="3">
        <v>0.010708</v>
      </c>
      <c r="AJ389" s="3">
        <v>0.017524</v>
      </c>
      <c r="AK389" s="3">
        <v>0.016366</v>
      </c>
      <c r="AL389" s="3">
        <v>0.010524</v>
      </c>
      <c r="AM389" s="3">
        <v>0.02571</v>
      </c>
      <c r="AN389" s="3">
        <v>0.008876</v>
      </c>
      <c r="AO389" s="3">
        <v>0.019431</v>
      </c>
      <c r="AP389" s="3">
        <v>0.025508</v>
      </c>
      <c r="AQ389" s="3">
        <v>0.022667</v>
      </c>
      <c r="AR389" s="3">
        <v>0.024051</v>
      </c>
      <c r="AS389" s="3">
        <v>0.010317</v>
      </c>
      <c r="AT389" s="3">
        <v>0.007251</v>
      </c>
      <c r="AU389" s="3">
        <v>0.011516</v>
      </c>
      <c r="AV389" s="3">
        <v>0.008378</v>
      </c>
      <c r="AW389" s="3">
        <v>0.013041</v>
      </c>
      <c r="AX389" s="3">
        <v>0.006796</v>
      </c>
      <c r="AY389" s="3">
        <v>0.011571</v>
      </c>
      <c r="AZ389" s="3">
        <v>0.028716</v>
      </c>
      <c r="BA389" s="3">
        <v>0.009705</v>
      </c>
      <c r="BB389" s="3">
        <v>0.020182</v>
      </c>
      <c r="BC389" s="3">
        <v>0.022439</v>
      </c>
      <c r="BD389" s="3">
        <v>0.018009</v>
      </c>
      <c r="BE389" s="3">
        <v>0.013423</v>
      </c>
      <c r="BF389">
        <f t="shared" si="1"/>
        <v>0.01501085714</v>
      </c>
      <c r="DI389" s="4"/>
    </row>
    <row r="390">
      <c r="A390" s="3" t="s">
        <v>444</v>
      </c>
      <c r="B390" s="3">
        <v>0.01914</v>
      </c>
      <c r="C390" s="3">
        <v>0.039056</v>
      </c>
      <c r="D390" s="3">
        <v>0.051052</v>
      </c>
      <c r="E390" s="3">
        <v>0.007503</v>
      </c>
      <c r="F390" s="3">
        <v>0.008796</v>
      </c>
      <c r="G390" s="3">
        <v>0.020402</v>
      </c>
      <c r="H390" s="3">
        <v>0.01555</v>
      </c>
      <c r="I390" s="3">
        <v>0.012562</v>
      </c>
      <c r="J390" s="3">
        <v>0.010891</v>
      </c>
      <c r="K390" s="3">
        <v>0.01503</v>
      </c>
      <c r="L390" s="3">
        <v>0.041401</v>
      </c>
      <c r="M390" s="3">
        <v>0.027092</v>
      </c>
      <c r="N390" s="3">
        <v>0.017499</v>
      </c>
      <c r="O390" s="3">
        <v>0.005522</v>
      </c>
      <c r="P390" s="3">
        <v>0.014731</v>
      </c>
      <c r="Q390" s="3">
        <v>0.020004</v>
      </c>
      <c r="R390" s="3">
        <v>0.00328</v>
      </c>
      <c r="S390" s="3">
        <v>0.002273</v>
      </c>
      <c r="T390" s="3">
        <v>0.018428</v>
      </c>
      <c r="U390" s="3">
        <v>0.025701</v>
      </c>
      <c r="V390" s="3">
        <v>0.016202</v>
      </c>
      <c r="W390" s="3">
        <v>0.02559</v>
      </c>
      <c r="X390" s="3">
        <v>0.021899</v>
      </c>
      <c r="Y390" s="3">
        <v>0.015252</v>
      </c>
      <c r="Z390" s="3">
        <v>0.016863</v>
      </c>
      <c r="AA390" s="3">
        <v>0.01079</v>
      </c>
      <c r="AB390" s="3">
        <v>0.026366</v>
      </c>
      <c r="AC390" s="3">
        <v>0.012411</v>
      </c>
      <c r="AD390" s="3">
        <v>0.014095</v>
      </c>
      <c r="AE390" s="3">
        <v>0.004883</v>
      </c>
      <c r="AF390" s="3">
        <v>0.02837</v>
      </c>
      <c r="AG390" s="3">
        <v>0.008643</v>
      </c>
      <c r="AH390" s="3">
        <v>0.0242</v>
      </c>
      <c r="AI390" s="3">
        <v>0.008567</v>
      </c>
      <c r="AJ390" s="3">
        <v>0.011683</v>
      </c>
      <c r="AK390" s="3">
        <v>0.01169</v>
      </c>
      <c r="AL390" s="3">
        <v>0.019135</v>
      </c>
      <c r="AM390" s="3">
        <v>0.010518</v>
      </c>
      <c r="AN390" s="3">
        <v>0.014424</v>
      </c>
      <c r="AO390" s="3">
        <v>0.010287</v>
      </c>
      <c r="AP390" s="3">
        <v>0.005466</v>
      </c>
      <c r="AQ390" s="3">
        <v>0.004121</v>
      </c>
      <c r="AR390" s="3">
        <v>0.004244</v>
      </c>
      <c r="AS390" s="3">
        <v>0.018341</v>
      </c>
      <c r="AT390" s="3">
        <v>0.012085</v>
      </c>
      <c r="AU390" s="3">
        <v>0.010237</v>
      </c>
      <c r="AV390" s="3">
        <v>0.021411</v>
      </c>
      <c r="AW390" s="3">
        <v>0.005796</v>
      </c>
      <c r="AX390" s="3">
        <v>0.016989</v>
      </c>
      <c r="AY390" s="3">
        <v>0.011571</v>
      </c>
      <c r="AZ390" s="3">
        <v>0.005221</v>
      </c>
      <c r="BA390" s="3">
        <v>0.003529</v>
      </c>
      <c r="BB390" s="3">
        <v>0.005766</v>
      </c>
      <c r="BC390" s="3">
        <v>0.011754</v>
      </c>
      <c r="BD390" s="3">
        <v>0.00853</v>
      </c>
      <c r="BE390" s="3">
        <v>0.001918</v>
      </c>
      <c r="BF390">
        <f t="shared" si="1"/>
        <v>0.01490642857</v>
      </c>
      <c r="DI390" s="4"/>
    </row>
    <row r="391">
      <c r="A391" s="3" t="s">
        <v>445</v>
      </c>
      <c r="B391" s="3">
        <v>0.032964</v>
      </c>
      <c r="C391" s="3">
        <v>0.018936</v>
      </c>
      <c r="D391" s="3">
        <v>0.031129</v>
      </c>
      <c r="E391" s="3">
        <v>0.032156</v>
      </c>
      <c r="F391" s="3">
        <v>0.043979</v>
      </c>
      <c r="G391" s="3">
        <v>0.005101</v>
      </c>
      <c r="H391" s="3">
        <v>0.02177</v>
      </c>
      <c r="I391" s="3">
        <v>0.01675</v>
      </c>
      <c r="J391" s="3">
        <v>0.019448</v>
      </c>
      <c r="K391" s="3">
        <v>0.006262</v>
      </c>
      <c r="L391" s="3">
        <v>0.021182</v>
      </c>
      <c r="M391" s="3">
        <v>0.006157</v>
      </c>
      <c r="N391" s="3">
        <v>0.004861</v>
      </c>
      <c r="O391" s="3">
        <v>0.070864</v>
      </c>
      <c r="P391" s="3">
        <v>0.003274</v>
      </c>
      <c r="Q391" s="3">
        <v>0.010911</v>
      </c>
      <c r="R391" s="3">
        <v>0.004373</v>
      </c>
      <c r="S391" s="3">
        <v>0.002273</v>
      </c>
      <c r="T391" s="3">
        <v>0.010669</v>
      </c>
      <c r="U391" s="3">
        <v>0.021231</v>
      </c>
      <c r="V391" s="3">
        <v>0.007561</v>
      </c>
      <c r="W391" s="3">
        <v>0.010236</v>
      </c>
      <c r="X391" s="3">
        <v>0.022812</v>
      </c>
      <c r="Y391" s="3">
        <v>0.001173</v>
      </c>
      <c r="Z391" s="3">
        <v>0.008431</v>
      </c>
      <c r="AA391" s="3">
        <v>0.029971</v>
      </c>
      <c r="AB391" s="3">
        <v>0.020716</v>
      </c>
      <c r="AC391" s="3">
        <v>0.007898</v>
      </c>
      <c r="AD391" s="3">
        <v>0.015504</v>
      </c>
      <c r="AE391" s="3">
        <v>0.011719</v>
      </c>
      <c r="AF391" s="3">
        <v>0.016473</v>
      </c>
      <c r="AG391" s="3">
        <v>0.010371</v>
      </c>
      <c r="AH391" s="3">
        <v>0.0132</v>
      </c>
      <c r="AI391" s="3">
        <v>0.008567</v>
      </c>
      <c r="AJ391" s="3">
        <v>0.012517</v>
      </c>
      <c r="AK391" s="3">
        <v>0.007014</v>
      </c>
      <c r="AL391" s="3">
        <v>0.020091</v>
      </c>
      <c r="AM391" s="3">
        <v>0.004674</v>
      </c>
      <c r="AN391" s="3">
        <v>0.018862</v>
      </c>
      <c r="AO391" s="3">
        <v>0.008001</v>
      </c>
      <c r="AP391" s="3">
        <v>0.005466</v>
      </c>
      <c r="AQ391" s="3">
        <v>0.014424</v>
      </c>
      <c r="AR391" s="3">
        <v>0.008489</v>
      </c>
      <c r="AS391" s="3">
        <v>0.013756</v>
      </c>
      <c r="AT391" s="3">
        <v>0.021752</v>
      </c>
      <c r="AU391" s="3">
        <v>0.015355</v>
      </c>
      <c r="AV391" s="3">
        <v>0.013963</v>
      </c>
      <c r="AW391" s="3">
        <v>0.015939</v>
      </c>
      <c r="AX391" s="3">
        <v>0.019255</v>
      </c>
      <c r="AY391" s="3">
        <v>0.005143</v>
      </c>
      <c r="AZ391" s="3">
        <v>0.010442</v>
      </c>
      <c r="BA391" s="3">
        <v>0.012352</v>
      </c>
      <c r="BB391" s="3">
        <v>0.010091</v>
      </c>
      <c r="BC391" s="3">
        <v>0.012822</v>
      </c>
      <c r="BD391" s="3">
        <v>0.011374</v>
      </c>
      <c r="BE391" s="3">
        <v>0.003835</v>
      </c>
      <c r="BF391">
        <f t="shared" si="1"/>
        <v>0.01490248214</v>
      </c>
    </row>
    <row r="392">
      <c r="A392" s="3" t="s">
        <v>446</v>
      </c>
      <c r="B392" s="3">
        <v>0.00638</v>
      </c>
      <c r="C392" s="3">
        <v>0.007101</v>
      </c>
      <c r="D392" s="3">
        <v>0.004981</v>
      </c>
      <c r="E392" s="3">
        <v>0.009647</v>
      </c>
      <c r="F392" s="3">
        <v>0.001257</v>
      </c>
      <c r="G392" s="3">
        <v>0.036979</v>
      </c>
      <c r="H392" s="3">
        <v>0.035246</v>
      </c>
      <c r="I392" s="3">
        <v>0.032662</v>
      </c>
      <c r="J392" s="3">
        <v>0.015558</v>
      </c>
      <c r="K392" s="3">
        <v>0.01002</v>
      </c>
      <c r="L392" s="3">
        <v>0.028884</v>
      </c>
      <c r="M392" s="3">
        <v>0.033249</v>
      </c>
      <c r="N392" s="3">
        <v>0.041802</v>
      </c>
      <c r="O392" s="3">
        <v>9.2E-4</v>
      </c>
      <c r="P392" s="3">
        <v>0.004092</v>
      </c>
      <c r="Q392" s="3">
        <v>0.008183</v>
      </c>
      <c r="R392" s="3">
        <v>0.007653</v>
      </c>
      <c r="S392" s="3">
        <v>0.014777</v>
      </c>
      <c r="T392" s="3">
        <v>0.014548</v>
      </c>
      <c r="U392" s="3">
        <v>0.011174</v>
      </c>
      <c r="V392" s="3">
        <v>0.010801</v>
      </c>
      <c r="W392" s="3">
        <v>0.029428</v>
      </c>
      <c r="X392" s="3">
        <v>0.01095</v>
      </c>
      <c r="Y392" s="3">
        <v>0.049276</v>
      </c>
      <c r="Z392" s="3">
        <v>0.007227</v>
      </c>
      <c r="AA392" s="3">
        <v>0.008392</v>
      </c>
      <c r="AB392" s="3">
        <v>0.013183</v>
      </c>
      <c r="AC392" s="3">
        <v>0.03272</v>
      </c>
      <c r="AD392" s="3">
        <v>0.014095</v>
      </c>
      <c r="AE392" s="3">
        <v>0.015625</v>
      </c>
      <c r="AF392" s="3">
        <v>0.029285</v>
      </c>
      <c r="AG392" s="3">
        <v>0.003457</v>
      </c>
      <c r="AH392" s="3">
        <v>0.0242</v>
      </c>
      <c r="AI392" s="3">
        <v>0.036408</v>
      </c>
      <c r="AJ392" s="3">
        <v>0.002503</v>
      </c>
      <c r="AK392" s="3">
        <v>0.015197</v>
      </c>
      <c r="AL392" s="3">
        <v>0.009567</v>
      </c>
      <c r="AM392" s="3">
        <v>0.004674</v>
      </c>
      <c r="AN392" s="3">
        <v>0.014424</v>
      </c>
      <c r="AO392" s="3">
        <v>0.008001</v>
      </c>
      <c r="AP392" s="3">
        <v>0.004555</v>
      </c>
      <c r="AQ392" s="3">
        <v>0.004121</v>
      </c>
      <c r="AR392" s="3">
        <v>0.008489</v>
      </c>
      <c r="AS392" s="3">
        <v>0.008024</v>
      </c>
      <c r="AT392" s="3">
        <v>0.003625</v>
      </c>
      <c r="AU392" s="3">
        <v>0.014075</v>
      </c>
      <c r="AV392" s="3">
        <v>0.008378</v>
      </c>
      <c r="AW392" s="3">
        <v>0.005796</v>
      </c>
      <c r="AX392" s="3">
        <v>0.007928</v>
      </c>
      <c r="AY392" s="3">
        <v>0.020571</v>
      </c>
      <c r="AZ392" s="3">
        <v>0.013053</v>
      </c>
      <c r="BA392" s="3">
        <v>0.01147</v>
      </c>
      <c r="BB392" s="3">
        <v>0.020182</v>
      </c>
      <c r="BC392" s="3">
        <v>0.018165</v>
      </c>
      <c r="BD392" s="3">
        <v>0.007583</v>
      </c>
      <c r="BE392" s="3">
        <v>0.012465</v>
      </c>
      <c r="BF392">
        <f t="shared" si="1"/>
        <v>0.01487510714</v>
      </c>
      <c r="DI392" s="4"/>
    </row>
    <row r="393">
      <c r="A393" s="3" t="s">
        <v>447</v>
      </c>
      <c r="B393" s="3">
        <v>0.013824</v>
      </c>
      <c r="C393" s="3">
        <v>0.004734</v>
      </c>
      <c r="D393" s="3">
        <v>0.008716</v>
      </c>
      <c r="E393" s="3">
        <v>0.003216</v>
      </c>
      <c r="F393" s="3">
        <v>0.012565</v>
      </c>
      <c r="G393" s="3">
        <v>0.010201</v>
      </c>
      <c r="H393" s="3">
        <v>0.016586</v>
      </c>
      <c r="I393" s="3">
        <v>0.015075</v>
      </c>
      <c r="J393" s="3">
        <v>0.00389</v>
      </c>
      <c r="K393" s="3">
        <v>0.023797</v>
      </c>
      <c r="L393" s="3">
        <v>0.027922</v>
      </c>
      <c r="M393" s="3">
        <v>0.006157</v>
      </c>
      <c r="N393" s="3">
        <v>0.026248</v>
      </c>
      <c r="O393" s="3">
        <v>0.003681</v>
      </c>
      <c r="P393" s="3">
        <v>0.009821</v>
      </c>
      <c r="Q393" s="3">
        <v>0.019095</v>
      </c>
      <c r="R393" s="3">
        <v>0.014212</v>
      </c>
      <c r="S393" s="3">
        <v>0.01023</v>
      </c>
      <c r="T393" s="3">
        <v>0.013578</v>
      </c>
      <c r="U393" s="3">
        <v>0.017879</v>
      </c>
      <c r="V393" s="3">
        <v>0.023763</v>
      </c>
      <c r="W393" s="3">
        <v>0.02559</v>
      </c>
      <c r="X393" s="3">
        <v>0.019162</v>
      </c>
      <c r="Y393" s="3">
        <v>0.009386</v>
      </c>
      <c r="Z393" s="3">
        <v>0.003613</v>
      </c>
      <c r="AA393" s="3">
        <v>0.003597</v>
      </c>
      <c r="AB393" s="3">
        <v>0.006592</v>
      </c>
      <c r="AC393" s="3">
        <v>0.027079</v>
      </c>
      <c r="AD393" s="3">
        <v>0.015504</v>
      </c>
      <c r="AE393" s="3">
        <v>0.014648</v>
      </c>
      <c r="AF393" s="3">
        <v>0.011897</v>
      </c>
      <c r="AG393" s="3">
        <v>0.00605</v>
      </c>
      <c r="AH393" s="3">
        <v>0.0099</v>
      </c>
      <c r="AI393" s="3">
        <v>0.033196</v>
      </c>
      <c r="AJ393" s="3">
        <v>0.036717</v>
      </c>
      <c r="AK393" s="3">
        <v>0.01169</v>
      </c>
      <c r="AL393" s="3">
        <v>0.037312</v>
      </c>
      <c r="AM393" s="3">
        <v>0.003506</v>
      </c>
      <c r="AN393" s="3">
        <v>0.012205</v>
      </c>
      <c r="AO393" s="3">
        <v>0.006858</v>
      </c>
      <c r="AP393" s="3">
        <v>0.020953</v>
      </c>
      <c r="AQ393" s="3">
        <v>0.019576</v>
      </c>
      <c r="AR393" s="3">
        <v>0.014148</v>
      </c>
      <c r="AS393" s="3">
        <v>0.02178</v>
      </c>
      <c r="AT393" s="3">
        <v>0.008459</v>
      </c>
      <c r="AU393" s="3">
        <v>0.012796</v>
      </c>
      <c r="AV393" s="3">
        <v>0.013033</v>
      </c>
      <c r="AW393" s="3">
        <v>0.011592</v>
      </c>
      <c r="AX393" s="3">
        <v>0.011326</v>
      </c>
      <c r="AY393" s="3">
        <v>0.014143</v>
      </c>
      <c r="AZ393" s="3">
        <v>0.018274</v>
      </c>
      <c r="BA393" s="3">
        <v>0.014999</v>
      </c>
      <c r="BB393" s="3">
        <v>0.030273</v>
      </c>
      <c r="BC393" s="3">
        <v>0.014959</v>
      </c>
      <c r="BD393" s="3">
        <v>0.016113</v>
      </c>
      <c r="BE393" s="3">
        <v>0.009588</v>
      </c>
      <c r="BF393">
        <f t="shared" si="1"/>
        <v>0.01485185714</v>
      </c>
      <c r="DI393" s="4"/>
    </row>
    <row r="394">
      <c r="A394" s="3" t="s">
        <v>448</v>
      </c>
      <c r="B394" s="3">
        <v>0.02233</v>
      </c>
      <c r="C394" s="3">
        <v>0.011835</v>
      </c>
      <c r="D394" s="3">
        <v>0.023658</v>
      </c>
      <c r="E394" s="3">
        <v>0.032156</v>
      </c>
      <c r="F394" s="3">
        <v>0.020105</v>
      </c>
      <c r="G394" s="3">
        <v>0.043355</v>
      </c>
      <c r="H394" s="3">
        <v>0.005183</v>
      </c>
      <c r="I394" s="3">
        <v>0.0067</v>
      </c>
      <c r="J394" s="3">
        <v>0.023338</v>
      </c>
      <c r="K394" s="3">
        <v>0.01002</v>
      </c>
      <c r="L394" s="3">
        <v>9.63E-4</v>
      </c>
      <c r="M394" s="3">
        <v>0.012314</v>
      </c>
      <c r="N394" s="3">
        <v>0.012638</v>
      </c>
      <c r="O394" s="3">
        <v>0.014725</v>
      </c>
      <c r="P394" s="3">
        <v>0.016368</v>
      </c>
      <c r="Q394" s="3">
        <v>0.01182</v>
      </c>
      <c r="R394" s="3">
        <v>0.012026</v>
      </c>
      <c r="S394" s="3">
        <v>0.015913</v>
      </c>
      <c r="T394" s="3">
        <v>0.007759</v>
      </c>
      <c r="U394" s="3">
        <v>0.00447</v>
      </c>
      <c r="V394" s="3">
        <v>0.00324</v>
      </c>
      <c r="W394" s="3">
        <v>0.007677</v>
      </c>
      <c r="X394" s="3">
        <v>0.008212</v>
      </c>
      <c r="Y394" s="3">
        <v>0.017599</v>
      </c>
      <c r="Z394" s="3">
        <v>0.004818</v>
      </c>
      <c r="AA394" s="3">
        <v>0.016784</v>
      </c>
      <c r="AB394" s="3">
        <v>0.006592</v>
      </c>
      <c r="AC394" s="3">
        <v>0.001128</v>
      </c>
      <c r="AD394" s="3">
        <v>0.018323</v>
      </c>
      <c r="AE394" s="3">
        <v>0.025391</v>
      </c>
      <c r="AF394" s="3">
        <v>0.022879</v>
      </c>
      <c r="AG394" s="3">
        <v>0.004321</v>
      </c>
      <c r="AH394" s="3">
        <v>0.0099</v>
      </c>
      <c r="AI394" s="3">
        <v>0.004283</v>
      </c>
      <c r="AJ394" s="3">
        <v>0.018358</v>
      </c>
      <c r="AK394" s="3">
        <v>0.01169</v>
      </c>
      <c r="AL394" s="3">
        <v>0.020091</v>
      </c>
      <c r="AM394" s="3">
        <v>0.010518</v>
      </c>
      <c r="AN394" s="3">
        <v>0.006657</v>
      </c>
      <c r="AO394" s="3">
        <v>0.004572</v>
      </c>
      <c r="AP394" s="3">
        <v>0.026419</v>
      </c>
      <c r="AQ394" s="3">
        <v>0.012364</v>
      </c>
      <c r="AR394" s="3">
        <v>0.043858</v>
      </c>
      <c r="AS394" s="3">
        <v>0.014902</v>
      </c>
      <c r="AT394" s="3">
        <v>0.012085</v>
      </c>
      <c r="AU394" s="3">
        <v>0.012796</v>
      </c>
      <c r="AV394" s="3">
        <v>0.016756</v>
      </c>
      <c r="AW394" s="3">
        <v>0.020287</v>
      </c>
      <c r="AX394" s="3">
        <v>0.023785</v>
      </c>
      <c r="AY394" s="3">
        <v>0.009</v>
      </c>
      <c r="AZ394" s="3">
        <v>0.018274</v>
      </c>
      <c r="BA394" s="3">
        <v>0.013234</v>
      </c>
      <c r="BB394" s="3">
        <v>0.012974</v>
      </c>
      <c r="BC394" s="3">
        <v>0.013891</v>
      </c>
      <c r="BD394" s="3">
        <v>0.019904</v>
      </c>
      <c r="BE394" s="3">
        <v>0.02397</v>
      </c>
      <c r="BF394">
        <f t="shared" si="1"/>
        <v>0.01473585714</v>
      </c>
      <c r="DF394" s="5"/>
      <c r="DG394" s="5"/>
      <c r="DI394" s="4"/>
    </row>
    <row r="395">
      <c r="A395" s="3" t="s">
        <v>449</v>
      </c>
      <c r="B395" s="3">
        <v>0.01595</v>
      </c>
      <c r="C395" s="3">
        <v>0.015386</v>
      </c>
      <c r="D395" s="3">
        <v>0.017432</v>
      </c>
      <c r="E395" s="3">
        <v>0.003216</v>
      </c>
      <c r="F395" s="3">
        <v>0.008796</v>
      </c>
      <c r="G395" s="3">
        <v>0.006376</v>
      </c>
      <c r="H395" s="3">
        <v>0.017623</v>
      </c>
      <c r="I395" s="3">
        <v>0.025962</v>
      </c>
      <c r="J395" s="3">
        <v>0.017892</v>
      </c>
      <c r="K395" s="3">
        <v>0.023797</v>
      </c>
      <c r="L395" s="3">
        <v>0.026959</v>
      </c>
      <c r="M395" s="3">
        <v>0.038175</v>
      </c>
      <c r="N395" s="3">
        <v>0.018471</v>
      </c>
      <c r="O395" s="3">
        <v>0.004602</v>
      </c>
      <c r="P395" s="3">
        <v>0.011457</v>
      </c>
      <c r="Q395" s="3">
        <v>0.010002</v>
      </c>
      <c r="R395" s="3">
        <v>0.018585</v>
      </c>
      <c r="S395" s="3">
        <v>0.00682</v>
      </c>
      <c r="T395" s="3">
        <v>0.034916</v>
      </c>
      <c r="U395" s="3">
        <v>0.016762</v>
      </c>
      <c r="V395" s="3">
        <v>0.027004</v>
      </c>
      <c r="W395" s="3">
        <v>0.028148</v>
      </c>
      <c r="X395" s="3">
        <v>0.029199</v>
      </c>
      <c r="Y395" s="3">
        <v>0.00352</v>
      </c>
      <c r="Z395" s="3">
        <v>0.007227</v>
      </c>
      <c r="AA395" s="3">
        <v>0.011989</v>
      </c>
      <c r="AB395" s="3">
        <v>0.008475</v>
      </c>
      <c r="AC395" s="3">
        <v>0.021437</v>
      </c>
      <c r="AD395" s="3">
        <v>0.018323</v>
      </c>
      <c r="AE395" s="3">
        <v>0.012695</v>
      </c>
      <c r="AF395" s="3">
        <v>0.011897</v>
      </c>
      <c r="AG395" s="3">
        <v>0.021607</v>
      </c>
      <c r="AH395" s="3">
        <v>0.0088</v>
      </c>
      <c r="AI395" s="3">
        <v>0.008567</v>
      </c>
      <c r="AJ395" s="3">
        <v>0.009179</v>
      </c>
      <c r="AK395" s="3">
        <v>0.015197</v>
      </c>
      <c r="AL395" s="3">
        <v>0.011481</v>
      </c>
      <c r="AM395" s="3">
        <v>0.005843</v>
      </c>
      <c r="AN395" s="3">
        <v>0.021081</v>
      </c>
      <c r="AO395" s="3">
        <v>0.013716</v>
      </c>
      <c r="AP395" s="3">
        <v>0.012754</v>
      </c>
      <c r="AQ395" s="3">
        <v>0.017515</v>
      </c>
      <c r="AR395" s="3">
        <v>0.008489</v>
      </c>
      <c r="AS395" s="3">
        <v>0.025219</v>
      </c>
      <c r="AT395" s="3">
        <v>0.013293</v>
      </c>
      <c r="AU395" s="3">
        <v>0.006398</v>
      </c>
      <c r="AV395" s="3">
        <v>0.011171</v>
      </c>
      <c r="AW395" s="3">
        <v>0.010143</v>
      </c>
      <c r="AX395" s="3">
        <v>0.009061</v>
      </c>
      <c r="AY395" s="3">
        <v>0.021857</v>
      </c>
      <c r="AZ395" s="3">
        <v>0.005221</v>
      </c>
      <c r="BA395" s="3">
        <v>0.00794</v>
      </c>
      <c r="BB395" s="3">
        <v>0.008649</v>
      </c>
      <c r="BC395" s="3">
        <v>0.012822</v>
      </c>
      <c r="BD395" s="3">
        <v>0.009478</v>
      </c>
      <c r="BE395" s="3">
        <v>0.003835</v>
      </c>
      <c r="BF395">
        <f t="shared" si="1"/>
        <v>0.01461444643</v>
      </c>
      <c r="DF395" s="5"/>
      <c r="DG395" s="5"/>
      <c r="DI395" s="4"/>
    </row>
    <row r="396">
      <c r="A396" s="3" t="s">
        <v>450</v>
      </c>
      <c r="B396" s="3">
        <v>0.017014</v>
      </c>
      <c r="C396" s="3">
        <v>0.02012</v>
      </c>
      <c r="D396" s="3">
        <v>0.016187</v>
      </c>
      <c r="E396" s="3">
        <v>0.012862</v>
      </c>
      <c r="F396" s="3">
        <v>0.020105</v>
      </c>
      <c r="G396" s="3">
        <v>0.008926</v>
      </c>
      <c r="H396" s="3">
        <v>0.019696</v>
      </c>
      <c r="I396" s="3">
        <v>0.015075</v>
      </c>
      <c r="J396" s="3">
        <v>0.021782</v>
      </c>
      <c r="K396" s="3">
        <v>0.02004</v>
      </c>
      <c r="L396" s="3">
        <v>0.008665</v>
      </c>
      <c r="M396" s="3">
        <v>0.01724</v>
      </c>
      <c r="N396" s="3">
        <v>0.020415</v>
      </c>
      <c r="O396" s="3">
        <v>0.009203</v>
      </c>
      <c r="P396" s="3">
        <v>0.009002</v>
      </c>
      <c r="Q396" s="3">
        <v>0.010911</v>
      </c>
      <c r="R396" s="3">
        <v>0.021865</v>
      </c>
      <c r="S396" s="3">
        <v>0.004547</v>
      </c>
      <c r="T396" s="3">
        <v>0.010669</v>
      </c>
      <c r="U396" s="3">
        <v>0.015644</v>
      </c>
      <c r="V396" s="3">
        <v>0.012962</v>
      </c>
      <c r="W396" s="3">
        <v>0.015354</v>
      </c>
      <c r="X396" s="3">
        <v>0.013687</v>
      </c>
      <c r="Y396" s="3">
        <v>0.016425</v>
      </c>
      <c r="Z396" s="3">
        <v>0.016863</v>
      </c>
      <c r="AA396" s="3">
        <v>0.013187</v>
      </c>
      <c r="AB396" s="3">
        <v>0.006592</v>
      </c>
      <c r="AC396" s="3">
        <v>0.012411</v>
      </c>
      <c r="AD396" s="3">
        <v>0.018323</v>
      </c>
      <c r="AE396" s="3">
        <v>0.016602</v>
      </c>
      <c r="AF396" s="3">
        <v>0.009151</v>
      </c>
      <c r="AG396" s="3">
        <v>0.009507</v>
      </c>
      <c r="AH396" s="3">
        <v>0.0022</v>
      </c>
      <c r="AI396" s="3">
        <v>0.028913</v>
      </c>
      <c r="AJ396" s="3">
        <v>0.016689</v>
      </c>
      <c r="AK396" s="3">
        <v>0.016366</v>
      </c>
      <c r="AL396" s="3">
        <v>0.019135</v>
      </c>
      <c r="AM396" s="3">
        <v>0.011686</v>
      </c>
      <c r="AN396" s="3">
        <v>0.012205</v>
      </c>
      <c r="AO396" s="3">
        <v>0.014859</v>
      </c>
      <c r="AP396" s="3">
        <v>0.008199</v>
      </c>
      <c r="AQ396" s="3">
        <v>0.009273</v>
      </c>
      <c r="AR396" s="3">
        <v>0.018392</v>
      </c>
      <c r="AS396" s="3">
        <v>0.013756</v>
      </c>
      <c r="AT396" s="3">
        <v>0.020544</v>
      </c>
      <c r="AU396" s="3">
        <v>0.007678</v>
      </c>
      <c r="AV396" s="3">
        <v>0.017687</v>
      </c>
      <c r="AW396" s="3">
        <v>0.011592</v>
      </c>
      <c r="AX396" s="3">
        <v>0.009061</v>
      </c>
      <c r="AY396" s="3">
        <v>0.014143</v>
      </c>
      <c r="AZ396" s="3">
        <v>0.011748</v>
      </c>
      <c r="BA396" s="3">
        <v>0.029997</v>
      </c>
      <c r="BB396" s="3">
        <v>0.012974</v>
      </c>
      <c r="BC396" s="3">
        <v>0.006411</v>
      </c>
      <c r="BD396" s="3">
        <v>0.014217</v>
      </c>
      <c r="BE396" s="3">
        <v>0.020135</v>
      </c>
      <c r="BF396">
        <f t="shared" si="1"/>
        <v>0.0144445</v>
      </c>
      <c r="DI396" s="4"/>
    </row>
    <row r="397">
      <c r="A397" s="3" t="s">
        <v>451</v>
      </c>
      <c r="B397" s="3">
        <v>0.018077</v>
      </c>
      <c r="C397" s="3">
        <v>0.034322</v>
      </c>
      <c r="D397" s="3">
        <v>0.004981</v>
      </c>
      <c r="E397" s="3">
        <v>0.022509</v>
      </c>
      <c r="F397" s="3">
        <v>0.026388</v>
      </c>
      <c r="G397" s="3">
        <v>0.029329</v>
      </c>
      <c r="H397" s="3">
        <v>0.013477</v>
      </c>
      <c r="I397" s="3">
        <v>0.028475</v>
      </c>
      <c r="J397" s="3">
        <v>0.03734</v>
      </c>
      <c r="K397" s="3">
        <v>0.011272</v>
      </c>
      <c r="L397" s="3">
        <v>0.03081</v>
      </c>
      <c r="M397" s="3">
        <v>0.020934</v>
      </c>
      <c r="N397" s="3">
        <v>0.010694</v>
      </c>
      <c r="O397" s="3">
        <v>0.03037</v>
      </c>
      <c r="P397" s="3">
        <v>0.014731</v>
      </c>
      <c r="Q397" s="3">
        <v>0.005456</v>
      </c>
      <c r="R397" s="3">
        <v>0.012026</v>
      </c>
      <c r="S397" s="3">
        <v>0.011367</v>
      </c>
      <c r="T397" s="3">
        <v>0.021337</v>
      </c>
      <c r="U397" s="3">
        <v>0.029054</v>
      </c>
      <c r="V397" s="3">
        <v>0.022683</v>
      </c>
      <c r="W397" s="3">
        <v>0.017913</v>
      </c>
      <c r="X397" s="3">
        <v>0.0073</v>
      </c>
      <c r="Y397" s="3">
        <v>0.009386</v>
      </c>
      <c r="Z397" s="3">
        <v>0.012045</v>
      </c>
      <c r="AA397" s="3">
        <v>0.013187</v>
      </c>
      <c r="AB397" s="3">
        <v>0.036725</v>
      </c>
      <c r="AC397" s="3">
        <v>0.028207</v>
      </c>
      <c r="AD397" s="3">
        <v>0.007047</v>
      </c>
      <c r="AE397" s="3">
        <v>0.006836</v>
      </c>
      <c r="AF397" s="3">
        <v>0.016473</v>
      </c>
      <c r="AG397" s="3">
        <v>0.010371</v>
      </c>
      <c r="AH397" s="3">
        <v>0.0044</v>
      </c>
      <c r="AI397" s="3">
        <v>0.003213</v>
      </c>
      <c r="AJ397" s="3">
        <v>0.005841</v>
      </c>
      <c r="AK397" s="3">
        <v>0.016366</v>
      </c>
      <c r="AL397" s="3">
        <v>0.018178</v>
      </c>
      <c r="AM397" s="3">
        <v>0.005843</v>
      </c>
      <c r="AN397" s="3">
        <v>0.014424</v>
      </c>
      <c r="AO397" s="3">
        <v>0.016002</v>
      </c>
      <c r="AP397" s="3">
        <v>0.002733</v>
      </c>
      <c r="AQ397" s="3">
        <v>0.00103</v>
      </c>
      <c r="AR397" s="3">
        <v>0.00283</v>
      </c>
      <c r="AS397" s="3">
        <v>0.008024</v>
      </c>
      <c r="AT397" s="3">
        <v>0.013293</v>
      </c>
      <c r="AU397" s="3">
        <v>0.006398</v>
      </c>
      <c r="AV397" s="3">
        <v>0.005585</v>
      </c>
      <c r="AW397" s="3">
        <v>0.002898</v>
      </c>
      <c r="AX397" s="3">
        <v>0.003398</v>
      </c>
      <c r="AY397" s="3">
        <v>0.012857</v>
      </c>
      <c r="AZ397" s="3">
        <v>0.002611</v>
      </c>
      <c r="BA397" s="3">
        <v>8.82E-4</v>
      </c>
      <c r="BB397" s="3">
        <v>0.005766</v>
      </c>
      <c r="BC397" s="3">
        <v>0.027781</v>
      </c>
      <c r="BD397" s="3">
        <v>0.004739</v>
      </c>
      <c r="BE397" s="3">
        <v>0.012465</v>
      </c>
      <c r="BF397">
        <f t="shared" si="1"/>
        <v>0.014262125</v>
      </c>
      <c r="DI397" s="4"/>
    </row>
    <row r="398">
      <c r="A398" s="3" t="s">
        <v>452</v>
      </c>
      <c r="B398" s="3">
        <v>0.01595</v>
      </c>
      <c r="C398" s="3">
        <v>0.049708</v>
      </c>
      <c r="D398" s="3">
        <v>0.024903</v>
      </c>
      <c r="E398" s="3">
        <v>0.021437</v>
      </c>
      <c r="F398" s="3">
        <v>0.018848</v>
      </c>
      <c r="G398" s="3">
        <v>0.006376</v>
      </c>
      <c r="H398" s="3">
        <v>0.010367</v>
      </c>
      <c r="I398" s="3">
        <v>0.01005</v>
      </c>
      <c r="J398" s="3">
        <v>0.023338</v>
      </c>
      <c r="K398" s="3">
        <v>0.017535</v>
      </c>
      <c r="L398" s="3">
        <v>0.005777</v>
      </c>
      <c r="M398" s="3">
        <v>0.019703</v>
      </c>
      <c r="N398" s="3">
        <v>0.018471</v>
      </c>
      <c r="O398" s="3">
        <v>0.023928</v>
      </c>
      <c r="P398" s="3">
        <v>0.018004</v>
      </c>
      <c r="Q398" s="3">
        <v>0.010002</v>
      </c>
      <c r="R398" s="3">
        <v>0.00328</v>
      </c>
      <c r="S398" s="3">
        <v>0.002273</v>
      </c>
      <c r="T398" s="3">
        <v>0.028127</v>
      </c>
      <c r="U398" s="3">
        <v>0.012292</v>
      </c>
      <c r="V398" s="3">
        <v>0.020523</v>
      </c>
      <c r="W398" s="3">
        <v>0.02559</v>
      </c>
      <c r="X398" s="3">
        <v>0.011862</v>
      </c>
      <c r="Y398" s="3">
        <v>0.005866</v>
      </c>
      <c r="Z398" s="3">
        <v>0.026498</v>
      </c>
      <c r="AA398" s="3">
        <v>0.046755</v>
      </c>
      <c r="AB398" s="3">
        <v>0.015066</v>
      </c>
      <c r="AC398" s="3">
        <v>0.024822</v>
      </c>
      <c r="AD398" s="3">
        <v>0.011276</v>
      </c>
      <c r="AE398" s="3">
        <v>0.005859</v>
      </c>
      <c r="AF398" s="3">
        <v>0.013727</v>
      </c>
      <c r="AG398" s="3">
        <v>0.011236</v>
      </c>
      <c r="AH398" s="3">
        <v>0.0209</v>
      </c>
      <c r="AI398" s="3">
        <v>0.021417</v>
      </c>
      <c r="AJ398" s="3">
        <v>0.005841</v>
      </c>
      <c r="AK398" s="3">
        <v>0.01169</v>
      </c>
      <c r="AL398" s="3">
        <v>0.008611</v>
      </c>
      <c r="AM398" s="3">
        <v>0.015192</v>
      </c>
      <c r="AN398" s="3">
        <v>0.002219</v>
      </c>
      <c r="AO398" s="3">
        <v>0.014859</v>
      </c>
      <c r="AP398" s="3">
        <v>0.010021</v>
      </c>
      <c r="AQ398" s="3">
        <v>0.005152</v>
      </c>
      <c r="AR398" s="3">
        <v>0.004244</v>
      </c>
      <c r="AS398" s="3">
        <v>0.011463</v>
      </c>
      <c r="AT398" s="3">
        <v>0.006042</v>
      </c>
      <c r="AU398" s="3">
        <v>0.003839</v>
      </c>
      <c r="AV398" s="3">
        <v>0.01024</v>
      </c>
      <c r="AW398" s="3">
        <v>0.013041</v>
      </c>
      <c r="AX398" s="3">
        <v>0.003398</v>
      </c>
      <c r="AY398" s="3">
        <v>0.007714</v>
      </c>
      <c r="AZ398" s="3">
        <v>0.011748</v>
      </c>
      <c r="BA398" s="3">
        <v>0.006176</v>
      </c>
      <c r="BB398" s="3">
        <v>0.012974</v>
      </c>
      <c r="BC398" s="3">
        <v>0.020302</v>
      </c>
      <c r="BD398" s="3">
        <v>0.005687</v>
      </c>
      <c r="BE398" s="3">
        <v>0.005753</v>
      </c>
      <c r="BF398">
        <f t="shared" si="1"/>
        <v>0.0142495</v>
      </c>
      <c r="DI398" s="4"/>
    </row>
    <row r="399">
      <c r="A399" s="3" t="s">
        <v>453</v>
      </c>
      <c r="B399" s="3">
        <v>0.025521</v>
      </c>
      <c r="C399" s="3">
        <v>0.062727</v>
      </c>
      <c r="D399" s="3">
        <v>0.019923</v>
      </c>
      <c r="E399" s="3">
        <v>0.015006</v>
      </c>
      <c r="F399" s="3">
        <v>0.043979</v>
      </c>
      <c r="G399" s="3">
        <v>0.045905</v>
      </c>
      <c r="H399" s="3">
        <v>0.010367</v>
      </c>
      <c r="I399" s="3">
        <v>0.007537</v>
      </c>
      <c r="J399" s="3">
        <v>0.014003</v>
      </c>
      <c r="K399" s="3">
        <v>0.01503</v>
      </c>
      <c r="L399" s="3">
        <v>0.010591</v>
      </c>
      <c r="M399" s="3">
        <v>0.02586</v>
      </c>
      <c r="N399" s="3">
        <v>0.010694</v>
      </c>
      <c r="O399" s="3">
        <v>0.012884</v>
      </c>
      <c r="P399" s="3">
        <v>0.024551</v>
      </c>
      <c r="Q399" s="3">
        <v>0.019095</v>
      </c>
      <c r="R399" s="3">
        <v>0.006559</v>
      </c>
      <c r="S399" s="3">
        <v>0.007957</v>
      </c>
      <c r="T399" s="3">
        <v>0.011639</v>
      </c>
      <c r="U399" s="3">
        <v>0.003352</v>
      </c>
      <c r="V399" s="3">
        <v>0.007561</v>
      </c>
      <c r="W399" s="3">
        <v>0.005118</v>
      </c>
      <c r="X399" s="3">
        <v>0.01095</v>
      </c>
      <c r="Y399" s="3">
        <v>0.009386</v>
      </c>
      <c r="Z399" s="3">
        <v>0.016863</v>
      </c>
      <c r="AA399" s="3">
        <v>0.022778</v>
      </c>
      <c r="AB399" s="3">
        <v>0.016008</v>
      </c>
      <c r="AC399" s="3">
        <v>0.005641</v>
      </c>
      <c r="AD399" s="3">
        <v>0.005638</v>
      </c>
      <c r="AE399" s="3">
        <v>0.003906</v>
      </c>
      <c r="AF399" s="3">
        <v>0.010982</v>
      </c>
      <c r="AG399" s="3">
        <v>0.031114</v>
      </c>
      <c r="AH399" s="3">
        <v>0.0176</v>
      </c>
      <c r="AI399" s="3">
        <v>0.023558</v>
      </c>
      <c r="AJ399" s="3">
        <v>0.014186</v>
      </c>
      <c r="AK399" s="3">
        <v>0.003507</v>
      </c>
      <c r="AL399" s="3">
        <v>0.006697</v>
      </c>
      <c r="AM399" s="3">
        <v>0.00818</v>
      </c>
      <c r="AN399" s="3">
        <v>0.019972</v>
      </c>
      <c r="AO399" s="3">
        <v>0.004572</v>
      </c>
      <c r="AP399" s="3">
        <v>0.006377</v>
      </c>
      <c r="AQ399" s="3">
        <v>0.007212</v>
      </c>
      <c r="AR399" s="3">
        <v>0.007074</v>
      </c>
      <c r="AS399" s="3">
        <v>0.014902</v>
      </c>
      <c r="AT399" s="3">
        <v>0.022961</v>
      </c>
      <c r="AU399" s="3">
        <v>0.005118</v>
      </c>
      <c r="AV399" s="3">
        <v>0.019549</v>
      </c>
      <c r="AW399" s="3">
        <v>0.013041</v>
      </c>
      <c r="AX399" s="3">
        <v>0.004531</v>
      </c>
      <c r="AY399" s="3">
        <v>0.014143</v>
      </c>
      <c r="AZ399" s="3">
        <v>0.005221</v>
      </c>
      <c r="BA399" s="3">
        <v>0.007058</v>
      </c>
      <c r="BB399" s="3">
        <v>0.005766</v>
      </c>
      <c r="BC399" s="3">
        <v>0.005343</v>
      </c>
      <c r="BD399" s="3">
        <v>0.00853</v>
      </c>
      <c r="BE399" s="3">
        <v>0.009588</v>
      </c>
      <c r="BF399">
        <f t="shared" si="1"/>
        <v>0.01417519643</v>
      </c>
      <c r="DI399" s="4"/>
    </row>
    <row r="400">
      <c r="A400" s="3" t="s">
        <v>454</v>
      </c>
      <c r="B400" s="3">
        <v>0.040407</v>
      </c>
      <c r="C400" s="3">
        <v>0.041424</v>
      </c>
      <c r="D400" s="3">
        <v>0.043581</v>
      </c>
      <c r="E400" s="3">
        <v>0.083605</v>
      </c>
      <c r="F400" s="3">
        <v>0.055288</v>
      </c>
      <c r="G400" s="3">
        <v>0.030604</v>
      </c>
      <c r="H400" s="3">
        <v>0.00311</v>
      </c>
      <c r="I400" s="3">
        <v>0.004187</v>
      </c>
      <c r="J400" s="3">
        <v>0.003112</v>
      </c>
      <c r="K400" s="3">
        <v>0.003757</v>
      </c>
      <c r="L400" s="3">
        <v>0.002888</v>
      </c>
      <c r="M400" s="3">
        <v>0.00862</v>
      </c>
      <c r="N400" s="3">
        <v>0.009721</v>
      </c>
      <c r="O400" s="3">
        <v>0.084669</v>
      </c>
      <c r="P400" s="3">
        <v>0.008184</v>
      </c>
      <c r="Q400" s="3">
        <v>0.006365</v>
      </c>
      <c r="R400" s="3">
        <v>0.00328</v>
      </c>
      <c r="S400" s="3">
        <v>0.01023</v>
      </c>
      <c r="T400" s="3">
        <v>9.7E-4</v>
      </c>
      <c r="U400" s="3">
        <v>0.003352</v>
      </c>
      <c r="V400" s="3">
        <v>0.00324</v>
      </c>
      <c r="W400" s="3">
        <v>0.006397</v>
      </c>
      <c r="X400" s="3">
        <v>0.006387</v>
      </c>
      <c r="Y400" s="3">
        <v>0.002346</v>
      </c>
      <c r="Z400" s="3">
        <v>0.008431</v>
      </c>
      <c r="AA400" s="3">
        <v>0.003597</v>
      </c>
      <c r="AB400" s="3">
        <v>0.008475</v>
      </c>
      <c r="AC400" s="3">
        <v>0.003385</v>
      </c>
      <c r="AD400" s="3">
        <v>0.008457</v>
      </c>
      <c r="AE400" s="3">
        <v>0.001953</v>
      </c>
      <c r="AF400" s="3">
        <v>0.009151</v>
      </c>
      <c r="AG400" s="3">
        <v>0.006914</v>
      </c>
      <c r="AH400" s="3">
        <v>0.0011</v>
      </c>
      <c r="AI400" s="3">
        <v>0.002142</v>
      </c>
      <c r="AJ400" s="3">
        <v>0.005841</v>
      </c>
      <c r="AK400" s="3">
        <v>0.014028</v>
      </c>
      <c r="AL400" s="3">
        <v>0.008611</v>
      </c>
      <c r="AM400" s="3">
        <v>0.009349</v>
      </c>
      <c r="AN400" s="3">
        <v>0.006657</v>
      </c>
      <c r="AO400" s="3">
        <v>0.003429</v>
      </c>
      <c r="AP400" s="3">
        <v>0.004555</v>
      </c>
      <c r="AQ400" s="3">
        <v>0.008242</v>
      </c>
      <c r="AR400" s="3">
        <v>0.029711</v>
      </c>
      <c r="AS400" s="3">
        <v>0.012609</v>
      </c>
      <c r="AT400" s="3">
        <v>0.008459</v>
      </c>
      <c r="AU400" s="3">
        <v>0.006398</v>
      </c>
      <c r="AV400" s="3">
        <v>0.015825</v>
      </c>
      <c r="AW400" s="3">
        <v>0.021736</v>
      </c>
      <c r="AX400" s="3">
        <v>0.014724</v>
      </c>
      <c r="AY400" s="3">
        <v>0.018</v>
      </c>
      <c r="AZ400" s="3">
        <v>0.016969</v>
      </c>
      <c r="BA400" s="3">
        <v>0.022057</v>
      </c>
      <c r="BB400" s="3">
        <v>0.005766</v>
      </c>
      <c r="BC400" s="3">
        <v>0.016028</v>
      </c>
      <c r="BD400" s="3">
        <v>0.00853</v>
      </c>
      <c r="BE400" s="3">
        <v>0.014382</v>
      </c>
      <c r="BF400">
        <f t="shared" si="1"/>
        <v>0.01412919643</v>
      </c>
      <c r="DI400" s="4"/>
    </row>
    <row r="401">
      <c r="A401" s="3" t="s">
        <v>455</v>
      </c>
      <c r="B401" s="3">
        <v>0.01276</v>
      </c>
      <c r="C401" s="3">
        <v>0.008285</v>
      </c>
      <c r="D401" s="3">
        <v>0.014942</v>
      </c>
      <c r="E401" s="3">
        <v>0.008575</v>
      </c>
      <c r="F401" s="3">
        <v>0.011309</v>
      </c>
      <c r="G401" s="3">
        <v>0.016577</v>
      </c>
      <c r="H401" s="3">
        <v>0.00622</v>
      </c>
      <c r="I401" s="3">
        <v>0.005025</v>
      </c>
      <c r="J401" s="3">
        <v>0.00389</v>
      </c>
      <c r="K401" s="3">
        <v>0.003757</v>
      </c>
      <c r="L401" s="3">
        <v>0.005777</v>
      </c>
      <c r="M401" s="3">
        <v>0.011083</v>
      </c>
      <c r="N401" s="3">
        <v>0.024304</v>
      </c>
      <c r="O401" s="3">
        <v>0.019327</v>
      </c>
      <c r="P401" s="3">
        <v>0.009821</v>
      </c>
      <c r="Q401" s="3">
        <v>0.020913</v>
      </c>
      <c r="R401" s="3">
        <v>0.002186</v>
      </c>
      <c r="S401" s="3">
        <v>0.009093</v>
      </c>
      <c r="T401" s="3">
        <v>0.014548</v>
      </c>
      <c r="U401" s="3">
        <v>0.003352</v>
      </c>
      <c r="V401" s="3">
        <v>0.00324</v>
      </c>
      <c r="W401" s="3">
        <v>0.012795</v>
      </c>
      <c r="X401" s="3">
        <v>0.004562</v>
      </c>
      <c r="Y401" s="3">
        <v>0.019945</v>
      </c>
      <c r="Z401" s="3">
        <v>0.018067</v>
      </c>
      <c r="AA401" s="3">
        <v>0.002398</v>
      </c>
      <c r="AB401" s="3">
        <v>0.006592</v>
      </c>
      <c r="AC401" s="3">
        <v>0.011283</v>
      </c>
      <c r="AD401" s="3">
        <v>0.005638</v>
      </c>
      <c r="AE401" s="3">
        <v>0.018555</v>
      </c>
      <c r="AF401" s="3">
        <v>0.005491</v>
      </c>
      <c r="AG401" s="3">
        <v>0.00605</v>
      </c>
      <c r="AH401" s="3">
        <v>0.0451</v>
      </c>
      <c r="AI401" s="3">
        <v>0.002142</v>
      </c>
      <c r="AJ401" s="3">
        <v>0.015021</v>
      </c>
      <c r="AK401" s="3">
        <v>0.015197</v>
      </c>
      <c r="AL401" s="3">
        <v>0.014351</v>
      </c>
      <c r="AM401" s="3">
        <v>0.009349</v>
      </c>
      <c r="AN401" s="3">
        <v>0.015534</v>
      </c>
      <c r="AO401" s="3">
        <v>0.017145</v>
      </c>
      <c r="AP401" s="3">
        <v>0.001822</v>
      </c>
      <c r="AQ401" s="3">
        <v>0.008242</v>
      </c>
      <c r="AR401" s="3">
        <v>0.009904</v>
      </c>
      <c r="AS401" s="3">
        <v>0.013756</v>
      </c>
      <c r="AT401" s="3">
        <v>0.021752</v>
      </c>
      <c r="AU401" s="3">
        <v>0.005118</v>
      </c>
      <c r="AV401" s="3">
        <v>0.007447</v>
      </c>
      <c r="AW401" s="3">
        <v>0.033328</v>
      </c>
      <c r="AX401" s="3">
        <v>0.020387</v>
      </c>
      <c r="AY401" s="3">
        <v>0.077143</v>
      </c>
      <c r="AZ401" s="3">
        <v>0.020884</v>
      </c>
      <c r="BA401" s="3">
        <v>0.020292</v>
      </c>
      <c r="BB401" s="3">
        <v>0.044689</v>
      </c>
      <c r="BC401" s="3">
        <v>0.025644</v>
      </c>
      <c r="BD401" s="3">
        <v>0.015165</v>
      </c>
      <c r="BE401" s="3">
        <v>0.003835</v>
      </c>
      <c r="BF401">
        <f t="shared" si="1"/>
        <v>0.014100125</v>
      </c>
    </row>
    <row r="402">
      <c r="A402" s="3" t="s">
        <v>456</v>
      </c>
      <c r="B402" s="3">
        <v>0.010634</v>
      </c>
      <c r="C402" s="3">
        <v>0.017753</v>
      </c>
      <c r="D402" s="3">
        <v>0.031129</v>
      </c>
      <c r="E402" s="3">
        <v>0.039659</v>
      </c>
      <c r="F402" s="3">
        <v>0.018848</v>
      </c>
      <c r="G402" s="3">
        <v>0.021678</v>
      </c>
      <c r="H402" s="3">
        <v>0.01244</v>
      </c>
      <c r="I402" s="3">
        <v>0.028475</v>
      </c>
      <c r="J402" s="3">
        <v>0.021782</v>
      </c>
      <c r="K402" s="3">
        <v>0.013777</v>
      </c>
      <c r="L402" s="3">
        <v>0.012517</v>
      </c>
      <c r="M402" s="3">
        <v>0.012314</v>
      </c>
      <c r="N402" s="3">
        <v>0.005833</v>
      </c>
      <c r="O402" s="3">
        <v>0.035892</v>
      </c>
      <c r="P402" s="3">
        <v>0.00491</v>
      </c>
      <c r="Q402" s="3">
        <v>0.010911</v>
      </c>
      <c r="R402" s="3">
        <v>0.022958</v>
      </c>
      <c r="S402" s="3">
        <v>0.009093</v>
      </c>
      <c r="T402" s="3">
        <v>0.00388</v>
      </c>
      <c r="U402" s="3">
        <v>0.013409</v>
      </c>
      <c r="V402" s="3">
        <v>0.006481</v>
      </c>
      <c r="W402" s="3">
        <v>0.012795</v>
      </c>
      <c r="X402" s="3">
        <v>0.01095</v>
      </c>
      <c r="Y402" s="3">
        <v>0.004693</v>
      </c>
      <c r="Z402" s="3">
        <v>0.036134</v>
      </c>
      <c r="AA402" s="3">
        <v>0.021579</v>
      </c>
      <c r="AB402" s="3">
        <v>0.017891</v>
      </c>
      <c r="AC402" s="3">
        <v>0.009026</v>
      </c>
      <c r="AD402" s="3">
        <v>0.035237</v>
      </c>
      <c r="AE402" s="3">
        <v>0.009766</v>
      </c>
      <c r="AF402" s="3">
        <v>0.017388</v>
      </c>
      <c r="AG402" s="3">
        <v>0.0121</v>
      </c>
      <c r="AH402" s="3">
        <v>0.0077</v>
      </c>
      <c r="AI402" s="3">
        <v>0.006425</v>
      </c>
      <c r="AJ402" s="3">
        <v>0.010848</v>
      </c>
      <c r="AK402" s="3">
        <v>0.007014</v>
      </c>
      <c r="AL402" s="3">
        <v>0.013394</v>
      </c>
      <c r="AM402" s="3">
        <v>0.00818</v>
      </c>
      <c r="AN402" s="3">
        <v>0.009986</v>
      </c>
      <c r="AO402" s="3">
        <v>0.010287</v>
      </c>
      <c r="AP402" s="3">
        <v>0.012754</v>
      </c>
      <c r="AQ402" s="3">
        <v>0.005152</v>
      </c>
      <c r="AR402" s="3">
        <v>0.009904</v>
      </c>
      <c r="AS402" s="3">
        <v>0.004585</v>
      </c>
      <c r="AT402" s="3">
        <v>0.01571</v>
      </c>
      <c r="AU402" s="3">
        <v>0.008957</v>
      </c>
      <c r="AV402" s="3">
        <v>0.01024</v>
      </c>
      <c r="AW402" s="3">
        <v>0.010143</v>
      </c>
      <c r="AX402" s="3">
        <v>0.010194</v>
      </c>
      <c r="AY402" s="3">
        <v>0.020571</v>
      </c>
      <c r="AZ402" s="3">
        <v>0.005221</v>
      </c>
      <c r="BA402" s="3">
        <v>0.010587</v>
      </c>
      <c r="BB402" s="3">
        <v>0.021623</v>
      </c>
      <c r="BC402" s="3">
        <v>0.00748</v>
      </c>
      <c r="BD402" s="3">
        <v>0.012322</v>
      </c>
      <c r="BE402" s="3">
        <v>0.00767</v>
      </c>
      <c r="BF402">
        <f t="shared" si="1"/>
        <v>0.014087125</v>
      </c>
    </row>
    <row r="403">
      <c r="A403" s="3" t="s">
        <v>457</v>
      </c>
      <c r="B403" s="3">
        <v>0.005317</v>
      </c>
      <c r="C403" s="3">
        <v>0.001184</v>
      </c>
      <c r="D403" s="3">
        <v>0.003735</v>
      </c>
      <c r="E403" s="3">
        <v>0.009647</v>
      </c>
      <c r="F403" s="3">
        <v>0.006283</v>
      </c>
      <c r="G403" s="3">
        <v>0.003825</v>
      </c>
      <c r="H403" s="3">
        <v>0.01244</v>
      </c>
      <c r="I403" s="3">
        <v>0.0134</v>
      </c>
      <c r="J403" s="3">
        <v>0.01478</v>
      </c>
      <c r="K403" s="3">
        <v>0.00501</v>
      </c>
      <c r="L403" s="3">
        <v>0.008665</v>
      </c>
      <c r="M403" s="3">
        <v>0.004926</v>
      </c>
      <c r="N403" s="3">
        <v>0.012638</v>
      </c>
      <c r="O403" s="3">
        <v>0.015645</v>
      </c>
      <c r="P403" s="3">
        <v>0.009821</v>
      </c>
      <c r="Q403" s="3">
        <v>0.015457</v>
      </c>
      <c r="R403" s="3">
        <v>0.001093</v>
      </c>
      <c r="S403" s="3">
        <v>0.014777</v>
      </c>
      <c r="T403" s="3">
        <v>0.005819</v>
      </c>
      <c r="U403" s="3">
        <v>0.011174</v>
      </c>
      <c r="V403" s="3">
        <v>0.004321</v>
      </c>
      <c r="W403" s="3">
        <v>0.015354</v>
      </c>
      <c r="X403" s="3">
        <v>0.008212</v>
      </c>
      <c r="Y403" s="3">
        <v>0.012906</v>
      </c>
      <c r="Z403" s="3">
        <v>0.01084</v>
      </c>
      <c r="AA403" s="3">
        <v>0.011989</v>
      </c>
      <c r="AB403" s="3">
        <v>0.006592</v>
      </c>
      <c r="AC403" s="3">
        <v>0.002257</v>
      </c>
      <c r="AD403" s="3">
        <v>0.019732</v>
      </c>
      <c r="AE403" s="3">
        <v>0.024414</v>
      </c>
      <c r="AF403" s="3">
        <v>0.014642</v>
      </c>
      <c r="AG403" s="3">
        <v>0.008643</v>
      </c>
      <c r="AH403" s="3">
        <v>0.0176</v>
      </c>
      <c r="AI403" s="3">
        <v>0.009638</v>
      </c>
      <c r="AJ403" s="3">
        <v>0.017524</v>
      </c>
      <c r="AK403" s="3">
        <v>0.018704</v>
      </c>
      <c r="AL403" s="3">
        <v>0.013394</v>
      </c>
      <c r="AM403" s="3">
        <v>0.051419</v>
      </c>
      <c r="AN403" s="3">
        <v>0.002219</v>
      </c>
      <c r="AO403" s="3">
        <v>0.005715</v>
      </c>
      <c r="AP403" s="3">
        <v>0.019131</v>
      </c>
      <c r="AQ403" s="3">
        <v>0.030909</v>
      </c>
      <c r="AR403" s="3">
        <v>0.024051</v>
      </c>
      <c r="AS403" s="3">
        <v>0.003439</v>
      </c>
      <c r="AT403" s="3">
        <v>0.007251</v>
      </c>
      <c r="AU403" s="3">
        <v>0.005118</v>
      </c>
      <c r="AV403" s="3">
        <v>0.018618</v>
      </c>
      <c r="AW403" s="3">
        <v>0.031879</v>
      </c>
      <c r="AX403" s="3">
        <v>0.018122</v>
      </c>
      <c r="AY403" s="3">
        <v>0.029571</v>
      </c>
      <c r="AZ403" s="3">
        <v>0.044379</v>
      </c>
      <c r="BA403" s="3">
        <v>0.028233</v>
      </c>
      <c r="BB403" s="3">
        <v>0.017299</v>
      </c>
      <c r="BC403" s="3">
        <v>0.026713</v>
      </c>
      <c r="BD403" s="3">
        <v>0.012322</v>
      </c>
      <c r="BE403" s="3">
        <v>0.018217</v>
      </c>
      <c r="BF403">
        <f t="shared" si="1"/>
        <v>0.014053625</v>
      </c>
      <c r="DI403" s="4"/>
    </row>
    <row r="404">
      <c r="A404" s="3" t="s">
        <v>458</v>
      </c>
      <c r="B404" s="3">
        <v>0.017014</v>
      </c>
      <c r="C404" s="3">
        <v>0.010652</v>
      </c>
      <c r="D404" s="3">
        <v>0.009961</v>
      </c>
      <c r="E404" s="3">
        <v>0.016078</v>
      </c>
      <c r="F404" s="3">
        <v>0.008796</v>
      </c>
      <c r="G404" s="3">
        <v>0.008926</v>
      </c>
      <c r="H404" s="3">
        <v>0.01244</v>
      </c>
      <c r="I404" s="3">
        <v>0.015075</v>
      </c>
      <c r="J404" s="3">
        <v>0.021004</v>
      </c>
      <c r="K404" s="3">
        <v>0.016282</v>
      </c>
      <c r="L404" s="3">
        <v>0.016368</v>
      </c>
      <c r="M404" s="3">
        <v>0.012314</v>
      </c>
      <c r="N404" s="3">
        <v>0.004861</v>
      </c>
      <c r="O404" s="3">
        <v>0.025769</v>
      </c>
      <c r="P404" s="3">
        <v>0.003274</v>
      </c>
      <c r="Q404" s="3">
        <v>0.01273</v>
      </c>
      <c r="R404" s="3">
        <v>0.008746</v>
      </c>
      <c r="S404" s="3">
        <v>0.004547</v>
      </c>
      <c r="T404" s="3">
        <v>0.008729</v>
      </c>
      <c r="U404" s="3">
        <v>0.016762</v>
      </c>
      <c r="V404" s="3">
        <v>0.019443</v>
      </c>
      <c r="W404" s="3">
        <v>0.023031</v>
      </c>
      <c r="X404" s="3">
        <v>0.002737</v>
      </c>
      <c r="Y404" s="3">
        <v>0.014079</v>
      </c>
      <c r="Z404" s="3">
        <v>0.012045</v>
      </c>
      <c r="AA404" s="3">
        <v>0.017983</v>
      </c>
      <c r="AB404" s="3">
        <v>0.015066</v>
      </c>
      <c r="AC404" s="3">
        <v>0.009026</v>
      </c>
      <c r="AD404" s="3">
        <v>0.015504</v>
      </c>
      <c r="AE404" s="3">
        <v>0.005859</v>
      </c>
      <c r="AF404" s="3">
        <v>0.019218</v>
      </c>
      <c r="AG404" s="3">
        <v>0.019879</v>
      </c>
      <c r="AH404" s="3">
        <v>0.011</v>
      </c>
      <c r="AI404" s="3">
        <v>0.011779</v>
      </c>
      <c r="AJ404" s="3">
        <v>0.016689</v>
      </c>
      <c r="AK404" s="3">
        <v>0.018704</v>
      </c>
      <c r="AL404" s="3">
        <v>0.018178</v>
      </c>
      <c r="AM404" s="3">
        <v>0.004674</v>
      </c>
      <c r="AN404" s="3">
        <v>0.007767</v>
      </c>
      <c r="AO404" s="3">
        <v>0.029718</v>
      </c>
      <c r="AP404" s="3">
        <v>0.014576</v>
      </c>
      <c r="AQ404" s="3">
        <v>0.017515</v>
      </c>
      <c r="AR404" s="3">
        <v>0.008489</v>
      </c>
      <c r="AS404" s="3">
        <v>0.011463</v>
      </c>
      <c r="AT404" s="3">
        <v>0.014502</v>
      </c>
      <c r="AU404" s="3">
        <v>0.017914</v>
      </c>
      <c r="AV404" s="3">
        <v>0.014894</v>
      </c>
      <c r="AW404" s="3">
        <v>0.017389</v>
      </c>
      <c r="AX404" s="3">
        <v>0.014724</v>
      </c>
      <c r="AY404" s="3">
        <v>0.005143</v>
      </c>
      <c r="AZ404" s="3">
        <v>0.02219</v>
      </c>
      <c r="BA404" s="3">
        <v>0.007058</v>
      </c>
      <c r="BB404" s="3">
        <v>0.033156</v>
      </c>
      <c r="BC404" s="3">
        <v>0.009617</v>
      </c>
      <c r="BD404" s="3">
        <v>0.016113</v>
      </c>
      <c r="BE404" s="3">
        <v>0.014382</v>
      </c>
      <c r="BF404">
        <f t="shared" si="1"/>
        <v>0.01396128571</v>
      </c>
      <c r="DI404" s="4"/>
    </row>
    <row r="405">
      <c r="A405" s="3" t="s">
        <v>459</v>
      </c>
      <c r="B405" s="3">
        <v>0.02233</v>
      </c>
      <c r="C405" s="3">
        <v>0.007101</v>
      </c>
      <c r="D405" s="3">
        <v>0.011206</v>
      </c>
      <c r="E405" s="3">
        <v>0.045018</v>
      </c>
      <c r="F405" s="3">
        <v>0.015079</v>
      </c>
      <c r="G405" s="3">
        <v>0.017852</v>
      </c>
      <c r="H405" s="3">
        <v>0.005183</v>
      </c>
      <c r="I405" s="3">
        <v>0.0134</v>
      </c>
      <c r="J405" s="3">
        <v>0.021782</v>
      </c>
      <c r="K405" s="3">
        <v>0.033817</v>
      </c>
      <c r="L405" s="3">
        <v>0.003851</v>
      </c>
      <c r="M405" s="3">
        <v>0.011083</v>
      </c>
      <c r="N405" s="3">
        <v>0.010694</v>
      </c>
      <c r="O405" s="3">
        <v>0.008283</v>
      </c>
      <c r="P405" s="3">
        <v>0.00491</v>
      </c>
      <c r="Q405" s="3">
        <v>0.02455</v>
      </c>
      <c r="R405" s="3">
        <v>0.012026</v>
      </c>
      <c r="S405" s="3">
        <v>0.02046</v>
      </c>
      <c r="T405" s="3">
        <v>0.016488</v>
      </c>
      <c r="U405" s="3">
        <v>0.005587</v>
      </c>
      <c r="V405" s="3">
        <v>0.004321</v>
      </c>
      <c r="W405" s="3">
        <v>0.02431</v>
      </c>
      <c r="X405" s="3">
        <v>0.004562</v>
      </c>
      <c r="Y405" s="3">
        <v>0.007039</v>
      </c>
      <c r="Z405" s="3">
        <v>0.013249</v>
      </c>
      <c r="AA405" s="3">
        <v>0.017983</v>
      </c>
      <c r="AB405" s="3">
        <v>0.01695</v>
      </c>
      <c r="AC405" s="3">
        <v>0.014668</v>
      </c>
      <c r="AD405" s="3">
        <v>0.021142</v>
      </c>
      <c r="AE405" s="3">
        <v>0.015625</v>
      </c>
      <c r="AF405" s="3">
        <v>0.017388</v>
      </c>
      <c r="AG405" s="3">
        <v>0.01815</v>
      </c>
      <c r="AH405" s="3">
        <v>0.0165</v>
      </c>
      <c r="AI405" s="3">
        <v>0.002142</v>
      </c>
      <c r="AJ405" s="3">
        <v>0.002503</v>
      </c>
      <c r="AK405" s="3">
        <v>0.005845</v>
      </c>
      <c r="AL405" s="3">
        <v>0.012437</v>
      </c>
      <c r="AM405" s="3">
        <v>0.001169</v>
      </c>
      <c r="AN405" s="3">
        <v>0.018862</v>
      </c>
      <c r="AO405" s="3">
        <v>0.004572</v>
      </c>
      <c r="AP405" s="3">
        <v>0.003644</v>
      </c>
      <c r="AQ405" s="3">
        <v>0.009273</v>
      </c>
      <c r="AR405" s="3">
        <v>0.021222</v>
      </c>
      <c r="AS405" s="3">
        <v>0.013756</v>
      </c>
      <c r="AT405" s="3">
        <v>0.010876</v>
      </c>
      <c r="AU405" s="3">
        <v>0.007678</v>
      </c>
      <c r="AV405" s="3">
        <v>0.025134</v>
      </c>
      <c r="AW405" s="3">
        <v>0.010143</v>
      </c>
      <c r="AX405" s="3">
        <v>0.024918</v>
      </c>
      <c r="AY405" s="3">
        <v>0.012857</v>
      </c>
      <c r="AZ405" s="3">
        <v>0.016969</v>
      </c>
      <c r="BA405" s="3">
        <v>0.012352</v>
      </c>
      <c r="BB405" s="3">
        <v>0.004325</v>
      </c>
      <c r="BC405" s="3">
        <v>0.011754</v>
      </c>
      <c r="BD405" s="3">
        <v>0.020852</v>
      </c>
      <c r="BE405" s="3">
        <v>0.0163</v>
      </c>
      <c r="BF405">
        <f t="shared" si="1"/>
        <v>0.01378875</v>
      </c>
      <c r="DI405" s="4"/>
    </row>
    <row r="406">
      <c r="A406" s="3" t="s">
        <v>460</v>
      </c>
      <c r="B406" s="3">
        <v>0.027647</v>
      </c>
      <c r="C406" s="3">
        <v>0.008285</v>
      </c>
      <c r="D406" s="3">
        <v>0.009961</v>
      </c>
      <c r="E406" s="3">
        <v>0.015006</v>
      </c>
      <c r="F406" s="3">
        <v>0.018848</v>
      </c>
      <c r="G406" s="3">
        <v>0.029329</v>
      </c>
      <c r="H406" s="3">
        <v>0.016586</v>
      </c>
      <c r="I406" s="3">
        <v>0.011725</v>
      </c>
      <c r="J406" s="3">
        <v>0.017114</v>
      </c>
      <c r="K406" s="3">
        <v>0.023797</v>
      </c>
      <c r="L406" s="3">
        <v>0.013479</v>
      </c>
      <c r="M406" s="3">
        <v>0.007389</v>
      </c>
      <c r="N406" s="3">
        <v>0.014582</v>
      </c>
      <c r="O406" s="3">
        <v>0.019327</v>
      </c>
      <c r="P406" s="3">
        <v>0.001637</v>
      </c>
      <c r="Q406" s="3">
        <v>0.007274</v>
      </c>
      <c r="R406" s="3">
        <v>0.004373</v>
      </c>
      <c r="S406" s="3">
        <v>0.01364</v>
      </c>
      <c r="T406" s="3">
        <v>0.015518</v>
      </c>
      <c r="U406" s="3">
        <v>0.014527</v>
      </c>
      <c r="V406" s="3">
        <v>0.007561</v>
      </c>
      <c r="W406" s="3">
        <v>0.007677</v>
      </c>
      <c r="X406" s="3">
        <v>0.013687</v>
      </c>
      <c r="Y406" s="3">
        <v>0.012906</v>
      </c>
      <c r="Z406" s="3">
        <v>0.006022</v>
      </c>
      <c r="AA406" s="3">
        <v>0.017983</v>
      </c>
      <c r="AB406" s="3">
        <v>0.018833</v>
      </c>
      <c r="AC406" s="3">
        <v>0.018053</v>
      </c>
      <c r="AD406" s="3">
        <v>0.021142</v>
      </c>
      <c r="AE406" s="3">
        <v>0.021484</v>
      </c>
      <c r="AF406" s="3">
        <v>0.012812</v>
      </c>
      <c r="AG406" s="3">
        <v>0.008643</v>
      </c>
      <c r="AH406" s="3">
        <v>0.0099</v>
      </c>
      <c r="AI406" s="3">
        <v>0.003213</v>
      </c>
      <c r="AJ406" s="3">
        <v>0.009179</v>
      </c>
      <c r="AK406" s="3">
        <v>0.010521</v>
      </c>
      <c r="AL406" s="3">
        <v>0.010524</v>
      </c>
      <c r="AM406" s="3">
        <v>0.005843</v>
      </c>
      <c r="AN406" s="3">
        <v>0.008876</v>
      </c>
      <c r="AO406" s="3">
        <v>0.019431</v>
      </c>
      <c r="AP406" s="3">
        <v>0.011843</v>
      </c>
      <c r="AQ406" s="3">
        <v>0.011333</v>
      </c>
      <c r="AR406" s="3">
        <v>0.018392</v>
      </c>
      <c r="AS406" s="3">
        <v>0.019487</v>
      </c>
      <c r="AT406" s="3">
        <v>0.037462</v>
      </c>
      <c r="AU406" s="3">
        <v>0.011516</v>
      </c>
      <c r="AV406" s="3">
        <v>0.01024</v>
      </c>
      <c r="AW406" s="3">
        <v>0.013041</v>
      </c>
      <c r="AX406" s="3">
        <v>0.022653</v>
      </c>
      <c r="AY406" s="3">
        <v>0.010286</v>
      </c>
      <c r="AZ406" s="3">
        <v>0.007832</v>
      </c>
      <c r="BA406" s="3">
        <v>0.007058</v>
      </c>
      <c r="BB406" s="3">
        <v>0.007208</v>
      </c>
      <c r="BC406" s="3">
        <v>0.012822</v>
      </c>
      <c r="BD406" s="3">
        <v>0.018956</v>
      </c>
      <c r="BE406" s="3">
        <v>0.010547</v>
      </c>
      <c r="BF406">
        <f t="shared" si="1"/>
        <v>0.01366089286</v>
      </c>
      <c r="DI406" s="4"/>
    </row>
    <row r="407">
      <c r="A407" s="3" t="s">
        <v>461</v>
      </c>
      <c r="B407" s="3">
        <v>0.054231</v>
      </c>
      <c r="C407" s="3">
        <v>0.007101</v>
      </c>
      <c r="D407" s="3">
        <v>0.027394</v>
      </c>
      <c r="E407" s="3">
        <v>0.016078</v>
      </c>
      <c r="F407" s="3">
        <v>0.020105</v>
      </c>
      <c r="G407" s="3">
        <v>0.031879</v>
      </c>
      <c r="H407" s="3">
        <v>0.00311</v>
      </c>
      <c r="I407" s="3">
        <v>0.00335</v>
      </c>
      <c r="J407" s="3">
        <v>0.010113</v>
      </c>
      <c r="K407" s="3">
        <v>0.017535</v>
      </c>
      <c r="L407" s="3">
        <v>0.007703</v>
      </c>
      <c r="M407" s="3">
        <v>0.006157</v>
      </c>
      <c r="N407" s="3">
        <v>0.024304</v>
      </c>
      <c r="O407" s="3">
        <v>0.007362</v>
      </c>
      <c r="P407" s="3">
        <v>0.03519</v>
      </c>
      <c r="Q407" s="3">
        <v>0.013639</v>
      </c>
      <c r="R407" s="3">
        <v>0.008746</v>
      </c>
      <c r="S407" s="3">
        <v>0.021597</v>
      </c>
      <c r="T407" s="3">
        <v>0.014548</v>
      </c>
      <c r="U407" s="3">
        <v>0.015644</v>
      </c>
      <c r="V407" s="3">
        <v>0.025924</v>
      </c>
      <c r="W407" s="3">
        <v>0.014074</v>
      </c>
      <c r="X407" s="3">
        <v>0.01095</v>
      </c>
      <c r="Y407" s="3">
        <v>0.009386</v>
      </c>
      <c r="Z407" s="3">
        <v>0.018067</v>
      </c>
      <c r="AA407" s="3">
        <v>0.011989</v>
      </c>
      <c r="AB407" s="3">
        <v>0.01695</v>
      </c>
      <c r="AC407" s="3">
        <v>0.002257</v>
      </c>
      <c r="AD407" s="3">
        <v>0.001409</v>
      </c>
      <c r="AE407" s="3">
        <v>0.003906</v>
      </c>
      <c r="AF407" s="3">
        <v>0.009151</v>
      </c>
      <c r="AG407" s="3">
        <v>0.007779</v>
      </c>
      <c r="AH407" s="3">
        <v>0.0132</v>
      </c>
      <c r="AI407" s="3">
        <v>0.010708</v>
      </c>
      <c r="AJ407" s="3">
        <v>0.015855</v>
      </c>
      <c r="AK407" s="3">
        <v>0.015197</v>
      </c>
      <c r="AL407" s="3">
        <v>0.022005</v>
      </c>
      <c r="AM407" s="3">
        <v>0.00818</v>
      </c>
      <c r="AN407" s="3">
        <v>0.017753</v>
      </c>
      <c r="AO407" s="3">
        <v>0.008001</v>
      </c>
      <c r="AP407" s="3">
        <v>0.006377</v>
      </c>
      <c r="AQ407" s="3">
        <v>0.008242</v>
      </c>
      <c r="AR407" s="3">
        <v>0.004244</v>
      </c>
      <c r="AS407" s="3">
        <v>0.020634</v>
      </c>
      <c r="AT407" s="3">
        <v>0.038671</v>
      </c>
      <c r="AU407" s="3">
        <v>0.003839</v>
      </c>
      <c r="AV407" s="3">
        <v>0.01024</v>
      </c>
      <c r="AW407" s="3">
        <v>0.002898</v>
      </c>
      <c r="AX407" s="3">
        <v>0.006796</v>
      </c>
      <c r="AY407" s="3">
        <v>0.011571</v>
      </c>
      <c r="AZ407" s="3">
        <v>0.009137</v>
      </c>
      <c r="BA407" s="3">
        <v>0.006176</v>
      </c>
      <c r="BB407" s="3">
        <v>0.017299</v>
      </c>
      <c r="BC407" s="3">
        <v>0.010685</v>
      </c>
      <c r="BD407" s="3">
        <v>0.006635</v>
      </c>
      <c r="BE407" s="3">
        <v>0.004794</v>
      </c>
      <c r="BF407">
        <f t="shared" si="1"/>
        <v>0.01351366071</v>
      </c>
      <c r="DI407" s="4"/>
    </row>
    <row r="408">
      <c r="A408" s="3" t="s">
        <v>462</v>
      </c>
      <c r="B408" s="3">
        <v>0.008507</v>
      </c>
      <c r="C408" s="3">
        <v>0.013019</v>
      </c>
      <c r="D408" s="3">
        <v>0.018677</v>
      </c>
      <c r="E408" s="3">
        <v>0.01179</v>
      </c>
      <c r="F408" s="3">
        <v>0.010052</v>
      </c>
      <c r="G408" s="3">
        <v>0.015302</v>
      </c>
      <c r="H408" s="3">
        <v>0.041466</v>
      </c>
      <c r="I408" s="3">
        <v>0.01675</v>
      </c>
      <c r="J408" s="3">
        <v>0.007779</v>
      </c>
      <c r="K408" s="3">
        <v>0.006262</v>
      </c>
      <c r="L408" s="3">
        <v>0.002888</v>
      </c>
      <c r="M408" s="3">
        <v>0.027092</v>
      </c>
      <c r="N408" s="3">
        <v>0.034025</v>
      </c>
      <c r="O408" s="3">
        <v>0.011044</v>
      </c>
      <c r="P408" s="3">
        <v>0.029462</v>
      </c>
      <c r="Q408" s="3">
        <v>0.008183</v>
      </c>
      <c r="R408" s="3">
        <v>0.002186</v>
      </c>
      <c r="S408" s="3">
        <v>0.00341</v>
      </c>
      <c r="T408" s="3">
        <v>0.031036</v>
      </c>
      <c r="U408" s="3">
        <v>0.014527</v>
      </c>
      <c r="V408" s="3">
        <v>0.007561</v>
      </c>
      <c r="W408" s="3">
        <v>0.006397</v>
      </c>
      <c r="X408" s="3">
        <v>0.016425</v>
      </c>
      <c r="Y408" s="3">
        <v>0.00352</v>
      </c>
      <c r="Z408" s="3">
        <v>0.002409</v>
      </c>
      <c r="AA408" s="3">
        <v>0.009591</v>
      </c>
      <c r="AB408" s="3">
        <v>0.010358</v>
      </c>
      <c r="AC408" s="3">
        <v>0.025951</v>
      </c>
      <c r="AD408" s="3">
        <v>0.007047</v>
      </c>
      <c r="AE408" s="3">
        <v>0.007812</v>
      </c>
      <c r="AF408" s="3">
        <v>0.005491</v>
      </c>
      <c r="AG408" s="3">
        <v>0.0121</v>
      </c>
      <c r="AH408" s="3">
        <v>0.0143</v>
      </c>
      <c r="AI408" s="3">
        <v>0.007496</v>
      </c>
      <c r="AJ408" s="3">
        <v>0.026703</v>
      </c>
      <c r="AK408" s="3">
        <v>0.004676</v>
      </c>
      <c r="AL408" s="3">
        <v>0.015308</v>
      </c>
      <c r="AM408" s="3">
        <v>0.012855</v>
      </c>
      <c r="AN408" s="3">
        <v>0.012205</v>
      </c>
      <c r="AO408" s="3">
        <v>0.013716</v>
      </c>
      <c r="AP408" s="3">
        <v>0.019131</v>
      </c>
      <c r="AQ408" s="3">
        <v>0.028849</v>
      </c>
      <c r="AR408" s="3">
        <v>0.005659</v>
      </c>
      <c r="AS408" s="3">
        <v>0.014902</v>
      </c>
      <c r="AT408" s="3">
        <v>0.012085</v>
      </c>
      <c r="AU408" s="3">
        <v>0.012796</v>
      </c>
      <c r="AV408" s="3">
        <v>0.012102</v>
      </c>
      <c r="AW408" s="3">
        <v>0.017389</v>
      </c>
      <c r="AX408" s="3">
        <v>0.016989</v>
      </c>
      <c r="AY408" s="3">
        <v>0.023143</v>
      </c>
      <c r="AZ408" s="3">
        <v>0.010442</v>
      </c>
      <c r="BA408" s="3">
        <v>0.00794</v>
      </c>
      <c r="BB408" s="3">
        <v>0.008649</v>
      </c>
      <c r="BC408" s="3">
        <v>0.008548</v>
      </c>
      <c r="BD408" s="3">
        <v>0.012322</v>
      </c>
      <c r="BE408" s="3">
        <v>0.00767</v>
      </c>
      <c r="BF408">
        <f t="shared" si="1"/>
        <v>0.01346417857</v>
      </c>
      <c r="DI408" s="4"/>
    </row>
    <row r="409">
      <c r="A409" s="3" t="s">
        <v>463</v>
      </c>
      <c r="B409" s="3">
        <v>0.021267</v>
      </c>
      <c r="C409" s="3">
        <v>0.021304</v>
      </c>
      <c r="D409" s="3">
        <v>0.013697</v>
      </c>
      <c r="E409" s="3">
        <v>0.002144</v>
      </c>
      <c r="F409" s="3">
        <v>0.008796</v>
      </c>
      <c r="G409" s="3">
        <v>0.026778</v>
      </c>
      <c r="H409" s="3">
        <v>0.048723</v>
      </c>
      <c r="I409" s="3">
        <v>0.018425</v>
      </c>
      <c r="J409" s="3">
        <v>0.028783</v>
      </c>
      <c r="K409" s="3">
        <v>0.022545</v>
      </c>
      <c r="L409" s="3">
        <v>0.02407</v>
      </c>
      <c r="M409" s="3">
        <v>0.044332</v>
      </c>
      <c r="N409" s="3">
        <v>0.031109</v>
      </c>
      <c r="O409" s="3">
        <v>0.008283</v>
      </c>
      <c r="P409" s="3">
        <v>8.18E-4</v>
      </c>
      <c r="Q409" s="3">
        <v>0.007274</v>
      </c>
      <c r="R409" s="3">
        <v>0.021865</v>
      </c>
      <c r="S409" s="3">
        <v>0.001137</v>
      </c>
      <c r="T409" s="3">
        <v>0.004849</v>
      </c>
      <c r="U409" s="3">
        <v>0.013409</v>
      </c>
      <c r="V409" s="3">
        <v>0.010801</v>
      </c>
      <c r="W409" s="3">
        <v>0.028148</v>
      </c>
      <c r="X409" s="3">
        <v>0.008212</v>
      </c>
      <c r="Y409" s="3">
        <v>0.011732</v>
      </c>
      <c r="Z409" s="3">
        <v>0.002409</v>
      </c>
      <c r="AA409" s="3">
        <v>0.017983</v>
      </c>
      <c r="AB409" s="3">
        <v>0.019775</v>
      </c>
      <c r="AC409" s="3">
        <v>0.002257</v>
      </c>
      <c r="AD409" s="3">
        <v>0.012685</v>
      </c>
      <c r="AE409" s="3">
        <v>0.013672</v>
      </c>
      <c r="AF409" s="3">
        <v>0.002745</v>
      </c>
      <c r="AG409" s="3">
        <v>0.006914</v>
      </c>
      <c r="AH409" s="3">
        <v>0.0077</v>
      </c>
      <c r="AI409" s="3">
        <v>0.039621</v>
      </c>
      <c r="AJ409" s="3">
        <v>0.004172</v>
      </c>
      <c r="AK409" s="3">
        <v>0.008183</v>
      </c>
      <c r="AL409" s="3">
        <v>0.017221</v>
      </c>
      <c r="AM409" s="3">
        <v>0.014023</v>
      </c>
      <c r="AN409" s="3">
        <v>0.012205</v>
      </c>
      <c r="AO409" s="3">
        <v>0.006858</v>
      </c>
      <c r="AP409" s="3">
        <v>0.001822</v>
      </c>
      <c r="AQ409" s="3">
        <v>0.007212</v>
      </c>
      <c r="AR409" s="3">
        <v>0.001415</v>
      </c>
      <c r="AS409" s="3">
        <v>0.008024</v>
      </c>
      <c r="AT409" s="3">
        <v>0.007251</v>
      </c>
      <c r="AU409" s="3">
        <v>0.014075</v>
      </c>
      <c r="AV409" s="3">
        <v>9.31E-4</v>
      </c>
      <c r="AW409" s="3">
        <v>0.007245</v>
      </c>
      <c r="AX409" s="3">
        <v>0.009061</v>
      </c>
      <c r="AY409" s="3">
        <v>0.001286</v>
      </c>
      <c r="AZ409" s="3">
        <v>0.009137</v>
      </c>
      <c r="BA409" s="3">
        <v>0.012352</v>
      </c>
      <c r="BB409" s="3">
        <v>0.014416</v>
      </c>
      <c r="BC409" s="3">
        <v>0.003206</v>
      </c>
      <c r="BD409" s="3">
        <v>0.010426</v>
      </c>
      <c r="BE409" s="3">
        <v>0.001918</v>
      </c>
      <c r="BF409">
        <f t="shared" si="1"/>
        <v>0.01297680357</v>
      </c>
      <c r="DI409" s="4"/>
    </row>
    <row r="410">
      <c r="A410" s="3" t="s">
        <v>464</v>
      </c>
      <c r="B410" s="3">
        <v>0.00319</v>
      </c>
      <c r="C410" s="3">
        <v>0.008285</v>
      </c>
      <c r="D410" s="3">
        <v>0.007471</v>
      </c>
      <c r="E410" s="3">
        <v>0.001072</v>
      </c>
      <c r="F410" s="3">
        <v>0.011309</v>
      </c>
      <c r="G410" s="3">
        <v>0.019127</v>
      </c>
      <c r="H410" s="3">
        <v>0.01866</v>
      </c>
      <c r="I410" s="3">
        <v>0.018425</v>
      </c>
      <c r="J410" s="3">
        <v>0.035006</v>
      </c>
      <c r="K410" s="3">
        <v>0.021292</v>
      </c>
      <c r="L410" s="3">
        <v>0.004814</v>
      </c>
      <c r="M410" s="3">
        <v>0.029554</v>
      </c>
      <c r="N410" s="3">
        <v>0.011666</v>
      </c>
      <c r="O410" s="3">
        <v>0.001841</v>
      </c>
      <c r="P410" s="3">
        <v>0.008184</v>
      </c>
      <c r="Q410" s="3">
        <v>0.016367</v>
      </c>
      <c r="R410" s="3">
        <v>0.013119</v>
      </c>
      <c r="S410" s="3">
        <v>0.00341</v>
      </c>
      <c r="T410" s="3">
        <v>0.007759</v>
      </c>
      <c r="U410" s="3">
        <v>0.023466</v>
      </c>
      <c r="V410" s="3">
        <v>0.010801</v>
      </c>
      <c r="W410" s="3">
        <v>0.015354</v>
      </c>
      <c r="X410" s="3">
        <v>0.013687</v>
      </c>
      <c r="Y410" s="3">
        <v>0.017599</v>
      </c>
      <c r="Z410" s="3">
        <v>0.008431</v>
      </c>
      <c r="AA410" s="3">
        <v>0.023977</v>
      </c>
      <c r="AB410" s="3">
        <v>0.0226</v>
      </c>
      <c r="AC410" s="3">
        <v>0.007898</v>
      </c>
      <c r="AD410" s="3">
        <v>0.016914</v>
      </c>
      <c r="AE410" s="3">
        <v>0.008789</v>
      </c>
      <c r="AF410" s="3">
        <v>0.013727</v>
      </c>
      <c r="AG410" s="3">
        <v>0.019879</v>
      </c>
      <c r="AH410" s="3">
        <v>0.0044</v>
      </c>
      <c r="AI410" s="3">
        <v>0.004283</v>
      </c>
      <c r="AJ410" s="3">
        <v>0.008345</v>
      </c>
      <c r="AK410" s="3">
        <v>0.022212</v>
      </c>
      <c r="AL410" s="3">
        <v>0.008611</v>
      </c>
      <c r="AM410" s="3">
        <v>0.011686</v>
      </c>
      <c r="AN410" s="3">
        <v>0.018862</v>
      </c>
      <c r="AO410" s="3">
        <v>0.010287</v>
      </c>
      <c r="AP410" s="3">
        <v>0.006377</v>
      </c>
      <c r="AQ410" s="3">
        <v>0.013394</v>
      </c>
      <c r="AR410" s="3">
        <v>0.008489</v>
      </c>
      <c r="AS410" s="3">
        <v>0.004585</v>
      </c>
      <c r="AT410" s="3">
        <v>0.010876</v>
      </c>
      <c r="AU410" s="3">
        <v>0.003839</v>
      </c>
      <c r="AV410" s="3">
        <v>0.005585</v>
      </c>
      <c r="AW410" s="3">
        <v>0.015939</v>
      </c>
      <c r="AX410" s="3">
        <v>0.010194</v>
      </c>
      <c r="AY410" s="3">
        <v>0.015429</v>
      </c>
      <c r="AZ410" s="3">
        <v>0.0248</v>
      </c>
      <c r="BA410" s="3">
        <v>0.006176</v>
      </c>
      <c r="BB410" s="3">
        <v>0.01874</v>
      </c>
      <c r="BC410" s="3">
        <v>0.011754</v>
      </c>
      <c r="BD410" s="3">
        <v>0.012322</v>
      </c>
      <c r="BE410" s="3">
        <v>0.015341</v>
      </c>
      <c r="BF410">
        <f t="shared" si="1"/>
        <v>0.01278926786</v>
      </c>
      <c r="DI410" s="4"/>
    </row>
    <row r="411">
      <c r="A411" s="3" t="s">
        <v>465</v>
      </c>
      <c r="B411" s="3">
        <v>0.027647</v>
      </c>
      <c r="C411" s="3">
        <v>0.033139</v>
      </c>
      <c r="D411" s="3">
        <v>0.021168</v>
      </c>
      <c r="E411" s="3">
        <v>0.013934</v>
      </c>
      <c r="F411" s="3">
        <v>0.033927</v>
      </c>
      <c r="G411" s="3">
        <v>0.029329</v>
      </c>
      <c r="H411" s="3">
        <v>0.004147</v>
      </c>
      <c r="I411" s="3">
        <v>0.01005</v>
      </c>
      <c r="J411" s="3">
        <v>0.020226</v>
      </c>
      <c r="K411" s="3">
        <v>0.007515</v>
      </c>
      <c r="L411" s="3">
        <v>0.00674</v>
      </c>
      <c r="M411" s="3">
        <v>0.018472</v>
      </c>
      <c r="N411" s="3">
        <v>0.008749</v>
      </c>
      <c r="O411" s="3">
        <v>0.027609</v>
      </c>
      <c r="P411" s="3">
        <v>0.002455</v>
      </c>
      <c r="Q411" s="3">
        <v>0.004546</v>
      </c>
      <c r="R411" s="3">
        <v>0.015305</v>
      </c>
      <c r="S411" s="3">
        <v>0.009093</v>
      </c>
      <c r="T411" s="3">
        <v>0.018428</v>
      </c>
      <c r="U411" s="3">
        <v>0.020114</v>
      </c>
      <c r="V411" s="3">
        <v>0.010801</v>
      </c>
      <c r="W411" s="3">
        <v>0.015354</v>
      </c>
      <c r="X411" s="3">
        <v>0.008212</v>
      </c>
      <c r="Y411" s="3">
        <v>0.007039</v>
      </c>
      <c r="Z411" s="3">
        <v>0.002409</v>
      </c>
      <c r="AA411" s="3">
        <v>0.016784</v>
      </c>
      <c r="AB411" s="3">
        <v>0.015066</v>
      </c>
      <c r="AC411" s="3">
        <v>0.004513</v>
      </c>
      <c r="AD411" s="3">
        <v>0.018323</v>
      </c>
      <c r="AE411" s="3">
        <v>0.010742</v>
      </c>
      <c r="AF411" s="3">
        <v>0.012812</v>
      </c>
      <c r="AG411" s="3">
        <v>0.0121</v>
      </c>
      <c r="AH411" s="3">
        <v>0.0132</v>
      </c>
      <c r="AI411" s="3">
        <v>0.008567</v>
      </c>
      <c r="AJ411" s="3">
        <v>0.010014</v>
      </c>
      <c r="AK411" s="3">
        <v>0.010521</v>
      </c>
      <c r="AL411" s="3">
        <v>0.014351</v>
      </c>
      <c r="AM411" s="3">
        <v>0.007012</v>
      </c>
      <c r="AN411" s="3">
        <v>0.015534</v>
      </c>
      <c r="AO411" s="3">
        <v>0.002286</v>
      </c>
      <c r="AP411" s="3">
        <v>0.003644</v>
      </c>
      <c r="AQ411" s="3">
        <v>0.014424</v>
      </c>
      <c r="AR411" s="3">
        <v>0.014148</v>
      </c>
      <c r="AS411" s="3">
        <v>0.004585</v>
      </c>
      <c r="AT411" s="3">
        <v>0.004834</v>
      </c>
      <c r="AU411" s="3">
        <v>0.002559</v>
      </c>
      <c r="AV411" s="3">
        <v>0.013963</v>
      </c>
      <c r="AW411" s="3">
        <v>0.01449</v>
      </c>
      <c r="AX411" s="3">
        <v>0.011326</v>
      </c>
      <c r="AY411" s="3">
        <v>0.012857</v>
      </c>
      <c r="AZ411" s="3">
        <v>0.014358</v>
      </c>
      <c r="BA411" s="3">
        <v>0.005294</v>
      </c>
      <c r="BB411" s="3">
        <v>0.017299</v>
      </c>
      <c r="BC411" s="3">
        <v>0.011754</v>
      </c>
      <c r="BD411" s="3">
        <v>0.00853</v>
      </c>
      <c r="BE411" s="3">
        <v>0.009588</v>
      </c>
      <c r="BF411">
        <f t="shared" si="1"/>
        <v>0.01271225</v>
      </c>
      <c r="DI411" s="4"/>
    </row>
    <row r="412">
      <c r="A412" s="3" t="s">
        <v>466</v>
      </c>
      <c r="B412" s="3">
        <v>0.005317</v>
      </c>
      <c r="C412" s="3">
        <v>0.010652</v>
      </c>
      <c r="D412" s="3">
        <v>0.003735</v>
      </c>
      <c r="E412" s="3">
        <v>0.008575</v>
      </c>
      <c r="F412" s="3">
        <v>0.00377</v>
      </c>
      <c r="G412" s="3">
        <v>0.010201</v>
      </c>
      <c r="H412" s="3">
        <v>0.011403</v>
      </c>
      <c r="I412" s="3">
        <v>0.005862</v>
      </c>
      <c r="J412" s="3">
        <v>0.021004</v>
      </c>
      <c r="K412" s="3">
        <v>0.01002</v>
      </c>
      <c r="L412" s="3">
        <v>0.007703</v>
      </c>
      <c r="M412" s="3">
        <v>0.001231</v>
      </c>
      <c r="N412" s="3">
        <v>0.012638</v>
      </c>
      <c r="O412" s="3">
        <v>0.009203</v>
      </c>
      <c r="P412" s="3">
        <v>0.004092</v>
      </c>
      <c r="Q412" s="3">
        <v>0.009093</v>
      </c>
      <c r="R412" s="3">
        <v>0.006559</v>
      </c>
      <c r="S412" s="3">
        <v>0.004547</v>
      </c>
      <c r="T412" s="3">
        <v>0.005819</v>
      </c>
      <c r="U412" s="3">
        <v>0.015644</v>
      </c>
      <c r="V412" s="3">
        <v>0.009721</v>
      </c>
      <c r="W412" s="3">
        <v>0.007677</v>
      </c>
      <c r="X412" s="3">
        <v>0.01825</v>
      </c>
      <c r="Y412" s="3">
        <v>0.004693</v>
      </c>
      <c r="Z412" s="3">
        <v>0.01084</v>
      </c>
      <c r="AA412" s="3">
        <v>0.005994</v>
      </c>
      <c r="AB412" s="3">
        <v>0.007533</v>
      </c>
      <c r="AC412" s="3">
        <v>0.012411</v>
      </c>
      <c r="AD412" s="3">
        <v>0.021142</v>
      </c>
      <c r="AE412" s="3">
        <v>0.017578</v>
      </c>
      <c r="AF412" s="3">
        <v>0.016473</v>
      </c>
      <c r="AG412" s="3">
        <v>0.011236</v>
      </c>
      <c r="AH412" s="3">
        <v>0.0143</v>
      </c>
      <c r="AI412" s="3">
        <v>0.001071</v>
      </c>
      <c r="AJ412" s="3">
        <v>0.005841</v>
      </c>
      <c r="AK412" s="3">
        <v>0.005845</v>
      </c>
      <c r="AL412" s="3">
        <v>0.008611</v>
      </c>
      <c r="AM412" s="3">
        <v>0.012855</v>
      </c>
      <c r="AN412" s="3">
        <v>0.009986</v>
      </c>
      <c r="AO412" s="3">
        <v>0.016002</v>
      </c>
      <c r="AP412" s="3">
        <v>0.015487</v>
      </c>
      <c r="AQ412" s="3">
        <v>0.011333</v>
      </c>
      <c r="AR412" s="3">
        <v>0.03254</v>
      </c>
      <c r="AS412" s="3">
        <v>0.019487</v>
      </c>
      <c r="AT412" s="3">
        <v>0.018127</v>
      </c>
      <c r="AU412" s="3">
        <v>0.028151</v>
      </c>
      <c r="AV412" s="3">
        <v>0.013963</v>
      </c>
      <c r="AW412" s="3">
        <v>0.018838</v>
      </c>
      <c r="AX412" s="3">
        <v>0.016989</v>
      </c>
      <c r="AY412" s="3">
        <v>0.007714</v>
      </c>
      <c r="AZ412" s="3">
        <v>0.078317</v>
      </c>
      <c r="BA412" s="3">
        <v>0.003529</v>
      </c>
      <c r="BB412" s="3">
        <v>0.023065</v>
      </c>
      <c r="BC412" s="3">
        <v>0.013891</v>
      </c>
      <c r="BD412" s="3">
        <v>0.009478</v>
      </c>
      <c r="BE412" s="3">
        <v>0.005753</v>
      </c>
      <c r="BF412">
        <f t="shared" si="1"/>
        <v>0.01253194643</v>
      </c>
      <c r="DI412" s="4"/>
    </row>
    <row r="413">
      <c r="A413" s="3" t="s">
        <v>467</v>
      </c>
      <c r="B413" s="3">
        <v>0.031901</v>
      </c>
      <c r="C413" s="3">
        <v>0.015386</v>
      </c>
      <c r="D413" s="3">
        <v>0.019923</v>
      </c>
      <c r="E413" s="3">
        <v>0.054665</v>
      </c>
      <c r="F413" s="3">
        <v>0.030157</v>
      </c>
      <c r="G413" s="3">
        <v>0.025503</v>
      </c>
      <c r="H413" s="3">
        <v>0.005183</v>
      </c>
      <c r="I413" s="3">
        <v>0.010887</v>
      </c>
      <c r="J413" s="3">
        <v>0.008557</v>
      </c>
      <c r="K413" s="3">
        <v>0.006262</v>
      </c>
      <c r="L413" s="3">
        <v>0.004814</v>
      </c>
      <c r="M413" s="3">
        <v>0.007389</v>
      </c>
      <c r="N413" s="3">
        <v>0.003889</v>
      </c>
      <c r="O413" s="3">
        <v>0.08927</v>
      </c>
      <c r="P413" s="3">
        <v>8.18E-4</v>
      </c>
      <c r="Q413" s="3">
        <v>0.009093</v>
      </c>
      <c r="R413" s="3">
        <v>0.001093</v>
      </c>
      <c r="S413" s="3">
        <v>0.009093</v>
      </c>
      <c r="T413" s="3">
        <v>0.00291</v>
      </c>
      <c r="U413" s="3">
        <v>0.014527</v>
      </c>
      <c r="V413" s="3">
        <v>0.012962</v>
      </c>
      <c r="W413" s="3">
        <v>0.006397</v>
      </c>
      <c r="X413" s="3">
        <v>0.009125</v>
      </c>
      <c r="Y413" s="3">
        <v>0.001173</v>
      </c>
      <c r="Z413" s="3">
        <v>0.006022</v>
      </c>
      <c r="AA413" s="3">
        <v>0.013187</v>
      </c>
      <c r="AB413" s="3">
        <v>0.008475</v>
      </c>
      <c r="AC413" s="3">
        <v>0.011283</v>
      </c>
      <c r="AD413" s="3">
        <v>0.014095</v>
      </c>
      <c r="AE413" s="3">
        <v>0.006836</v>
      </c>
      <c r="AF413" s="3">
        <v>0.016473</v>
      </c>
      <c r="AG413" s="3">
        <v>0.019879</v>
      </c>
      <c r="AH413" s="3">
        <v>0.0055</v>
      </c>
      <c r="AI413" s="3">
        <v>0.004283</v>
      </c>
      <c r="AJ413" s="3">
        <v>0.015021</v>
      </c>
      <c r="AK413" s="3">
        <v>0.008183</v>
      </c>
      <c r="AL413" s="3">
        <v>0.012437</v>
      </c>
      <c r="AM413" s="3">
        <v>0.003506</v>
      </c>
      <c r="AN413" s="3">
        <v>0.009986</v>
      </c>
      <c r="AO413" s="3">
        <v>0.013716</v>
      </c>
      <c r="AP413" s="3">
        <v>0.011843</v>
      </c>
      <c r="AQ413" s="3">
        <v>0.010303</v>
      </c>
      <c r="AR413" s="3">
        <v>0.005659</v>
      </c>
      <c r="AS413" s="3">
        <v>0.009171</v>
      </c>
      <c r="AT413" s="3">
        <v>0.004834</v>
      </c>
      <c r="AU413" s="3">
        <v>0.006398</v>
      </c>
      <c r="AV413" s="3">
        <v>0.01024</v>
      </c>
      <c r="AW413" s="3">
        <v>0.002898</v>
      </c>
      <c r="AX413" s="3">
        <v>0.009061</v>
      </c>
      <c r="AY413" s="3">
        <v>0.024429</v>
      </c>
      <c r="AZ413" s="3">
        <v>0.014358</v>
      </c>
      <c r="BA413" s="3">
        <v>0.007058</v>
      </c>
      <c r="BB413" s="3">
        <v>0.005766</v>
      </c>
      <c r="BC413" s="3">
        <v>0.014959</v>
      </c>
      <c r="BD413" s="3">
        <v>0.007583</v>
      </c>
      <c r="BE413" s="3">
        <v>0.003835</v>
      </c>
      <c r="BF413">
        <f t="shared" si="1"/>
        <v>0.01246882143</v>
      </c>
      <c r="DI413" s="4"/>
    </row>
    <row r="414">
      <c r="A414" s="3" t="s">
        <v>468</v>
      </c>
      <c r="B414" s="3">
        <v>0.018077</v>
      </c>
      <c r="C414" s="3">
        <v>0.014202</v>
      </c>
      <c r="D414" s="3">
        <v>0.018677</v>
      </c>
      <c r="E414" s="3">
        <v>0.009647</v>
      </c>
      <c r="F414" s="3">
        <v>0.011309</v>
      </c>
      <c r="G414" s="3">
        <v>0.019127</v>
      </c>
      <c r="H414" s="3">
        <v>0.014513</v>
      </c>
      <c r="I414" s="3">
        <v>0.0067</v>
      </c>
      <c r="J414" s="3">
        <v>0.007779</v>
      </c>
      <c r="K414" s="3">
        <v>0.008767</v>
      </c>
      <c r="L414" s="3">
        <v>0.004814</v>
      </c>
      <c r="M414" s="3">
        <v>0.012314</v>
      </c>
      <c r="N414" s="3">
        <v>0.029164</v>
      </c>
      <c r="O414" s="3">
        <v>0.007362</v>
      </c>
      <c r="P414" s="3">
        <v>0.009002</v>
      </c>
      <c r="Q414" s="3">
        <v>0.014548</v>
      </c>
      <c r="R414" s="3">
        <v>0.005466</v>
      </c>
      <c r="S414" s="3">
        <v>0.00341</v>
      </c>
      <c r="T414" s="3">
        <v>0.004849</v>
      </c>
      <c r="U414" s="3">
        <v>0.010057</v>
      </c>
      <c r="V414" s="3">
        <v>0.009721</v>
      </c>
      <c r="W414" s="3">
        <v>0.010236</v>
      </c>
      <c r="X414" s="3">
        <v>0.006387</v>
      </c>
      <c r="Y414" s="3">
        <v>0.011732</v>
      </c>
      <c r="Z414" s="3">
        <v>0.007227</v>
      </c>
      <c r="AA414" s="3">
        <v>0.01079</v>
      </c>
      <c r="AB414" s="3">
        <v>0.024483</v>
      </c>
      <c r="AC414" s="3">
        <v>0.014668</v>
      </c>
      <c r="AD414" s="3">
        <v>0.015504</v>
      </c>
      <c r="AE414" s="3">
        <v>0.016602</v>
      </c>
      <c r="AF414" s="3">
        <v>0.016473</v>
      </c>
      <c r="AG414" s="3">
        <v>0.007779</v>
      </c>
      <c r="AH414" s="3">
        <v>0.0077</v>
      </c>
      <c r="AI414" s="3">
        <v>0.010708</v>
      </c>
      <c r="AJ414" s="3">
        <v>0.013352</v>
      </c>
      <c r="AK414" s="3">
        <v>0.01169</v>
      </c>
      <c r="AL414" s="3">
        <v>0.012437</v>
      </c>
      <c r="AM414" s="3">
        <v>0.012855</v>
      </c>
      <c r="AN414" s="3">
        <v>0.016643</v>
      </c>
      <c r="AO414" s="3">
        <v>0.013716</v>
      </c>
      <c r="AP414" s="3">
        <v>0.010932</v>
      </c>
      <c r="AQ414" s="3">
        <v>0.011333</v>
      </c>
      <c r="AR414" s="3">
        <v>0.005659</v>
      </c>
      <c r="AS414" s="3">
        <v>0.013756</v>
      </c>
      <c r="AT414" s="3">
        <v>0.01571</v>
      </c>
      <c r="AU414" s="3">
        <v>0.014075</v>
      </c>
      <c r="AV414" s="3">
        <v>0.015825</v>
      </c>
      <c r="AW414" s="3">
        <v>0.008694</v>
      </c>
      <c r="AX414" s="3">
        <v>0.007928</v>
      </c>
      <c r="AY414" s="3">
        <v>0.012857</v>
      </c>
      <c r="AZ414" s="3">
        <v>0.011748</v>
      </c>
      <c r="BA414" s="3">
        <v>0.014999</v>
      </c>
      <c r="BB414" s="3">
        <v>0.020182</v>
      </c>
      <c r="BC414" s="3">
        <v>0.010685</v>
      </c>
      <c r="BD414" s="3">
        <v>0.014217</v>
      </c>
      <c r="BE414" s="3">
        <v>0.009588</v>
      </c>
      <c r="BF414">
        <f t="shared" si="1"/>
        <v>0.01211919643</v>
      </c>
      <c r="DI414" s="4"/>
    </row>
    <row r="415">
      <c r="A415" s="3" t="s">
        <v>469</v>
      </c>
      <c r="B415" s="3">
        <v>0.00319</v>
      </c>
      <c r="C415" s="3">
        <v>0.009468</v>
      </c>
      <c r="D415" s="3">
        <v>0.003735</v>
      </c>
      <c r="E415" s="3">
        <v>0.003216</v>
      </c>
      <c r="F415" s="3">
        <v>0.006283</v>
      </c>
      <c r="G415" s="3">
        <v>0.007651</v>
      </c>
      <c r="H415" s="3">
        <v>0.008293</v>
      </c>
      <c r="I415" s="3">
        <v>0.01005</v>
      </c>
      <c r="J415" s="3">
        <v>0.016336</v>
      </c>
      <c r="K415" s="3">
        <v>0.01503</v>
      </c>
      <c r="L415" s="3">
        <v>0.003851</v>
      </c>
      <c r="M415" s="3">
        <v>0.012314</v>
      </c>
      <c r="N415" s="3">
        <v>0.008749</v>
      </c>
      <c r="O415" s="3">
        <v>0.009203</v>
      </c>
      <c r="P415" s="3">
        <v>0.007365</v>
      </c>
      <c r="Q415" s="3">
        <v>0.017276</v>
      </c>
      <c r="R415" s="3">
        <v>0.002186</v>
      </c>
      <c r="S415" s="3">
        <v>0.00341</v>
      </c>
      <c r="T415" s="3">
        <v>0.019398</v>
      </c>
      <c r="U415" s="3">
        <v>0.023466</v>
      </c>
      <c r="V415" s="3">
        <v>0.016202</v>
      </c>
      <c r="W415" s="3">
        <v>0.016633</v>
      </c>
      <c r="X415" s="3">
        <v>0.010037</v>
      </c>
      <c r="Y415" s="3">
        <v>0.017599</v>
      </c>
      <c r="Z415" s="3">
        <v>0.003613</v>
      </c>
      <c r="AA415" s="3">
        <v>0.014386</v>
      </c>
      <c r="AB415" s="3">
        <v>0.010358</v>
      </c>
      <c r="AC415" s="3">
        <v>0.015796</v>
      </c>
      <c r="AD415" s="3">
        <v>0.02537</v>
      </c>
      <c r="AE415" s="3">
        <v>0.006836</v>
      </c>
      <c r="AF415" s="3">
        <v>0.022879</v>
      </c>
      <c r="AG415" s="3">
        <v>0.027657</v>
      </c>
      <c r="AH415" s="3">
        <v>0.0143</v>
      </c>
      <c r="AI415" s="3">
        <v>0.003213</v>
      </c>
      <c r="AJ415" s="3">
        <v>0.015021</v>
      </c>
      <c r="AK415" s="3">
        <v>0.012859</v>
      </c>
      <c r="AL415" s="3">
        <v>0.008611</v>
      </c>
      <c r="AM415" s="3">
        <v>0.010518</v>
      </c>
      <c r="AN415" s="3">
        <v>0.007767</v>
      </c>
      <c r="AO415" s="3">
        <v>0.016002</v>
      </c>
      <c r="AP415" s="3">
        <v>0.014576</v>
      </c>
      <c r="AQ415" s="3">
        <v>0.012364</v>
      </c>
      <c r="AR415" s="3">
        <v>0.004244</v>
      </c>
      <c r="AS415" s="3">
        <v>0.012609</v>
      </c>
      <c r="AT415" s="3">
        <v>0.014502</v>
      </c>
      <c r="AU415" s="3">
        <v>0.007678</v>
      </c>
      <c r="AV415" s="3">
        <v>0.013963</v>
      </c>
      <c r="AW415" s="3">
        <v>0.018838</v>
      </c>
      <c r="AX415" s="3">
        <v>0.007928</v>
      </c>
      <c r="AY415" s="3">
        <v>0.028286</v>
      </c>
      <c r="AZ415" s="3">
        <v>0.009137</v>
      </c>
      <c r="BA415" s="3">
        <v>0.005294</v>
      </c>
      <c r="BB415" s="3">
        <v>0.011533</v>
      </c>
      <c r="BC415" s="3">
        <v>0.013891</v>
      </c>
      <c r="BD415" s="3">
        <v>0.024643</v>
      </c>
      <c r="BE415" s="3">
        <v>0.008629</v>
      </c>
      <c r="BF415">
        <f t="shared" si="1"/>
        <v>0.01204003571</v>
      </c>
      <c r="DI415" s="4"/>
    </row>
    <row r="416">
      <c r="A416" s="3" t="s">
        <v>470</v>
      </c>
      <c r="B416" s="3">
        <v>0.007443</v>
      </c>
      <c r="C416" s="3">
        <v>0.003551</v>
      </c>
      <c r="D416" s="3">
        <v>0.012452</v>
      </c>
      <c r="E416" s="3">
        <v>0.007503</v>
      </c>
      <c r="F416" s="3">
        <v>0.017592</v>
      </c>
      <c r="G416" s="3">
        <v>0.010201</v>
      </c>
      <c r="H416" s="3">
        <v>0.016586</v>
      </c>
      <c r="I416" s="3">
        <v>0.018425</v>
      </c>
      <c r="J416" s="3">
        <v>0.021782</v>
      </c>
      <c r="K416" s="3">
        <v>0.021292</v>
      </c>
      <c r="L416" s="3">
        <v>0.007703</v>
      </c>
      <c r="M416" s="3">
        <v>0.013546</v>
      </c>
      <c r="N416" s="3">
        <v>0.026248</v>
      </c>
      <c r="O416" s="3">
        <v>0.004602</v>
      </c>
      <c r="P416" s="3">
        <v>0.012276</v>
      </c>
      <c r="Q416" s="3">
        <v>0.005456</v>
      </c>
      <c r="R416" s="3">
        <v>0.015305</v>
      </c>
      <c r="S416" s="3">
        <v>0.005683</v>
      </c>
      <c r="T416" s="3">
        <v>0.004849</v>
      </c>
      <c r="U416" s="3">
        <v>0.035758</v>
      </c>
      <c r="V416" s="3">
        <v>0.008641</v>
      </c>
      <c r="W416" s="3">
        <v>0.010236</v>
      </c>
      <c r="X416" s="3">
        <v>0.026462</v>
      </c>
      <c r="Y416" s="3">
        <v>0.001173</v>
      </c>
      <c r="Z416" s="3">
        <v>0.001204</v>
      </c>
      <c r="AA416" s="3">
        <v>0.017983</v>
      </c>
      <c r="AB416" s="3">
        <v>0.019775</v>
      </c>
      <c r="AC416" s="3">
        <v>0.005641</v>
      </c>
      <c r="AD416" s="3">
        <v>0.002819</v>
      </c>
      <c r="AE416" s="3">
        <v>0.011719</v>
      </c>
      <c r="AF416" s="3">
        <v>0.013727</v>
      </c>
      <c r="AG416" s="3">
        <v>0.007779</v>
      </c>
      <c r="AH416" s="3">
        <v>0.0022</v>
      </c>
      <c r="AI416" s="3">
        <v>0.009638</v>
      </c>
      <c r="AJ416" s="3">
        <v>0.006676</v>
      </c>
      <c r="AK416" s="3">
        <v>0.015197</v>
      </c>
      <c r="AL416" s="3">
        <v>0.008611</v>
      </c>
      <c r="AM416" s="3">
        <v>0.002337</v>
      </c>
      <c r="AN416" s="3">
        <v>0.009986</v>
      </c>
      <c r="AO416" s="3">
        <v>0.024003</v>
      </c>
      <c r="AP416" s="3">
        <v>0.006377</v>
      </c>
      <c r="AQ416" s="3">
        <v>0.014424</v>
      </c>
      <c r="AR416" s="3">
        <v>0.007074</v>
      </c>
      <c r="AS416" s="3">
        <v>0.004585</v>
      </c>
      <c r="AT416" s="3">
        <v>0.009668</v>
      </c>
      <c r="AU416" s="3">
        <v>0.014075</v>
      </c>
      <c r="AV416" s="3">
        <v>0.013963</v>
      </c>
      <c r="AW416" s="3">
        <v>0.020287</v>
      </c>
      <c r="AX416" s="3">
        <v>0.007928</v>
      </c>
      <c r="AY416" s="3">
        <v>0.009</v>
      </c>
      <c r="AZ416" s="3">
        <v>0.011748</v>
      </c>
      <c r="BA416" s="3">
        <v>0.015881</v>
      </c>
      <c r="BB416" s="3">
        <v>0.015857</v>
      </c>
      <c r="BC416" s="3">
        <v>0.00748</v>
      </c>
      <c r="BD416" s="3">
        <v>0.009478</v>
      </c>
      <c r="BE416" s="3">
        <v>0.012465</v>
      </c>
      <c r="BF416">
        <f t="shared" si="1"/>
        <v>0.01168482143</v>
      </c>
      <c r="DI416" s="4"/>
    </row>
    <row r="417">
      <c r="A417" s="3" t="s">
        <v>471</v>
      </c>
      <c r="B417" s="3">
        <v>0.021267</v>
      </c>
      <c r="C417" s="3">
        <v>0.021304</v>
      </c>
      <c r="D417" s="3">
        <v>0.006226</v>
      </c>
      <c r="E417" s="3">
        <v>0.016078</v>
      </c>
      <c r="F417" s="3">
        <v>0.012565</v>
      </c>
      <c r="G417" s="3">
        <v>0.028053</v>
      </c>
      <c r="H417" s="3">
        <v>0.019696</v>
      </c>
      <c r="I417" s="3">
        <v>0.017587</v>
      </c>
      <c r="J417" s="3">
        <v>0.013225</v>
      </c>
      <c r="K417" s="3">
        <v>0.008767</v>
      </c>
      <c r="L417" s="3">
        <v>0.017331</v>
      </c>
      <c r="M417" s="3">
        <v>0.02586</v>
      </c>
      <c r="N417" s="3">
        <v>0.019443</v>
      </c>
      <c r="O417" s="3">
        <v>0.004602</v>
      </c>
      <c r="P417" s="3">
        <v>0.002455</v>
      </c>
      <c r="Q417" s="3">
        <v>0.003637</v>
      </c>
      <c r="R417" s="3">
        <v>0.002186</v>
      </c>
      <c r="S417" s="3">
        <v>0.00341</v>
      </c>
      <c r="T417" s="3">
        <v>0.021337</v>
      </c>
      <c r="U417" s="3">
        <v>0.010057</v>
      </c>
      <c r="V417" s="3">
        <v>0.016202</v>
      </c>
      <c r="W417" s="3">
        <v>0.014074</v>
      </c>
      <c r="X417" s="3">
        <v>0.011862</v>
      </c>
      <c r="Y417" s="3">
        <v>0.007039</v>
      </c>
      <c r="Z417" s="3">
        <v>0.008431</v>
      </c>
      <c r="AA417" s="3">
        <v>0.016784</v>
      </c>
      <c r="AB417" s="3">
        <v>0.00565</v>
      </c>
      <c r="AC417" s="3">
        <v>0.016924</v>
      </c>
      <c r="AD417" s="3">
        <v>0.016914</v>
      </c>
      <c r="AE417" s="3">
        <v>0.006836</v>
      </c>
      <c r="AF417" s="3">
        <v>0.016473</v>
      </c>
      <c r="AG417" s="3">
        <v>0.00605</v>
      </c>
      <c r="AH417" s="3">
        <v>0.0121</v>
      </c>
      <c r="AI417" s="3">
        <v>0.005354</v>
      </c>
      <c r="AJ417" s="3">
        <v>0.010014</v>
      </c>
      <c r="AK417" s="3">
        <v>0.02455</v>
      </c>
      <c r="AL417" s="3">
        <v>0.008611</v>
      </c>
      <c r="AM417" s="3">
        <v>0.007012</v>
      </c>
      <c r="AN417" s="3">
        <v>0.019972</v>
      </c>
      <c r="AO417" s="3">
        <v>0.006858</v>
      </c>
      <c r="AP417" s="3">
        <v>0.00911</v>
      </c>
      <c r="AQ417" s="3">
        <v>0.005152</v>
      </c>
      <c r="AR417" s="3">
        <v>0.001415</v>
      </c>
      <c r="AS417" s="3">
        <v>0.008024</v>
      </c>
      <c r="AT417" s="3">
        <v>0.021752</v>
      </c>
      <c r="AU417" s="3">
        <v>0.007678</v>
      </c>
      <c r="AV417" s="3">
        <v>0.013963</v>
      </c>
      <c r="AW417" s="3">
        <v>0.001449</v>
      </c>
      <c r="AX417" s="3">
        <v>0.009061</v>
      </c>
      <c r="AY417" s="3">
        <v>0.007714</v>
      </c>
      <c r="AZ417" s="3">
        <v>0.011748</v>
      </c>
      <c r="BA417" s="3">
        <v>0.004411</v>
      </c>
      <c r="BB417" s="3">
        <v>0.005766</v>
      </c>
      <c r="BC417" s="3">
        <v>0.013891</v>
      </c>
      <c r="BD417" s="3">
        <v>0.011374</v>
      </c>
      <c r="BE417" s="3">
        <v>0.003835</v>
      </c>
      <c r="BF417">
        <f t="shared" si="1"/>
        <v>0.01159176786</v>
      </c>
      <c r="DI417" s="4"/>
    </row>
    <row r="418">
      <c r="A418" s="3" t="s">
        <v>472</v>
      </c>
      <c r="B418" s="3">
        <v>0.007443</v>
      </c>
      <c r="C418" s="3">
        <v>0.002367</v>
      </c>
      <c r="D418" s="3">
        <v>0.004981</v>
      </c>
      <c r="E418" s="3">
        <v>0.005359</v>
      </c>
      <c r="F418" s="3">
        <v>0.001257</v>
      </c>
      <c r="G418" s="3">
        <v>0.010201</v>
      </c>
      <c r="H418" s="3">
        <v>0.00933</v>
      </c>
      <c r="I418" s="3">
        <v>0.004187</v>
      </c>
      <c r="J418" s="3">
        <v>0.006223</v>
      </c>
      <c r="K418" s="3">
        <v>0.01002</v>
      </c>
      <c r="L418" s="3">
        <v>9.63E-4</v>
      </c>
      <c r="M418" s="3">
        <v>0.012314</v>
      </c>
      <c r="N418" s="3">
        <v>0.009721</v>
      </c>
      <c r="O418" s="3">
        <v>0.007362</v>
      </c>
      <c r="P418" s="3">
        <v>0.001637</v>
      </c>
      <c r="Q418" s="3">
        <v>0.004546</v>
      </c>
      <c r="R418" s="3">
        <v>0.004373</v>
      </c>
      <c r="S418" s="3">
        <v>0.002273</v>
      </c>
      <c r="T418" s="3">
        <v>0.026187</v>
      </c>
      <c r="U418" s="3">
        <v>0.005587</v>
      </c>
      <c r="V418" s="3">
        <v>0.004321</v>
      </c>
      <c r="W418" s="3">
        <v>0.006397</v>
      </c>
      <c r="X418" s="3">
        <v>0.0073</v>
      </c>
      <c r="Y418" s="3">
        <v>0.002346</v>
      </c>
      <c r="Z418" s="3">
        <v>0.007227</v>
      </c>
      <c r="AA418" s="3">
        <v>0.007193</v>
      </c>
      <c r="AB418" s="3">
        <v>0.0226</v>
      </c>
      <c r="AC418" s="3">
        <v>0.034977</v>
      </c>
      <c r="AD418" s="3">
        <v>0.004228</v>
      </c>
      <c r="AE418" s="3">
        <v>0.025391</v>
      </c>
      <c r="AF418" s="3">
        <v>0.032945</v>
      </c>
      <c r="AG418" s="3">
        <v>0.008643</v>
      </c>
      <c r="AH418" s="3">
        <v>0.0044</v>
      </c>
      <c r="AI418" s="3">
        <v>0.003213</v>
      </c>
      <c r="AJ418" s="3">
        <v>0.015021</v>
      </c>
      <c r="AK418" s="3">
        <v>0.004676</v>
      </c>
      <c r="AL418" s="3">
        <v>0.021048</v>
      </c>
      <c r="AM418" s="3">
        <v>0.026878</v>
      </c>
      <c r="AN418" s="3">
        <v>0.007767</v>
      </c>
      <c r="AO418" s="3">
        <v>0.016002</v>
      </c>
      <c r="AP418" s="3">
        <v>0.059215</v>
      </c>
      <c r="AQ418" s="3">
        <v>0.058728</v>
      </c>
      <c r="AR418" s="3">
        <v>0.026881</v>
      </c>
      <c r="AS418" s="3">
        <v>0.011463</v>
      </c>
      <c r="AT418" s="3">
        <v>0.010876</v>
      </c>
      <c r="AU418" s="3">
        <v>0.007678</v>
      </c>
      <c r="AV418" s="3">
        <v>0.017687</v>
      </c>
      <c r="AW418" s="3">
        <v>0.010143</v>
      </c>
      <c r="AX418" s="3">
        <v>0.001133</v>
      </c>
      <c r="AY418" s="3">
        <v>0.009</v>
      </c>
      <c r="AZ418" s="3">
        <v>0.006526</v>
      </c>
      <c r="BA418" s="3">
        <v>0.001765</v>
      </c>
      <c r="BB418" s="3">
        <v>0.017299</v>
      </c>
      <c r="BC418" s="3">
        <v>0.003206</v>
      </c>
      <c r="BD418" s="3">
        <v>9.48E-4</v>
      </c>
      <c r="BE418" s="3">
        <v>0.002876</v>
      </c>
      <c r="BF418">
        <f t="shared" si="1"/>
        <v>0.01150585714</v>
      </c>
      <c r="DI418" s="4"/>
    </row>
    <row r="419">
      <c r="A419" s="3" t="s">
        <v>473</v>
      </c>
      <c r="B419" s="3">
        <v>0.007443</v>
      </c>
      <c r="C419" s="3">
        <v>0.002367</v>
      </c>
      <c r="D419" s="3">
        <v>0.006226</v>
      </c>
      <c r="E419" s="3">
        <v>0.003216</v>
      </c>
      <c r="F419" s="3">
        <v>0.001257</v>
      </c>
      <c r="G419" s="3">
        <v>0.001275</v>
      </c>
      <c r="H419" s="3">
        <v>0.010367</v>
      </c>
      <c r="I419" s="3">
        <v>0.010887</v>
      </c>
      <c r="J419" s="3">
        <v>0.004668</v>
      </c>
      <c r="K419" s="3">
        <v>0.00501</v>
      </c>
      <c r="L419" s="3">
        <v>0.005777</v>
      </c>
      <c r="M419" s="3">
        <v>0.00862</v>
      </c>
      <c r="N419" s="3">
        <v>0.003889</v>
      </c>
      <c r="O419" s="3">
        <v>0.006442</v>
      </c>
      <c r="P419" s="3">
        <v>0.013094</v>
      </c>
      <c r="Q419" s="3">
        <v>0.01182</v>
      </c>
      <c r="R419" s="3">
        <v>0.004373</v>
      </c>
      <c r="S419" s="3">
        <v>0.01705</v>
      </c>
      <c r="T419" s="3">
        <v>0.015518</v>
      </c>
      <c r="U419" s="3">
        <v>0.007822</v>
      </c>
      <c r="V419" s="3">
        <v>0.009721</v>
      </c>
      <c r="W419" s="3">
        <v>0.012795</v>
      </c>
      <c r="X419" s="3">
        <v>0.009125</v>
      </c>
      <c r="Y419" s="3">
        <v>0.016425</v>
      </c>
      <c r="Z419" s="3">
        <v>0.002409</v>
      </c>
      <c r="AA419" s="3">
        <v>0.011989</v>
      </c>
      <c r="AB419" s="3">
        <v>0.012242</v>
      </c>
      <c r="AC419" s="3">
        <v>0.010155</v>
      </c>
      <c r="AD419" s="3">
        <v>0.008457</v>
      </c>
      <c r="AE419" s="3">
        <v>0.00293</v>
      </c>
      <c r="AF419" s="3">
        <v>0.009151</v>
      </c>
      <c r="AG419" s="3">
        <v>8.64E-4</v>
      </c>
      <c r="AH419" s="3">
        <v>0.0022</v>
      </c>
      <c r="AI419" s="3">
        <v>0.008567</v>
      </c>
      <c r="AJ419" s="3">
        <v>0.006676</v>
      </c>
      <c r="AK419" s="3">
        <v>0.022212</v>
      </c>
      <c r="AL419" s="3">
        <v>0.012437</v>
      </c>
      <c r="AM419" s="3">
        <v>0.005843</v>
      </c>
      <c r="AN419" s="3">
        <v>0.006657</v>
      </c>
      <c r="AO419" s="3">
        <v>0.021717</v>
      </c>
      <c r="AP419" s="3">
        <v>0.010021</v>
      </c>
      <c r="AQ419" s="3">
        <v>0.018546</v>
      </c>
      <c r="AR419" s="3">
        <v>0.005659</v>
      </c>
      <c r="AS419" s="3">
        <v>0.014902</v>
      </c>
      <c r="AT419" s="3">
        <v>0.043505</v>
      </c>
      <c r="AU419" s="3">
        <v>0.037108</v>
      </c>
      <c r="AV419" s="3">
        <v>0.017687</v>
      </c>
      <c r="AW419" s="3">
        <v>0.023185</v>
      </c>
      <c r="AX419" s="3">
        <v>0.02152</v>
      </c>
      <c r="AY419" s="3">
        <v>0.011571</v>
      </c>
      <c r="AZ419" s="3">
        <v>0.015663</v>
      </c>
      <c r="BA419" s="3">
        <v>0.007058</v>
      </c>
      <c r="BB419" s="3">
        <v>0.024507</v>
      </c>
      <c r="BC419" s="3">
        <v>0.012822</v>
      </c>
      <c r="BD419" s="3">
        <v>0.039809</v>
      </c>
      <c r="BE419" s="3">
        <v>9.59E-4</v>
      </c>
      <c r="BF419">
        <f t="shared" si="1"/>
        <v>0.01150383929</v>
      </c>
      <c r="DF419" s="5"/>
      <c r="DG419" s="5"/>
      <c r="DI419" s="4"/>
    </row>
    <row r="420">
      <c r="A420" s="3" t="s">
        <v>474</v>
      </c>
      <c r="B420" s="3">
        <v>0.017014</v>
      </c>
      <c r="C420" s="3">
        <v>0.015386</v>
      </c>
      <c r="D420" s="3">
        <v>0.027394</v>
      </c>
      <c r="E420" s="3">
        <v>0.003216</v>
      </c>
      <c r="F420" s="3">
        <v>0.011309</v>
      </c>
      <c r="G420" s="3">
        <v>0.026778</v>
      </c>
      <c r="H420" s="3">
        <v>0.011403</v>
      </c>
      <c r="I420" s="3">
        <v>0.00335</v>
      </c>
      <c r="J420" s="3">
        <v>0.021004</v>
      </c>
      <c r="K420" s="3">
        <v>0.01503</v>
      </c>
      <c r="L420" s="3">
        <v>0.004814</v>
      </c>
      <c r="M420" s="3">
        <v>0.030786</v>
      </c>
      <c r="N420" s="3">
        <v>0.020415</v>
      </c>
      <c r="O420" s="3">
        <v>0.008283</v>
      </c>
      <c r="P420" s="3">
        <v>0.003274</v>
      </c>
      <c r="Q420" s="3">
        <v>0.008183</v>
      </c>
      <c r="R420" s="3">
        <v>0.006559</v>
      </c>
      <c r="S420" s="3">
        <v>0.002273</v>
      </c>
      <c r="T420" s="3">
        <v>0.015518</v>
      </c>
      <c r="U420" s="3">
        <v>0.001117</v>
      </c>
      <c r="V420" s="3">
        <v>0.017282</v>
      </c>
      <c r="W420" s="3">
        <v>0.010236</v>
      </c>
      <c r="X420" s="3">
        <v>0.013687</v>
      </c>
      <c r="Y420" s="3">
        <v>0.034024</v>
      </c>
      <c r="Z420" s="3">
        <v>0.008431</v>
      </c>
      <c r="AA420" s="3">
        <v>0.017983</v>
      </c>
      <c r="AB420" s="3">
        <v>0.008475</v>
      </c>
      <c r="AC420" s="3">
        <v>0.015796</v>
      </c>
      <c r="AD420" s="3">
        <v>0.004228</v>
      </c>
      <c r="AE420" s="3">
        <v>0.007812</v>
      </c>
      <c r="AF420" s="3">
        <v>0.010982</v>
      </c>
      <c r="AG420" s="3">
        <v>0.003457</v>
      </c>
      <c r="AH420" s="3">
        <v>0.0297</v>
      </c>
      <c r="AI420" s="3">
        <v>0.008567</v>
      </c>
      <c r="AJ420" s="3">
        <v>0.009179</v>
      </c>
      <c r="AK420" s="3">
        <v>0.005845</v>
      </c>
      <c r="AL420" s="3">
        <v>0.004784</v>
      </c>
      <c r="AM420" s="3">
        <v>0.001169</v>
      </c>
      <c r="AN420" s="3">
        <v>0.009986</v>
      </c>
      <c r="AO420" s="3">
        <v>0.005715</v>
      </c>
      <c r="AP420" s="3">
        <v>0.00911</v>
      </c>
      <c r="AQ420" s="3">
        <v>0.003091</v>
      </c>
      <c r="AR420" s="3">
        <v>0.004244</v>
      </c>
      <c r="AS420" s="3">
        <v>0.012609</v>
      </c>
      <c r="AT420" s="3">
        <v>0.010876</v>
      </c>
      <c r="AU420" s="3">
        <v>0.006398</v>
      </c>
      <c r="AV420" s="3">
        <v>0.003724</v>
      </c>
      <c r="AW420" s="3">
        <v>0.004347</v>
      </c>
      <c r="AX420" s="3">
        <v>0.018122</v>
      </c>
      <c r="AY420" s="3">
        <v>0.011571</v>
      </c>
      <c r="AZ420" s="3">
        <v>0.010442</v>
      </c>
      <c r="BA420" s="3">
        <v>0.009705</v>
      </c>
      <c r="BB420" s="3">
        <v>0.008649</v>
      </c>
      <c r="BC420" s="3">
        <v>0.019233</v>
      </c>
      <c r="BD420" s="3">
        <v>0.016113</v>
      </c>
      <c r="BE420" s="3">
        <v>0.012465</v>
      </c>
      <c r="BF420">
        <f t="shared" si="1"/>
        <v>0.01144898214</v>
      </c>
      <c r="DI420" s="4"/>
    </row>
    <row r="421">
      <c r="A421" s="3" t="s">
        <v>475</v>
      </c>
      <c r="B421" s="3">
        <v>0.02233</v>
      </c>
      <c r="C421" s="3">
        <v>0.021304</v>
      </c>
      <c r="D421" s="3">
        <v>0.019923</v>
      </c>
      <c r="E421" s="3">
        <v>0.02894</v>
      </c>
      <c r="F421" s="3">
        <v>0.028901</v>
      </c>
      <c r="G421" s="3">
        <v>0.008926</v>
      </c>
      <c r="H421" s="3">
        <v>0.00622</v>
      </c>
      <c r="I421" s="3">
        <v>0.005862</v>
      </c>
      <c r="J421" s="3">
        <v>0.01867</v>
      </c>
      <c r="K421" s="3">
        <v>0.01002</v>
      </c>
      <c r="L421" s="3">
        <v>0.009628</v>
      </c>
      <c r="M421" s="3">
        <v>0.014777</v>
      </c>
      <c r="N421" s="3">
        <v>0.007777</v>
      </c>
      <c r="O421" s="3">
        <v>0.039573</v>
      </c>
      <c r="P421" s="3">
        <v>0.003274</v>
      </c>
      <c r="Q421" s="3">
        <v>0.009093</v>
      </c>
      <c r="R421" s="3">
        <v>0.007653</v>
      </c>
      <c r="S421" s="3">
        <v>0.005683</v>
      </c>
      <c r="T421" s="3">
        <v>0.007759</v>
      </c>
      <c r="U421" s="3">
        <v>0.020114</v>
      </c>
      <c r="V421" s="3">
        <v>0.009721</v>
      </c>
      <c r="W421" s="3">
        <v>0.005118</v>
      </c>
      <c r="X421" s="3">
        <v>0.008212</v>
      </c>
      <c r="Y421" s="3">
        <v>0.007039</v>
      </c>
      <c r="Z421" s="3">
        <v>0.001204</v>
      </c>
      <c r="AA421" s="3">
        <v>0.021579</v>
      </c>
      <c r="AB421" s="3">
        <v>0.016008</v>
      </c>
      <c r="AC421" s="3">
        <v>0.009026</v>
      </c>
      <c r="AD421" s="3">
        <v>0.022551</v>
      </c>
      <c r="AE421" s="3">
        <v>0.007812</v>
      </c>
      <c r="AF421" s="3">
        <v>0.010067</v>
      </c>
      <c r="AG421" s="3">
        <v>0.007779</v>
      </c>
      <c r="AH421" s="3">
        <v>0.0154</v>
      </c>
      <c r="AI421" s="3">
        <v>0.001071</v>
      </c>
      <c r="AJ421" s="3">
        <v>0.012517</v>
      </c>
      <c r="AK421" s="3">
        <v>0.008183</v>
      </c>
      <c r="AL421" s="3">
        <v>0.016264</v>
      </c>
      <c r="AM421" s="3">
        <v>0.010518</v>
      </c>
      <c r="AN421" s="3">
        <v>0.006657</v>
      </c>
      <c r="AO421" s="3">
        <v>0.010287</v>
      </c>
      <c r="AP421" s="3">
        <v>0.010932</v>
      </c>
      <c r="AQ421" s="3">
        <v>0.007212</v>
      </c>
      <c r="AR421" s="3">
        <v>0.007074</v>
      </c>
      <c r="AS421" s="3">
        <v>0.017195</v>
      </c>
      <c r="AT421" s="3">
        <v>0.004834</v>
      </c>
      <c r="AU421" s="3">
        <v>0.007678</v>
      </c>
      <c r="AV421" s="3">
        <v>0.011171</v>
      </c>
      <c r="AW421" s="3">
        <v>0.004347</v>
      </c>
      <c r="AX421" s="3">
        <v>0.005663</v>
      </c>
      <c r="AY421" s="3">
        <v>0.011571</v>
      </c>
      <c r="AZ421" s="3">
        <v>0.009137</v>
      </c>
      <c r="BA421" s="3">
        <v>0.006176</v>
      </c>
      <c r="BB421" s="3">
        <v>0.010091</v>
      </c>
      <c r="BC421" s="3">
        <v>0.010685</v>
      </c>
      <c r="BD421" s="3">
        <v>0.00853</v>
      </c>
      <c r="BE421" s="3">
        <v>9.59E-4</v>
      </c>
      <c r="BF421">
        <f t="shared" si="1"/>
        <v>0.01136955357</v>
      </c>
      <c r="DI421" s="4"/>
    </row>
    <row r="422">
      <c r="A422" s="3" t="s">
        <v>476</v>
      </c>
      <c r="B422" s="3">
        <v>0.00319</v>
      </c>
      <c r="C422" s="3">
        <v>0.009468</v>
      </c>
      <c r="D422" s="3">
        <v>0.014942</v>
      </c>
      <c r="E422" s="3">
        <v>0.002144</v>
      </c>
      <c r="F422" s="3">
        <v>0.013822</v>
      </c>
      <c r="G422" s="3">
        <v>0.012752</v>
      </c>
      <c r="H422" s="3">
        <v>0.017623</v>
      </c>
      <c r="I422" s="3">
        <v>0.01005</v>
      </c>
      <c r="J422" s="3">
        <v>0.006223</v>
      </c>
      <c r="K422" s="3">
        <v>0.021292</v>
      </c>
      <c r="L422" s="3">
        <v>0.023108</v>
      </c>
      <c r="M422" s="3">
        <v>0.041869</v>
      </c>
      <c r="N422" s="3">
        <v>0.023332</v>
      </c>
      <c r="O422" s="3">
        <v>0.008283</v>
      </c>
      <c r="P422" s="3">
        <v>0.017186</v>
      </c>
      <c r="Q422" s="3">
        <v>0.017276</v>
      </c>
      <c r="R422" s="3">
        <v>0.020771</v>
      </c>
      <c r="S422" s="3">
        <v>0.002273</v>
      </c>
      <c r="T422" s="3">
        <v>0.016488</v>
      </c>
      <c r="U422" s="3">
        <v>0.013409</v>
      </c>
      <c r="V422" s="3">
        <v>0.020523</v>
      </c>
      <c r="W422" s="3">
        <v>0.028148</v>
      </c>
      <c r="X422" s="3">
        <v>0.008212</v>
      </c>
      <c r="Y422" s="3">
        <v>0.005866</v>
      </c>
      <c r="Z422" s="3">
        <v>0.003613</v>
      </c>
      <c r="AA422" s="3">
        <v>0.004795</v>
      </c>
      <c r="AB422" s="3">
        <v>0.009417</v>
      </c>
      <c r="AC422" s="3">
        <v>0.025951</v>
      </c>
      <c r="AD422" s="3">
        <v>0.016914</v>
      </c>
      <c r="AE422" s="3">
        <v>0.012695</v>
      </c>
      <c r="AF422" s="3">
        <v>0.009151</v>
      </c>
      <c r="AG422" s="3">
        <v>0.014693</v>
      </c>
      <c r="AH422" s="3">
        <v>0.0044</v>
      </c>
      <c r="AI422" s="3">
        <v>0.002142</v>
      </c>
      <c r="AJ422" s="3">
        <v>0.00751</v>
      </c>
      <c r="AK422" s="3">
        <v>0.008183</v>
      </c>
      <c r="AL422" s="3">
        <v>0.011481</v>
      </c>
      <c r="AM422" s="3">
        <v>0.014023</v>
      </c>
      <c r="AN422" s="3">
        <v>0.019972</v>
      </c>
      <c r="AO422" s="3">
        <v>0.005715</v>
      </c>
      <c r="AP422" s="3">
        <v>0.004555</v>
      </c>
      <c r="AQ422" s="3">
        <v>0.004121</v>
      </c>
      <c r="AR422" s="3">
        <v>0.009904</v>
      </c>
      <c r="AS422" s="3">
        <v>0.003439</v>
      </c>
      <c r="AT422" s="3">
        <v>0.009668</v>
      </c>
      <c r="AU422" s="3">
        <v>0.006398</v>
      </c>
      <c r="AV422" s="3">
        <v>0.006516</v>
      </c>
      <c r="AW422" s="3">
        <v>0.001449</v>
      </c>
      <c r="AX422" s="3">
        <v>0.006796</v>
      </c>
      <c r="AY422" s="3">
        <v>0.003857</v>
      </c>
      <c r="AZ422" s="3">
        <v>0.003916</v>
      </c>
      <c r="BA422" s="3">
        <v>0.006176</v>
      </c>
      <c r="BB422" s="3">
        <v>0.011533</v>
      </c>
      <c r="BC422" s="3">
        <v>0.008548</v>
      </c>
      <c r="BD422" s="3">
        <v>0.004739</v>
      </c>
      <c r="BE422" s="3">
        <v>0.008629</v>
      </c>
      <c r="BF422">
        <f t="shared" si="1"/>
        <v>0.01123480357</v>
      </c>
      <c r="DI422" s="4"/>
    </row>
    <row r="423">
      <c r="A423" s="3" t="s">
        <v>477</v>
      </c>
      <c r="B423" s="3">
        <v>0.010634</v>
      </c>
      <c r="C423" s="3">
        <v>0.008285</v>
      </c>
      <c r="D423" s="3">
        <v>0.008716</v>
      </c>
      <c r="E423" s="3">
        <v>0.004287</v>
      </c>
      <c r="F423" s="3">
        <v>0.010052</v>
      </c>
      <c r="G423" s="3">
        <v>0.012752</v>
      </c>
      <c r="H423" s="3">
        <v>0.014513</v>
      </c>
      <c r="I423" s="3">
        <v>0.021775</v>
      </c>
      <c r="J423" s="3">
        <v>0.02256</v>
      </c>
      <c r="K423" s="3">
        <v>0.027554</v>
      </c>
      <c r="L423" s="3">
        <v>0.008665</v>
      </c>
      <c r="M423" s="3">
        <v>0.007389</v>
      </c>
      <c r="N423" s="3">
        <v>0.014582</v>
      </c>
      <c r="O423" s="3">
        <v>0.005522</v>
      </c>
      <c r="P423" s="3">
        <v>8.18E-4</v>
      </c>
      <c r="Q423" s="3">
        <v>0.01273</v>
      </c>
      <c r="R423" s="3">
        <v>0.009839</v>
      </c>
      <c r="S423" s="3">
        <v>0.00341</v>
      </c>
      <c r="T423" s="3">
        <v>0.018428</v>
      </c>
      <c r="U423" s="3">
        <v>0.011174</v>
      </c>
      <c r="V423" s="3">
        <v>0.014042</v>
      </c>
      <c r="W423" s="3">
        <v>0.012795</v>
      </c>
      <c r="X423" s="3">
        <v>0.016425</v>
      </c>
      <c r="Y423" s="3">
        <v>0.002346</v>
      </c>
      <c r="Z423" s="3">
        <v>0.002409</v>
      </c>
      <c r="AA423" s="3">
        <v>0.003597</v>
      </c>
      <c r="AB423" s="3">
        <v>0.0113</v>
      </c>
      <c r="AC423" s="3">
        <v>0.018053</v>
      </c>
      <c r="AD423" s="3">
        <v>0.005638</v>
      </c>
      <c r="AE423" s="3">
        <v>0.008789</v>
      </c>
      <c r="AF423" s="3">
        <v>0.017388</v>
      </c>
      <c r="AG423" s="3">
        <v>0.005186</v>
      </c>
      <c r="AH423" s="3">
        <v>0.0099</v>
      </c>
      <c r="AI423" s="3">
        <v>0.009638</v>
      </c>
      <c r="AJ423" s="3">
        <v>0.019193</v>
      </c>
      <c r="AK423" s="3">
        <v>0.003507</v>
      </c>
      <c r="AL423" s="3">
        <v>0.007654</v>
      </c>
      <c r="AM423" s="3">
        <v>0.004674</v>
      </c>
      <c r="AN423" s="3">
        <v>0.015534</v>
      </c>
      <c r="AO423" s="3">
        <v>0.013716</v>
      </c>
      <c r="AP423" s="3">
        <v>0.003644</v>
      </c>
      <c r="AQ423" s="3">
        <v>0.003091</v>
      </c>
      <c r="AR423" s="3">
        <v>0.016977</v>
      </c>
      <c r="AS423" s="3">
        <v>0.019487</v>
      </c>
      <c r="AT423" s="3">
        <v>0.014502</v>
      </c>
      <c r="AU423" s="3">
        <v>0.010237</v>
      </c>
      <c r="AV423" s="3">
        <v>0.007447</v>
      </c>
      <c r="AW423" s="3">
        <v>0.005796</v>
      </c>
      <c r="AX423" s="3">
        <v>0.028316</v>
      </c>
      <c r="AY423" s="3">
        <v>0.011571</v>
      </c>
      <c r="AZ423" s="3">
        <v>0.006526</v>
      </c>
      <c r="BA423" s="3">
        <v>0.009705</v>
      </c>
      <c r="BB423" s="3">
        <v>0.014416</v>
      </c>
      <c r="BC423" s="3">
        <v>0.008548</v>
      </c>
      <c r="BD423" s="3">
        <v>0.018009</v>
      </c>
      <c r="BE423" s="3">
        <v>0.015341</v>
      </c>
      <c r="BF423">
        <f t="shared" si="1"/>
        <v>0.01123360714</v>
      </c>
      <c r="DI423" s="4"/>
    </row>
    <row r="424">
      <c r="A424" s="3" t="s">
        <v>478</v>
      </c>
      <c r="B424" s="3">
        <v>0.038281</v>
      </c>
      <c r="C424" s="3">
        <v>0.021304</v>
      </c>
      <c r="D424" s="3">
        <v>0.032374</v>
      </c>
      <c r="E424" s="3">
        <v>0.01715</v>
      </c>
      <c r="F424" s="3">
        <v>0.025131</v>
      </c>
      <c r="G424" s="3">
        <v>0.010201</v>
      </c>
      <c r="H424" s="3">
        <v>0.007257</v>
      </c>
      <c r="I424" s="3">
        <v>0.007537</v>
      </c>
      <c r="J424" s="3">
        <v>0.017892</v>
      </c>
      <c r="K424" s="3">
        <v>0.002505</v>
      </c>
      <c r="L424" s="3">
        <v>0.00674</v>
      </c>
      <c r="M424" s="3">
        <v>0.004926</v>
      </c>
      <c r="N424" s="3">
        <v>0.009721</v>
      </c>
      <c r="O424" s="3">
        <v>0.011044</v>
      </c>
      <c r="P424" s="3">
        <v>8.18E-4</v>
      </c>
      <c r="Q424" s="3">
        <v>0.006365</v>
      </c>
      <c r="R424" s="3">
        <v>0.00328</v>
      </c>
      <c r="S424" s="3">
        <v>0.032963</v>
      </c>
      <c r="T424" s="3">
        <v>0.018428</v>
      </c>
      <c r="U424" s="3">
        <v>0.005587</v>
      </c>
      <c r="V424" s="3">
        <v>0.006481</v>
      </c>
      <c r="W424" s="3">
        <v>0.014074</v>
      </c>
      <c r="X424" s="3">
        <v>0.001825</v>
      </c>
      <c r="Y424" s="3">
        <v>0.002346</v>
      </c>
      <c r="Z424" s="3">
        <v>0.006022</v>
      </c>
      <c r="AA424" s="3">
        <v>0.005994</v>
      </c>
      <c r="AB424" s="3">
        <v>0.0113</v>
      </c>
      <c r="AC424" s="3">
        <v>0.004513</v>
      </c>
      <c r="AD424" s="3">
        <v>0.004228</v>
      </c>
      <c r="AE424" s="3">
        <v>0.026367</v>
      </c>
      <c r="AF424" s="3">
        <v>0.012812</v>
      </c>
      <c r="AG424" s="3">
        <v>0.004321</v>
      </c>
      <c r="AH424" s="3">
        <v>0.0275</v>
      </c>
      <c r="AI424" s="3">
        <v>0.004283</v>
      </c>
      <c r="AJ424" s="3">
        <v>0.005841</v>
      </c>
      <c r="AK424" s="3">
        <v>0.01169</v>
      </c>
      <c r="AL424" s="3">
        <v>0.008611</v>
      </c>
      <c r="AM424" s="3">
        <v>0.011686</v>
      </c>
      <c r="AN424" s="3">
        <v>0.006657</v>
      </c>
      <c r="AO424" s="3">
        <v>0.008001</v>
      </c>
      <c r="AP424" s="3">
        <v>0.002733</v>
      </c>
      <c r="AQ424" s="3">
        <v>0.018546</v>
      </c>
      <c r="AR424" s="3">
        <v>0.007074</v>
      </c>
      <c r="AS424" s="3">
        <v>0.002293</v>
      </c>
      <c r="AT424" s="3">
        <v>0.009668</v>
      </c>
      <c r="AU424" s="3">
        <v>0.002559</v>
      </c>
      <c r="AV424" s="3">
        <v>0.009309</v>
      </c>
      <c r="AW424" s="3">
        <v>0.008694</v>
      </c>
      <c r="AX424" s="3">
        <v>0.006796</v>
      </c>
      <c r="AY424" s="3">
        <v>0.012857</v>
      </c>
      <c r="AZ424" s="3">
        <v>0.018274</v>
      </c>
      <c r="BA424" s="3">
        <v>8.82E-4</v>
      </c>
      <c r="BB424" s="3">
        <v>0.028831</v>
      </c>
      <c r="BC424" s="3">
        <v>0.003206</v>
      </c>
      <c r="BD424" s="3">
        <v>0.005687</v>
      </c>
      <c r="BE424" s="3">
        <v>0.004794</v>
      </c>
      <c r="BF424">
        <f t="shared" si="1"/>
        <v>0.01082605357</v>
      </c>
      <c r="DI424" s="4"/>
    </row>
    <row r="425">
      <c r="A425" s="3" t="s">
        <v>479</v>
      </c>
      <c r="B425" s="3">
        <v>0.01276</v>
      </c>
      <c r="C425" s="3">
        <v>0.023671</v>
      </c>
      <c r="D425" s="3">
        <v>0.024903</v>
      </c>
      <c r="E425" s="3">
        <v>0.035371</v>
      </c>
      <c r="F425" s="3">
        <v>0.031414</v>
      </c>
      <c r="G425" s="3">
        <v>0.024228</v>
      </c>
      <c r="H425" s="3">
        <v>0.004147</v>
      </c>
      <c r="I425" s="3">
        <v>0.011725</v>
      </c>
      <c r="J425" s="3">
        <v>0.014003</v>
      </c>
      <c r="K425" s="3">
        <v>0.008767</v>
      </c>
      <c r="L425" s="3">
        <v>0.004814</v>
      </c>
      <c r="M425" s="3">
        <v>0.004926</v>
      </c>
      <c r="N425" s="3">
        <v>0.006805</v>
      </c>
      <c r="O425" s="3">
        <v>0.010123</v>
      </c>
      <c r="P425" s="3">
        <v>0.002455</v>
      </c>
      <c r="Q425" s="3">
        <v>0.002728</v>
      </c>
      <c r="R425" s="3">
        <v>0.005466</v>
      </c>
      <c r="S425" s="3">
        <v>0.00682</v>
      </c>
      <c r="T425" s="3">
        <v>0.010669</v>
      </c>
      <c r="U425" s="3">
        <v>0.011174</v>
      </c>
      <c r="V425" s="3">
        <v>0.011882</v>
      </c>
      <c r="W425" s="3">
        <v>0.006397</v>
      </c>
      <c r="X425" s="3">
        <v>0.008212</v>
      </c>
      <c r="Y425" s="3">
        <v>0.010559</v>
      </c>
      <c r="Z425" s="3">
        <v>0.013249</v>
      </c>
      <c r="AA425" s="3">
        <v>0.013187</v>
      </c>
      <c r="AB425" s="3">
        <v>0.009417</v>
      </c>
      <c r="AC425" s="3">
        <v>0.00677</v>
      </c>
      <c r="AD425" s="3">
        <v>0.011276</v>
      </c>
      <c r="AE425" s="3">
        <v>0.013672</v>
      </c>
      <c r="AF425" s="3">
        <v>0.012812</v>
      </c>
      <c r="AG425" s="3">
        <v>0.011236</v>
      </c>
      <c r="AH425" s="3">
        <v>0.0154</v>
      </c>
      <c r="AI425" s="3">
        <v>0.004283</v>
      </c>
      <c r="AJ425" s="3">
        <v>0.00751</v>
      </c>
      <c r="AK425" s="3">
        <v>0.01169</v>
      </c>
      <c r="AL425" s="3">
        <v>0.006697</v>
      </c>
      <c r="AM425" s="3">
        <v>0.00818</v>
      </c>
      <c r="AN425" s="3">
        <v>0.014424</v>
      </c>
      <c r="AO425" s="3">
        <v>0.008001</v>
      </c>
      <c r="AP425" s="3">
        <v>0.005466</v>
      </c>
      <c r="AQ425" s="3">
        <v>0.010303</v>
      </c>
      <c r="AR425" s="3">
        <v>0.008489</v>
      </c>
      <c r="AS425" s="3">
        <v>0.004585</v>
      </c>
      <c r="AT425" s="3">
        <v>0.004834</v>
      </c>
      <c r="AU425" s="3">
        <v>0.010237</v>
      </c>
      <c r="AV425" s="3">
        <v>0.008378</v>
      </c>
      <c r="AW425" s="3">
        <v>0.013041</v>
      </c>
      <c r="AX425" s="3">
        <v>0.011326</v>
      </c>
      <c r="AY425" s="3">
        <v>0.014143</v>
      </c>
      <c r="AZ425" s="3">
        <v>0.006526</v>
      </c>
      <c r="BA425" s="3">
        <v>0.007058</v>
      </c>
      <c r="BB425" s="3">
        <v>0.014416</v>
      </c>
      <c r="BC425" s="3">
        <v>0.006411</v>
      </c>
      <c r="BD425" s="3">
        <v>0.007583</v>
      </c>
      <c r="BE425" s="3">
        <v>0.00767</v>
      </c>
      <c r="BF425">
        <f t="shared" si="1"/>
        <v>0.01075516071</v>
      </c>
      <c r="DI425" s="4"/>
    </row>
    <row r="426">
      <c r="A426" s="3" t="s">
        <v>480</v>
      </c>
      <c r="B426" s="3">
        <v>0.018077</v>
      </c>
      <c r="C426" s="3">
        <v>0.013019</v>
      </c>
      <c r="D426" s="3">
        <v>0.014942</v>
      </c>
      <c r="E426" s="3">
        <v>0.022509</v>
      </c>
      <c r="F426" s="3">
        <v>0.012565</v>
      </c>
      <c r="G426" s="3">
        <v>0.022953</v>
      </c>
      <c r="H426" s="3">
        <v>0.030063</v>
      </c>
      <c r="I426" s="3">
        <v>0.012562</v>
      </c>
      <c r="J426" s="3">
        <v>0.008557</v>
      </c>
      <c r="K426" s="3">
        <v>0.011272</v>
      </c>
      <c r="L426" s="3">
        <v>0.003851</v>
      </c>
      <c r="M426" s="3">
        <v>0.019703</v>
      </c>
      <c r="N426" s="3">
        <v>0.002916</v>
      </c>
      <c r="O426" s="3">
        <v>0.008283</v>
      </c>
      <c r="P426" s="3">
        <v>0.013094</v>
      </c>
      <c r="Q426" s="3">
        <v>0.007274</v>
      </c>
      <c r="R426" s="3">
        <v>0.017492</v>
      </c>
      <c r="S426" s="3">
        <v>0.03069</v>
      </c>
      <c r="T426" s="3">
        <v>0.022307</v>
      </c>
      <c r="U426" s="3">
        <v>0.005587</v>
      </c>
      <c r="V426" s="3">
        <v>0.011882</v>
      </c>
      <c r="W426" s="3">
        <v>0.02559</v>
      </c>
      <c r="X426" s="3">
        <v>0.002737</v>
      </c>
      <c r="Y426" s="3">
        <v>0.005866</v>
      </c>
      <c r="Z426" s="3">
        <v>0.004818</v>
      </c>
      <c r="AA426" s="3">
        <v>0.003597</v>
      </c>
      <c r="AB426" s="3">
        <v>0.00565</v>
      </c>
      <c r="AC426" s="3">
        <v>0.007898</v>
      </c>
      <c r="AD426" s="3">
        <v>0.007047</v>
      </c>
      <c r="AE426" s="3">
        <v>0.005859</v>
      </c>
      <c r="AF426" s="3">
        <v>0.014642</v>
      </c>
      <c r="AG426" s="3">
        <v>0.010371</v>
      </c>
      <c r="AH426" s="3">
        <v>0.0077</v>
      </c>
      <c r="AI426" s="3">
        <v>0.009638</v>
      </c>
      <c r="AJ426" s="3">
        <v>0.005841</v>
      </c>
      <c r="AK426" s="3">
        <v>0.016366</v>
      </c>
      <c r="AL426" s="3">
        <v>0.012437</v>
      </c>
      <c r="AM426" s="3">
        <v>0.010518</v>
      </c>
      <c r="AN426" s="3">
        <v>0.00111</v>
      </c>
      <c r="AO426" s="3">
        <v>0.003429</v>
      </c>
      <c r="AP426" s="3">
        <v>0.015487</v>
      </c>
      <c r="AQ426" s="3">
        <v>0.008242</v>
      </c>
      <c r="AR426" s="3">
        <v>0.00283</v>
      </c>
      <c r="AS426" s="3">
        <v>0.002293</v>
      </c>
      <c r="AT426" s="3">
        <v>0.003625</v>
      </c>
      <c r="AU426" s="3">
        <v>0.003839</v>
      </c>
      <c r="AV426" s="3">
        <v>0.006516</v>
      </c>
      <c r="AW426" s="3">
        <v>0.01449</v>
      </c>
      <c r="AX426" s="3">
        <v>0.007928</v>
      </c>
      <c r="AY426" s="3">
        <v>0.007714</v>
      </c>
      <c r="AZ426" s="3">
        <v>0.011748</v>
      </c>
      <c r="BA426" s="3">
        <v>0.00794</v>
      </c>
      <c r="BB426" s="3">
        <v>0.010091</v>
      </c>
      <c r="BC426" s="3">
        <v>0.010685</v>
      </c>
      <c r="BD426" s="3">
        <v>0.002843</v>
      </c>
      <c r="BE426" s="3">
        <v>0.005753</v>
      </c>
      <c r="BF426">
        <f t="shared" si="1"/>
        <v>0.01058457143</v>
      </c>
      <c r="DI426" s="4"/>
    </row>
    <row r="427">
      <c r="A427" s="3" t="s">
        <v>481</v>
      </c>
      <c r="B427" s="3">
        <v>0.011697</v>
      </c>
      <c r="C427" s="3">
        <v>0.008285</v>
      </c>
      <c r="D427" s="3">
        <v>0.048561</v>
      </c>
      <c r="E427" s="3">
        <v>0.012862</v>
      </c>
      <c r="F427" s="3">
        <v>0.015079</v>
      </c>
      <c r="G427" s="3">
        <v>0.008926</v>
      </c>
      <c r="H427" s="3">
        <v>0.02488</v>
      </c>
      <c r="I427" s="3">
        <v>0.014237</v>
      </c>
      <c r="J427" s="3">
        <v>0.00389</v>
      </c>
      <c r="K427" s="3">
        <v>0.012525</v>
      </c>
      <c r="L427" s="3">
        <v>0.002888</v>
      </c>
      <c r="M427" s="3">
        <v>0.035712</v>
      </c>
      <c r="N427" s="3">
        <v>0.015554</v>
      </c>
      <c r="O427" s="3">
        <v>0.011044</v>
      </c>
      <c r="P427" s="3">
        <v>0.003274</v>
      </c>
      <c r="Q427" s="3">
        <v>0.009093</v>
      </c>
      <c r="R427" s="3">
        <v>0.010932</v>
      </c>
      <c r="S427" s="3">
        <v>0.00341</v>
      </c>
      <c r="T427" s="3">
        <v>0.00388</v>
      </c>
      <c r="U427" s="3">
        <v>0.016762</v>
      </c>
      <c r="V427" s="3">
        <v>0.004321</v>
      </c>
      <c r="W427" s="3">
        <v>0.003838</v>
      </c>
      <c r="X427" s="3">
        <v>0.0073</v>
      </c>
      <c r="Y427" s="3">
        <v>0.004693</v>
      </c>
      <c r="Z427" s="3">
        <v>0.001204</v>
      </c>
      <c r="AA427" s="3">
        <v>0.022778</v>
      </c>
      <c r="AB427" s="3">
        <v>0.006592</v>
      </c>
      <c r="AC427" s="3">
        <v>0.021437</v>
      </c>
      <c r="AD427" s="3">
        <v>0.012685</v>
      </c>
      <c r="AE427" s="3">
        <v>0.006836</v>
      </c>
      <c r="AF427" s="3">
        <v>0.016473</v>
      </c>
      <c r="AG427" s="3">
        <v>0.006914</v>
      </c>
      <c r="AH427" s="3">
        <v>0.0022</v>
      </c>
      <c r="AI427" s="3">
        <v>0.004283</v>
      </c>
      <c r="AJ427" s="3">
        <v>0.005841</v>
      </c>
      <c r="AK427" s="3">
        <v>0.009352</v>
      </c>
      <c r="AL427" s="3">
        <v>0.020091</v>
      </c>
      <c r="AM427" s="3">
        <v>0.004674</v>
      </c>
      <c r="AN427" s="3">
        <v>0.007767</v>
      </c>
      <c r="AO427" s="3">
        <v>0.004572</v>
      </c>
      <c r="AP427" s="3">
        <v>0.011843</v>
      </c>
      <c r="AQ427" s="3">
        <v>0.012364</v>
      </c>
      <c r="AR427" s="3">
        <v>0.015563</v>
      </c>
      <c r="AS427" s="3">
        <v>0.016048</v>
      </c>
      <c r="AT427" s="3">
        <v>0.002417</v>
      </c>
      <c r="AU427" s="3">
        <v>0.002559</v>
      </c>
      <c r="AV427" s="3">
        <v>0.005585</v>
      </c>
      <c r="AW427" s="3">
        <v>0.005796</v>
      </c>
      <c r="AX427" s="3">
        <v>0.005663</v>
      </c>
      <c r="AY427" s="3">
        <v>0.012857</v>
      </c>
      <c r="AZ427" s="3">
        <v>0.001305</v>
      </c>
      <c r="BA427" s="3">
        <v>0.00794</v>
      </c>
      <c r="BB427" s="3">
        <v>0.011533</v>
      </c>
      <c r="BC427" s="3">
        <v>0.009617</v>
      </c>
      <c r="BD427" s="3">
        <v>0.014217</v>
      </c>
      <c r="BE427" s="3">
        <v>0.006712</v>
      </c>
      <c r="BF427">
        <f t="shared" si="1"/>
        <v>0.01052430357</v>
      </c>
    </row>
    <row r="428">
      <c r="A428" s="3" t="s">
        <v>482</v>
      </c>
      <c r="B428" s="3">
        <v>0.021267</v>
      </c>
      <c r="C428" s="3">
        <v>0.018936</v>
      </c>
      <c r="D428" s="3">
        <v>0.016187</v>
      </c>
      <c r="E428" s="3">
        <v>0.007503</v>
      </c>
      <c r="F428" s="3">
        <v>0.007539</v>
      </c>
      <c r="G428" s="3">
        <v>0.015302</v>
      </c>
      <c r="H428" s="3">
        <v>0.010367</v>
      </c>
      <c r="I428" s="3">
        <v>0.021775</v>
      </c>
      <c r="J428" s="3">
        <v>0.012447</v>
      </c>
      <c r="K428" s="3">
        <v>0.012525</v>
      </c>
      <c r="L428" s="3">
        <v>0.012517</v>
      </c>
      <c r="M428" s="3">
        <v>0.00862</v>
      </c>
      <c r="N428" s="3">
        <v>0.003889</v>
      </c>
      <c r="O428" s="3">
        <v>0.016566</v>
      </c>
      <c r="P428" s="3">
        <v>0.003274</v>
      </c>
      <c r="Q428" s="3">
        <v>0.008183</v>
      </c>
      <c r="R428" s="3">
        <v>0.010932</v>
      </c>
      <c r="S428" s="3">
        <v>0.005683</v>
      </c>
      <c r="T428" s="3">
        <v>0.006789</v>
      </c>
      <c r="U428" s="3">
        <v>0.011174</v>
      </c>
      <c r="V428" s="3">
        <v>0.020523</v>
      </c>
      <c r="W428" s="3">
        <v>0.007677</v>
      </c>
      <c r="X428" s="3">
        <v>0.0146</v>
      </c>
      <c r="Y428" s="3">
        <v>0.004693</v>
      </c>
      <c r="Z428" s="3">
        <v>0.018067</v>
      </c>
      <c r="AA428" s="3">
        <v>0.013187</v>
      </c>
      <c r="AB428" s="3">
        <v>0.018833</v>
      </c>
      <c r="AC428" s="3">
        <v>0.011283</v>
      </c>
      <c r="AD428" s="3">
        <v>0.009866</v>
      </c>
      <c r="AE428" s="3">
        <v>0.003906</v>
      </c>
      <c r="AF428" s="3">
        <v>0.017388</v>
      </c>
      <c r="AG428" s="3">
        <v>0.015557</v>
      </c>
      <c r="AH428" s="3">
        <v>0.0055</v>
      </c>
      <c r="AI428" s="3">
        <v>0.002142</v>
      </c>
      <c r="AJ428" s="3">
        <v>0.003338</v>
      </c>
      <c r="AK428" s="3">
        <v>0.004676</v>
      </c>
      <c r="AL428" s="3">
        <v>0.022005</v>
      </c>
      <c r="AM428" s="3">
        <v>0.014023</v>
      </c>
      <c r="AN428" s="3">
        <v>0.011095</v>
      </c>
      <c r="AO428" s="3">
        <v>0.005715</v>
      </c>
      <c r="AP428" s="3">
        <v>0.002733</v>
      </c>
      <c r="AQ428" s="3">
        <v>0.007212</v>
      </c>
      <c r="AR428" s="3">
        <v>0.019807</v>
      </c>
      <c r="AS428" s="3">
        <v>0.006878</v>
      </c>
      <c r="AT428" s="3">
        <v>0.007251</v>
      </c>
      <c r="AU428" s="3">
        <v>0.007678</v>
      </c>
      <c r="AV428" s="3">
        <v>0.005585</v>
      </c>
      <c r="AW428" s="3">
        <v>0.001449</v>
      </c>
      <c r="AX428" s="3">
        <v>0.011326</v>
      </c>
      <c r="AY428" s="3">
        <v>0.010286</v>
      </c>
      <c r="AZ428" s="3">
        <v>0.006526</v>
      </c>
      <c r="BA428" s="3">
        <v>0.006176</v>
      </c>
      <c r="BB428" s="3">
        <v>0.010091</v>
      </c>
      <c r="BC428" s="3">
        <v>0.006411</v>
      </c>
      <c r="BD428" s="3">
        <v>0.009478</v>
      </c>
      <c r="BE428" s="3">
        <v>0.004794</v>
      </c>
      <c r="BF428">
        <f t="shared" si="1"/>
        <v>0.01034339286</v>
      </c>
      <c r="DI428" s="4"/>
    </row>
    <row r="429">
      <c r="A429" s="3" t="s">
        <v>483</v>
      </c>
      <c r="B429" s="3">
        <v>0.00319</v>
      </c>
      <c r="C429" s="3">
        <v>0.015386</v>
      </c>
      <c r="D429" s="3">
        <v>0.011206</v>
      </c>
      <c r="E429" s="3">
        <v>0.015006</v>
      </c>
      <c r="F429" s="3">
        <v>0.008796</v>
      </c>
      <c r="G429" s="3">
        <v>0.015302</v>
      </c>
      <c r="H429" s="3">
        <v>0.011403</v>
      </c>
      <c r="I429" s="3">
        <v>0.008375</v>
      </c>
      <c r="J429" s="3">
        <v>0.019448</v>
      </c>
      <c r="K429" s="3">
        <v>0.017535</v>
      </c>
      <c r="L429" s="3">
        <v>0.008665</v>
      </c>
      <c r="M429" s="3">
        <v>0.006157</v>
      </c>
      <c r="N429" s="3">
        <v>0.010694</v>
      </c>
      <c r="O429" s="3">
        <v>0.017486</v>
      </c>
      <c r="P429" s="3">
        <v>0.007365</v>
      </c>
      <c r="Q429" s="3">
        <v>0.005456</v>
      </c>
      <c r="R429" s="3">
        <v>0.004373</v>
      </c>
      <c r="S429" s="3">
        <v>0.00341</v>
      </c>
      <c r="T429" s="3">
        <v>0.007759</v>
      </c>
      <c r="U429" s="3">
        <v>0.010057</v>
      </c>
      <c r="V429" s="3">
        <v>0.007561</v>
      </c>
      <c r="W429" s="3">
        <v>0.005118</v>
      </c>
      <c r="X429" s="3">
        <v>0.016425</v>
      </c>
      <c r="Y429" s="3">
        <v>0.019945</v>
      </c>
      <c r="Z429" s="3">
        <v>0.002409</v>
      </c>
      <c r="AA429" s="3">
        <v>0.023977</v>
      </c>
      <c r="AB429" s="3">
        <v>0.006592</v>
      </c>
      <c r="AC429" s="3">
        <v>0.015796</v>
      </c>
      <c r="AD429" s="3">
        <v>0.011276</v>
      </c>
      <c r="AE429" s="3">
        <v>0.004883</v>
      </c>
      <c r="AF429" s="3">
        <v>0.013727</v>
      </c>
      <c r="AG429" s="3">
        <v>8.64E-4</v>
      </c>
      <c r="AH429" s="3">
        <v>0.0066</v>
      </c>
      <c r="AI429" s="3">
        <v>0.004283</v>
      </c>
      <c r="AJ429" s="3">
        <v>0.010014</v>
      </c>
      <c r="AK429" s="3">
        <v>0.021043</v>
      </c>
      <c r="AL429" s="3">
        <v>0.00574</v>
      </c>
      <c r="AM429" s="3">
        <v>0.009349</v>
      </c>
      <c r="AN429" s="3">
        <v>0.005548</v>
      </c>
      <c r="AO429" s="3">
        <v>0.004572</v>
      </c>
      <c r="AP429" s="3">
        <v>0.008199</v>
      </c>
      <c r="AQ429" s="3">
        <v>0.005152</v>
      </c>
      <c r="AR429" s="3">
        <v>0.007074</v>
      </c>
      <c r="AS429" s="3">
        <v>0.019487</v>
      </c>
      <c r="AT429" s="3">
        <v>0.010876</v>
      </c>
      <c r="AU429" s="3">
        <v>0.015355</v>
      </c>
      <c r="AV429" s="3">
        <v>0.012102</v>
      </c>
      <c r="AW429" s="3">
        <v>0.013041</v>
      </c>
      <c r="AX429" s="3">
        <v>0.015857</v>
      </c>
      <c r="AY429" s="3">
        <v>0.014143</v>
      </c>
      <c r="AZ429" s="3">
        <v>0.007832</v>
      </c>
      <c r="BA429" s="3">
        <v>0.010587</v>
      </c>
      <c r="BB429" s="3">
        <v>0.004325</v>
      </c>
      <c r="BC429" s="3">
        <v>0.010685</v>
      </c>
      <c r="BD429" s="3">
        <v>0.006635</v>
      </c>
      <c r="BE429" s="3">
        <v>0.005753</v>
      </c>
      <c r="BF429">
        <f t="shared" si="1"/>
        <v>0.01017667857</v>
      </c>
      <c r="DI429" s="4"/>
    </row>
    <row r="430">
      <c r="A430" s="3" t="s">
        <v>484</v>
      </c>
      <c r="B430" s="3">
        <v>0.011697</v>
      </c>
      <c r="C430" s="3">
        <v>0.008285</v>
      </c>
      <c r="D430" s="3">
        <v>0.014942</v>
      </c>
      <c r="E430" s="3">
        <v>0.005359</v>
      </c>
      <c r="F430" s="3">
        <v>0.011309</v>
      </c>
      <c r="G430" s="3">
        <v>0.008926</v>
      </c>
      <c r="H430" s="3">
        <v>0.005183</v>
      </c>
      <c r="I430" s="3">
        <v>0.004187</v>
      </c>
      <c r="J430" s="3">
        <v>0.008557</v>
      </c>
      <c r="K430" s="3">
        <v>0.008767</v>
      </c>
      <c r="L430" s="3">
        <v>0.013479</v>
      </c>
      <c r="M430" s="3">
        <v>0.012314</v>
      </c>
      <c r="N430" s="3">
        <v>0.010694</v>
      </c>
      <c r="O430" s="3">
        <v>0.009203</v>
      </c>
      <c r="P430" s="3">
        <v>8.18E-4</v>
      </c>
      <c r="Q430" s="3">
        <v>0.006365</v>
      </c>
      <c r="R430" s="3">
        <v>0.002186</v>
      </c>
      <c r="S430" s="3">
        <v>0.002273</v>
      </c>
      <c r="T430" s="3">
        <v>0.010669</v>
      </c>
      <c r="U430" s="3">
        <v>0.011174</v>
      </c>
      <c r="V430" s="3">
        <v>0.008641</v>
      </c>
      <c r="W430" s="3">
        <v>0.010236</v>
      </c>
      <c r="X430" s="3">
        <v>0.008212</v>
      </c>
      <c r="Y430" s="3">
        <v>0.008213</v>
      </c>
      <c r="Z430" s="3">
        <v>0.01084</v>
      </c>
      <c r="AA430" s="3">
        <v>0.007193</v>
      </c>
      <c r="AB430" s="3">
        <v>0.01695</v>
      </c>
      <c r="AC430" s="3">
        <v>0.011283</v>
      </c>
      <c r="AD430" s="3">
        <v>0.012685</v>
      </c>
      <c r="AE430" s="3">
        <v>0.005859</v>
      </c>
      <c r="AF430" s="3">
        <v>0.017388</v>
      </c>
      <c r="AG430" s="3">
        <v>0.011236</v>
      </c>
      <c r="AH430" s="3">
        <v>0.0066</v>
      </c>
      <c r="AI430" s="3">
        <v>0.003213</v>
      </c>
      <c r="AJ430" s="3">
        <v>0.010014</v>
      </c>
      <c r="AK430" s="3">
        <v>0.009352</v>
      </c>
      <c r="AL430" s="3">
        <v>0.021048</v>
      </c>
      <c r="AM430" s="3">
        <v>0.009349</v>
      </c>
      <c r="AN430" s="3">
        <v>0.009986</v>
      </c>
      <c r="AO430" s="3">
        <v>0.020574</v>
      </c>
      <c r="AP430" s="3">
        <v>0.008199</v>
      </c>
      <c r="AQ430" s="3">
        <v>0.010303</v>
      </c>
      <c r="AR430" s="3">
        <v>0.011318</v>
      </c>
      <c r="AS430" s="3">
        <v>0.010317</v>
      </c>
      <c r="AT430" s="3">
        <v>0.006042</v>
      </c>
      <c r="AU430" s="3">
        <v>0.002559</v>
      </c>
      <c r="AV430" s="3">
        <v>0.018618</v>
      </c>
      <c r="AW430" s="3">
        <v>0.013041</v>
      </c>
      <c r="AX430" s="3">
        <v>0.010194</v>
      </c>
      <c r="AY430" s="3">
        <v>0.009</v>
      </c>
      <c r="AZ430" s="3">
        <v>0.007832</v>
      </c>
      <c r="BA430" s="3">
        <v>0.007058</v>
      </c>
      <c r="BB430" s="3">
        <v>0.014416</v>
      </c>
      <c r="BC430" s="3">
        <v>0.00748</v>
      </c>
      <c r="BD430" s="3">
        <v>0.012322</v>
      </c>
      <c r="BE430" s="3">
        <v>0.008629</v>
      </c>
      <c r="BF430">
        <f t="shared" si="1"/>
        <v>0.009689053571</v>
      </c>
      <c r="DI430" s="4"/>
    </row>
    <row r="431">
      <c r="A431" s="3" t="s">
        <v>485</v>
      </c>
      <c r="B431" s="3">
        <v>0.004253</v>
      </c>
      <c r="C431" s="3">
        <v>0.008285</v>
      </c>
      <c r="D431" s="3">
        <v>0.016187</v>
      </c>
      <c r="E431" s="3">
        <v>0.015006</v>
      </c>
      <c r="F431" s="3">
        <v>0.016335</v>
      </c>
      <c r="G431" s="3">
        <v>0.006376</v>
      </c>
      <c r="H431" s="3">
        <v>0.007257</v>
      </c>
      <c r="I431" s="3">
        <v>0.00335</v>
      </c>
      <c r="J431" s="3">
        <v>0.010113</v>
      </c>
      <c r="K431" s="3">
        <v>0.003757</v>
      </c>
      <c r="L431" s="3">
        <v>0.010591</v>
      </c>
      <c r="M431" s="3">
        <v>0.004926</v>
      </c>
      <c r="N431" s="3">
        <v>0.01361</v>
      </c>
      <c r="O431" s="3">
        <v>0.008283</v>
      </c>
      <c r="P431" s="3">
        <v>0.00491</v>
      </c>
      <c r="Q431" s="3">
        <v>0.003637</v>
      </c>
      <c r="R431" s="3">
        <v>0.005466</v>
      </c>
      <c r="S431" s="3">
        <v>0.009093</v>
      </c>
      <c r="T431" s="3">
        <v>0.008729</v>
      </c>
      <c r="U431" s="3">
        <v>0.014527</v>
      </c>
      <c r="V431" s="3">
        <v>0.019443</v>
      </c>
      <c r="W431" s="3">
        <v>0.008956</v>
      </c>
      <c r="X431" s="3">
        <v>0.006387</v>
      </c>
      <c r="Y431" s="3">
        <v>0.008213</v>
      </c>
      <c r="Z431" s="3">
        <v>0.01084</v>
      </c>
      <c r="AA431" s="3">
        <v>0.016784</v>
      </c>
      <c r="AB431" s="3">
        <v>0.007533</v>
      </c>
      <c r="AC431" s="3">
        <v>0.005641</v>
      </c>
      <c r="AD431" s="3">
        <v>0.012685</v>
      </c>
      <c r="AE431" s="3">
        <v>0.011719</v>
      </c>
      <c r="AF431" s="3">
        <v>0.012812</v>
      </c>
      <c r="AG431" s="3">
        <v>0.00605</v>
      </c>
      <c r="AH431" s="3">
        <v>0.0121</v>
      </c>
      <c r="AI431" s="3">
        <v>0.005354</v>
      </c>
      <c r="AJ431" s="3">
        <v>0.004172</v>
      </c>
      <c r="AK431" s="3">
        <v>0.004676</v>
      </c>
      <c r="AL431" s="3">
        <v>0.014351</v>
      </c>
      <c r="AM431" s="3">
        <v>0.02571</v>
      </c>
      <c r="AN431" s="3">
        <v>0.007767</v>
      </c>
      <c r="AO431" s="3">
        <v>0.013716</v>
      </c>
      <c r="AP431" s="3">
        <v>0.004555</v>
      </c>
      <c r="AQ431" s="3">
        <v>0.005152</v>
      </c>
      <c r="AR431" s="3">
        <v>0.007074</v>
      </c>
      <c r="AS431" s="3">
        <v>0.011463</v>
      </c>
      <c r="AT431" s="3">
        <v>0.006042</v>
      </c>
      <c r="AU431" s="3">
        <v>0.005118</v>
      </c>
      <c r="AV431" s="3">
        <v>0.011171</v>
      </c>
      <c r="AW431" s="3">
        <v>0.004347</v>
      </c>
      <c r="AX431" s="3">
        <v>0.012459</v>
      </c>
      <c r="AY431" s="3">
        <v>0.012857</v>
      </c>
      <c r="AZ431" s="3">
        <v>0.007832</v>
      </c>
      <c r="BA431" s="3">
        <v>0.00794</v>
      </c>
      <c r="BB431" s="3">
        <v>0.010091</v>
      </c>
      <c r="BC431" s="3">
        <v>0.019233</v>
      </c>
      <c r="BD431" s="3">
        <v>0.009478</v>
      </c>
      <c r="BE431" s="3">
        <v>0.010547</v>
      </c>
      <c r="BF431">
        <f t="shared" si="1"/>
        <v>0.009552839286</v>
      </c>
      <c r="DI431" s="4"/>
    </row>
    <row r="432">
      <c r="A432" s="3" t="s">
        <v>486</v>
      </c>
      <c r="B432" s="3">
        <v>0.014887</v>
      </c>
      <c r="C432" s="3">
        <v>0.02012</v>
      </c>
      <c r="D432" s="3">
        <v>0.016187</v>
      </c>
      <c r="E432" s="3">
        <v>0.01179</v>
      </c>
      <c r="F432" s="3">
        <v>0.013822</v>
      </c>
      <c r="G432" s="3">
        <v>0.022953</v>
      </c>
      <c r="H432" s="3">
        <v>0.019696</v>
      </c>
      <c r="I432" s="3">
        <v>0.020937</v>
      </c>
      <c r="J432" s="3">
        <v>0.010891</v>
      </c>
      <c r="K432" s="3">
        <v>0.00501</v>
      </c>
      <c r="L432" s="3">
        <v>9.63E-4</v>
      </c>
      <c r="M432" s="3">
        <v>0.013546</v>
      </c>
      <c r="N432" s="3">
        <v>0.006805</v>
      </c>
      <c r="O432" s="3">
        <v>0.007362</v>
      </c>
      <c r="P432" s="3">
        <v>0.002455</v>
      </c>
      <c r="Q432" s="3">
        <v>0.004546</v>
      </c>
      <c r="R432" s="3">
        <v>0.002186</v>
      </c>
      <c r="S432" s="3">
        <v>0.002273</v>
      </c>
      <c r="T432" s="3">
        <v>0.00291</v>
      </c>
      <c r="U432" s="3">
        <v>0.010057</v>
      </c>
      <c r="V432" s="3">
        <v>0.00324</v>
      </c>
      <c r="W432" s="3">
        <v>0.008956</v>
      </c>
      <c r="X432" s="3">
        <v>0.013687</v>
      </c>
      <c r="Y432" s="3">
        <v>0.002346</v>
      </c>
      <c r="Z432" s="3">
        <v>0.007227</v>
      </c>
      <c r="AA432" s="3">
        <v>0.032369</v>
      </c>
      <c r="AB432" s="3">
        <v>0.0113</v>
      </c>
      <c r="AC432" s="3">
        <v>0.012411</v>
      </c>
      <c r="AD432" s="3">
        <v>0.007047</v>
      </c>
      <c r="AE432" s="3">
        <v>0.007812</v>
      </c>
      <c r="AF432" s="3">
        <v>0.014642</v>
      </c>
      <c r="AG432" s="3">
        <v>0.007779</v>
      </c>
      <c r="AH432" s="3">
        <v>0.011</v>
      </c>
      <c r="AI432" s="3">
        <v>0.001071</v>
      </c>
      <c r="AJ432" s="3">
        <v>0.010848</v>
      </c>
      <c r="AK432" s="3">
        <v>0.014028</v>
      </c>
      <c r="AL432" s="3">
        <v>0.010524</v>
      </c>
      <c r="AM432" s="3">
        <v>0.015192</v>
      </c>
      <c r="AN432" s="3">
        <v>0.016643</v>
      </c>
      <c r="AO432" s="3">
        <v>0.008001</v>
      </c>
      <c r="AP432" s="3">
        <v>0.002733</v>
      </c>
      <c r="AQ432" s="3">
        <v>0.005152</v>
      </c>
      <c r="AR432" s="3">
        <v>0.001415</v>
      </c>
      <c r="AS432" s="3">
        <v>0.004585</v>
      </c>
      <c r="AT432" s="3">
        <v>0.006042</v>
      </c>
      <c r="AU432" s="3">
        <v>0.006398</v>
      </c>
      <c r="AV432" s="3">
        <v>0.012102</v>
      </c>
      <c r="AW432" s="3">
        <v>0.005796</v>
      </c>
      <c r="AX432" s="3">
        <v>0.007928</v>
      </c>
      <c r="AY432" s="3">
        <v>0.005143</v>
      </c>
      <c r="AZ432" s="3">
        <v>0.009137</v>
      </c>
      <c r="BA432" s="3">
        <v>0.006176</v>
      </c>
      <c r="BB432" s="3">
        <v>0.004325</v>
      </c>
      <c r="BC432" s="3">
        <v>0.009617</v>
      </c>
      <c r="BD432" s="3">
        <v>0.005687</v>
      </c>
      <c r="BE432" s="3">
        <v>0.005753</v>
      </c>
      <c r="BF432">
        <f t="shared" si="1"/>
        <v>0.009348357143</v>
      </c>
      <c r="DI432" s="4"/>
    </row>
    <row r="433">
      <c r="A433" s="3" t="s">
        <v>487</v>
      </c>
      <c r="B433" s="3">
        <v>0.025521</v>
      </c>
      <c r="C433" s="3">
        <v>0.035506</v>
      </c>
      <c r="D433" s="3">
        <v>0.034864</v>
      </c>
      <c r="E433" s="3">
        <v>0.039659</v>
      </c>
      <c r="F433" s="3">
        <v>0.043979</v>
      </c>
      <c r="G433" s="3">
        <v>0.014027</v>
      </c>
      <c r="H433" s="3">
        <v>0.013477</v>
      </c>
      <c r="I433" s="3">
        <v>0.0067</v>
      </c>
      <c r="J433" s="3">
        <v>0.006223</v>
      </c>
      <c r="K433" s="3">
        <v>0.00501</v>
      </c>
      <c r="L433" s="3">
        <v>0.004814</v>
      </c>
      <c r="M433" s="3">
        <v>0.009851</v>
      </c>
      <c r="N433" s="3">
        <v>0.009721</v>
      </c>
      <c r="O433" s="3">
        <v>0.006442</v>
      </c>
      <c r="P433" s="3">
        <v>0.005729</v>
      </c>
      <c r="Q433" s="3">
        <v>0.004546</v>
      </c>
      <c r="R433" s="3">
        <v>0.010932</v>
      </c>
      <c r="S433" s="3">
        <v>0.004547</v>
      </c>
      <c r="T433" s="3">
        <v>0.005819</v>
      </c>
      <c r="U433" s="3">
        <v>0.010057</v>
      </c>
      <c r="V433" s="3">
        <v>0.00216</v>
      </c>
      <c r="W433" s="3">
        <v>0.003838</v>
      </c>
      <c r="X433" s="3">
        <v>0.005475</v>
      </c>
      <c r="Y433" s="3">
        <v>0.004693</v>
      </c>
      <c r="Z433" s="3">
        <v>0.01084</v>
      </c>
      <c r="AA433" s="3">
        <v>0.023977</v>
      </c>
      <c r="AB433" s="3">
        <v>0.017891</v>
      </c>
      <c r="AC433" s="3">
        <v>0.00677</v>
      </c>
      <c r="AD433" s="3">
        <v>0.008457</v>
      </c>
      <c r="AE433" s="3">
        <v>9.77E-4</v>
      </c>
      <c r="AF433" s="3">
        <v>0.006406</v>
      </c>
      <c r="AG433" s="3">
        <v>0.004321</v>
      </c>
      <c r="AH433" s="3">
        <v>0.0055</v>
      </c>
      <c r="AI433" s="3">
        <v>0.006425</v>
      </c>
      <c r="AJ433" s="3">
        <v>0.005841</v>
      </c>
      <c r="AK433" s="3">
        <v>0.008183</v>
      </c>
      <c r="AL433" s="3">
        <v>9.57E-4</v>
      </c>
      <c r="AM433" s="3">
        <v>0.003506</v>
      </c>
      <c r="AN433" s="3">
        <v>0.009986</v>
      </c>
      <c r="AO433" s="3">
        <v>0.005715</v>
      </c>
      <c r="AP433" s="3">
        <v>0.007288</v>
      </c>
      <c r="AQ433" s="3">
        <v>0.006182</v>
      </c>
      <c r="AR433" s="3">
        <v>0.005659</v>
      </c>
      <c r="AS433" s="3">
        <v>0.004585</v>
      </c>
      <c r="AT433" s="3">
        <v>0.004834</v>
      </c>
      <c r="AU433" s="3">
        <v>0.005118</v>
      </c>
      <c r="AV433" s="3">
        <v>0.004654</v>
      </c>
      <c r="AW433" s="3">
        <v>0.001449</v>
      </c>
      <c r="AX433" s="3">
        <v>0.009061</v>
      </c>
      <c r="AY433" s="3">
        <v>0.003857</v>
      </c>
      <c r="AZ433" s="3">
        <v>0.006526</v>
      </c>
      <c r="BA433" s="3">
        <v>0.004411</v>
      </c>
      <c r="BB433" s="3">
        <v>0.004325</v>
      </c>
      <c r="BC433" s="3">
        <v>0.006411</v>
      </c>
      <c r="BD433" s="3">
        <v>0.004739</v>
      </c>
      <c r="BE433" s="3">
        <v>0.002876</v>
      </c>
      <c r="BF433">
        <f t="shared" si="1"/>
        <v>0.009309232143</v>
      </c>
      <c r="DI433" s="4"/>
    </row>
    <row r="434">
      <c r="A434" s="3" t="s">
        <v>488</v>
      </c>
      <c r="B434" s="3">
        <v>0.00319</v>
      </c>
      <c r="C434" s="3">
        <v>0.008285</v>
      </c>
      <c r="D434" s="3">
        <v>0.006226</v>
      </c>
      <c r="E434" s="3">
        <v>0.003216</v>
      </c>
      <c r="F434" s="3">
        <v>0.002513</v>
      </c>
      <c r="G434" s="3">
        <v>0.008926</v>
      </c>
      <c r="H434" s="3">
        <v>0.013477</v>
      </c>
      <c r="I434" s="3">
        <v>0.0067</v>
      </c>
      <c r="J434" s="3">
        <v>0.010113</v>
      </c>
      <c r="K434" s="3">
        <v>0.006262</v>
      </c>
      <c r="L434" s="3">
        <v>0.003851</v>
      </c>
      <c r="M434" s="3">
        <v>0.003694</v>
      </c>
      <c r="N434" s="3">
        <v>0.009721</v>
      </c>
      <c r="O434" s="3">
        <v>0.009203</v>
      </c>
      <c r="P434" s="3">
        <v>0.003274</v>
      </c>
      <c r="Q434" s="3">
        <v>0.004546</v>
      </c>
      <c r="R434" s="3">
        <v>0.005466</v>
      </c>
      <c r="S434" s="3">
        <v>0.001137</v>
      </c>
      <c r="T434" s="3">
        <v>0.00388</v>
      </c>
      <c r="U434" s="3">
        <v>0.010057</v>
      </c>
      <c r="V434" s="3">
        <v>0.007561</v>
      </c>
      <c r="W434" s="3">
        <v>0.005118</v>
      </c>
      <c r="X434" s="3">
        <v>0.00365</v>
      </c>
      <c r="Y434" s="3">
        <v>0.008213</v>
      </c>
      <c r="Z434" s="3">
        <v>0.008431</v>
      </c>
      <c r="AA434" s="3">
        <v>0.022778</v>
      </c>
      <c r="AB434" s="3">
        <v>0.007533</v>
      </c>
      <c r="AC434" s="3">
        <v>0.012411</v>
      </c>
      <c r="AD434" s="3">
        <v>0.009866</v>
      </c>
      <c r="AE434" s="3">
        <v>0.001953</v>
      </c>
      <c r="AF434" s="3">
        <v>0.009151</v>
      </c>
      <c r="AG434" s="3">
        <v>0.047536</v>
      </c>
      <c r="AH434" s="3">
        <v>0.0088</v>
      </c>
      <c r="AI434" s="3">
        <v>0.003213</v>
      </c>
      <c r="AJ434" s="3">
        <v>0.003338</v>
      </c>
      <c r="AK434" s="3">
        <v>0.001169</v>
      </c>
      <c r="AL434" s="3">
        <v>0.004784</v>
      </c>
      <c r="AM434" s="3">
        <v>0.002337</v>
      </c>
      <c r="AN434" s="3">
        <v>0.00111</v>
      </c>
      <c r="AO434" s="3">
        <v>0.004572</v>
      </c>
      <c r="AP434" s="3">
        <v>0.002733</v>
      </c>
      <c r="AQ434" s="3">
        <v>0.003091</v>
      </c>
      <c r="AR434" s="3">
        <v>0.024051</v>
      </c>
      <c r="AS434" s="3">
        <v>0.010317</v>
      </c>
      <c r="AT434" s="3">
        <v>0.025378</v>
      </c>
      <c r="AU434" s="3">
        <v>0.008957</v>
      </c>
      <c r="AV434" s="3">
        <v>0.005585</v>
      </c>
      <c r="AW434" s="3">
        <v>0.09129</v>
      </c>
      <c r="AX434" s="3">
        <v>0.006796</v>
      </c>
      <c r="AY434" s="3">
        <v>0.009</v>
      </c>
      <c r="AZ434" s="3">
        <v>0.005221</v>
      </c>
      <c r="BA434" s="3">
        <v>0.007058</v>
      </c>
      <c r="BB434" s="3">
        <v>0.005766</v>
      </c>
      <c r="BC434" s="3">
        <v>0.004274</v>
      </c>
      <c r="BD434" s="3">
        <v>0.003791</v>
      </c>
      <c r="BE434" s="3">
        <v>0.004794</v>
      </c>
      <c r="BF434">
        <f t="shared" si="1"/>
        <v>0.009202910714</v>
      </c>
      <c r="DI434" s="4"/>
    </row>
    <row r="435">
      <c r="A435" s="3" t="s">
        <v>489</v>
      </c>
      <c r="B435" s="3">
        <v>0.005317</v>
      </c>
      <c r="C435" s="3">
        <v>0.009468</v>
      </c>
      <c r="D435" s="3">
        <v>0.004981</v>
      </c>
      <c r="E435" s="3">
        <v>0.003216</v>
      </c>
      <c r="F435" s="3">
        <v>0.006283</v>
      </c>
      <c r="G435" s="3">
        <v>0.007651</v>
      </c>
      <c r="H435" s="3">
        <v>0.005183</v>
      </c>
      <c r="I435" s="3">
        <v>0.01005</v>
      </c>
      <c r="J435" s="3">
        <v>0.005445</v>
      </c>
      <c r="K435" s="3">
        <v>0.008767</v>
      </c>
      <c r="L435" s="3">
        <v>0.004814</v>
      </c>
      <c r="M435" s="3">
        <v>0.011083</v>
      </c>
      <c r="N435" s="3">
        <v>0.010694</v>
      </c>
      <c r="O435" s="3">
        <v>0.002761</v>
      </c>
      <c r="P435" s="3">
        <v>0.00491</v>
      </c>
      <c r="Q435" s="3">
        <v>0.01273</v>
      </c>
      <c r="R435" s="3">
        <v>0.007653</v>
      </c>
      <c r="S435" s="3">
        <v>0.00341</v>
      </c>
      <c r="T435" s="3">
        <v>0.008729</v>
      </c>
      <c r="U435" s="3">
        <v>0.017879</v>
      </c>
      <c r="V435" s="3">
        <v>0.012962</v>
      </c>
      <c r="W435" s="3">
        <v>0.012795</v>
      </c>
      <c r="X435" s="3">
        <v>0.0073</v>
      </c>
      <c r="Y435" s="3">
        <v>0.008213</v>
      </c>
      <c r="Z435" s="3">
        <v>0.002409</v>
      </c>
      <c r="AA435" s="3">
        <v>0.007193</v>
      </c>
      <c r="AB435" s="3">
        <v>0.008475</v>
      </c>
      <c r="AC435" s="3">
        <v>0.012411</v>
      </c>
      <c r="AD435" s="3">
        <v>0.012685</v>
      </c>
      <c r="AE435" s="3">
        <v>0.008789</v>
      </c>
      <c r="AF435" s="3">
        <v>0.015558</v>
      </c>
      <c r="AG435" s="3">
        <v>0.010371</v>
      </c>
      <c r="AH435" s="3">
        <v>0.0143</v>
      </c>
      <c r="AI435" s="3">
        <v>0.002142</v>
      </c>
      <c r="AJ435" s="3">
        <v>0.008345</v>
      </c>
      <c r="AK435" s="3">
        <v>0.009352</v>
      </c>
      <c r="AL435" s="3">
        <v>0.016264</v>
      </c>
      <c r="AM435" s="3">
        <v>0.004674</v>
      </c>
      <c r="AN435" s="3">
        <v>0.014424</v>
      </c>
      <c r="AO435" s="3">
        <v>0.014859</v>
      </c>
      <c r="AP435" s="3">
        <v>0.00911</v>
      </c>
      <c r="AQ435" s="3">
        <v>0.012364</v>
      </c>
      <c r="AR435" s="3">
        <v>0.009904</v>
      </c>
      <c r="AS435" s="3">
        <v>0.010317</v>
      </c>
      <c r="AT435" s="3">
        <v>0.006042</v>
      </c>
      <c r="AU435" s="3">
        <v>0.007678</v>
      </c>
      <c r="AV435" s="3">
        <v>0.018618</v>
      </c>
      <c r="AW435" s="3">
        <v>0.007245</v>
      </c>
      <c r="AX435" s="3">
        <v>0.003398</v>
      </c>
      <c r="AY435" s="3">
        <v>0.015429</v>
      </c>
      <c r="AZ435" s="3">
        <v>0.011748</v>
      </c>
      <c r="BA435" s="3">
        <v>0.002647</v>
      </c>
      <c r="BB435" s="3">
        <v>0.010091</v>
      </c>
      <c r="BC435" s="3">
        <v>0.014959</v>
      </c>
      <c r="BD435" s="3">
        <v>0.012322</v>
      </c>
      <c r="BE435" s="3">
        <v>0.006712</v>
      </c>
      <c r="BF435">
        <f t="shared" si="1"/>
        <v>0.009163017857</v>
      </c>
      <c r="DI435" s="4"/>
    </row>
    <row r="436">
      <c r="A436" s="3" t="s">
        <v>490</v>
      </c>
      <c r="B436" s="3">
        <v>0.004253</v>
      </c>
      <c r="C436" s="3">
        <v>0.003551</v>
      </c>
      <c r="D436" s="3">
        <v>0.003735</v>
      </c>
      <c r="E436" s="3">
        <v>0.004287</v>
      </c>
      <c r="F436" s="3">
        <v>0.013822</v>
      </c>
      <c r="G436" s="3">
        <v>0.001275</v>
      </c>
      <c r="H436" s="3">
        <v>0.004147</v>
      </c>
      <c r="I436" s="3">
        <v>0.002512</v>
      </c>
      <c r="J436" s="3">
        <v>0.006223</v>
      </c>
      <c r="K436" s="3">
        <v>0.007515</v>
      </c>
      <c r="L436" s="3">
        <v>0.003851</v>
      </c>
      <c r="M436" s="3">
        <v>0.01724</v>
      </c>
      <c r="N436" s="3">
        <v>0.005833</v>
      </c>
      <c r="O436" s="3">
        <v>0.003681</v>
      </c>
      <c r="P436" s="3">
        <v>0.001637</v>
      </c>
      <c r="Q436" s="3">
        <v>0.004546</v>
      </c>
      <c r="R436" s="3">
        <v>0.00328</v>
      </c>
      <c r="S436" s="3">
        <v>0.007957</v>
      </c>
      <c r="T436" s="3">
        <v>0.007759</v>
      </c>
      <c r="U436" s="3">
        <v>0.00447</v>
      </c>
      <c r="V436" s="3">
        <v>0.015122</v>
      </c>
      <c r="W436" s="3">
        <v>0.002559</v>
      </c>
      <c r="X436" s="3">
        <v>0.006387</v>
      </c>
      <c r="Y436" s="3">
        <v>0.008213</v>
      </c>
      <c r="Z436" s="3">
        <v>0.001204</v>
      </c>
      <c r="AA436" s="3">
        <v>0.017983</v>
      </c>
      <c r="AB436" s="3">
        <v>0.007533</v>
      </c>
      <c r="AC436" s="3">
        <v>0.003385</v>
      </c>
      <c r="AD436" s="3">
        <v>0.022551</v>
      </c>
      <c r="AE436" s="3">
        <v>0.007812</v>
      </c>
      <c r="AF436" s="3">
        <v>0.008236</v>
      </c>
      <c r="AG436" s="3">
        <v>0.0121</v>
      </c>
      <c r="AH436" s="3">
        <v>0.0121</v>
      </c>
      <c r="AI436" s="3">
        <v>0.001071</v>
      </c>
      <c r="AJ436" s="3">
        <v>0.019193</v>
      </c>
      <c r="AK436" s="3">
        <v>0.009352</v>
      </c>
      <c r="AL436" s="3">
        <v>0.021048</v>
      </c>
      <c r="AM436" s="3">
        <v>0.016361</v>
      </c>
      <c r="AN436" s="3">
        <v>0.004438</v>
      </c>
      <c r="AO436" s="3">
        <v>0.003429</v>
      </c>
      <c r="AP436" s="3">
        <v>0.008199</v>
      </c>
      <c r="AQ436" s="3">
        <v>0.016485</v>
      </c>
      <c r="AR436" s="3">
        <v>0.011318</v>
      </c>
      <c r="AS436" s="3">
        <v>0.011463</v>
      </c>
      <c r="AT436" s="3">
        <v>0.007251</v>
      </c>
      <c r="AU436" s="3">
        <v>0.008957</v>
      </c>
      <c r="AV436" s="3">
        <v>0.016756</v>
      </c>
      <c r="AW436" s="3">
        <v>0.011592</v>
      </c>
      <c r="AX436" s="3">
        <v>0.011326</v>
      </c>
      <c r="AY436" s="3">
        <v>0.016714</v>
      </c>
      <c r="AZ436" s="3">
        <v>0.011748</v>
      </c>
      <c r="BA436" s="3">
        <v>0.012352</v>
      </c>
      <c r="BB436" s="3">
        <v>0.011533</v>
      </c>
      <c r="BC436" s="3">
        <v>0.008548</v>
      </c>
      <c r="BD436" s="3">
        <v>0.015165</v>
      </c>
      <c r="BE436" s="3">
        <v>0.014382</v>
      </c>
      <c r="BF436">
        <f t="shared" si="1"/>
        <v>0.009025714286</v>
      </c>
      <c r="DI436" s="4"/>
    </row>
    <row r="437">
      <c r="A437" s="3" t="s">
        <v>491</v>
      </c>
      <c r="B437" s="3">
        <v>0.00957</v>
      </c>
      <c r="C437" s="3">
        <v>0.009468</v>
      </c>
      <c r="D437" s="3">
        <v>0.004981</v>
      </c>
      <c r="E437" s="3">
        <v>0.009647</v>
      </c>
      <c r="F437" s="3">
        <v>0.007539</v>
      </c>
      <c r="G437" s="3">
        <v>0.012752</v>
      </c>
      <c r="H437" s="3">
        <v>0.03421</v>
      </c>
      <c r="I437" s="3">
        <v>0.015075</v>
      </c>
      <c r="J437" s="3">
        <v>0.008557</v>
      </c>
      <c r="K437" s="3">
        <v>0.018787</v>
      </c>
      <c r="L437" s="3">
        <v>0.016368</v>
      </c>
      <c r="M437" s="3">
        <v>0.00862</v>
      </c>
      <c r="N437" s="3">
        <v>0.01361</v>
      </c>
      <c r="O437" s="3">
        <v>0.004602</v>
      </c>
      <c r="P437" s="3">
        <v>0.00491</v>
      </c>
      <c r="Q437" s="3">
        <v>0.002728</v>
      </c>
      <c r="R437" s="3">
        <v>0.006559</v>
      </c>
      <c r="S437" s="3">
        <v>0.00341</v>
      </c>
      <c r="T437" s="3">
        <v>0.015518</v>
      </c>
      <c r="U437" s="3">
        <v>0.020114</v>
      </c>
      <c r="V437" s="3">
        <v>0.010801</v>
      </c>
      <c r="W437" s="3">
        <v>0.006397</v>
      </c>
      <c r="X437" s="3">
        <v>0.020987</v>
      </c>
      <c r="Y437" s="3">
        <v>0.007039</v>
      </c>
      <c r="Z437" s="3">
        <v>0.009636</v>
      </c>
      <c r="AA437" s="3">
        <v>0.007193</v>
      </c>
      <c r="AB437" s="3">
        <v>0.006592</v>
      </c>
      <c r="AC437" s="3">
        <v>0.010155</v>
      </c>
      <c r="AD437" s="3">
        <v>0.009866</v>
      </c>
      <c r="AE437" s="3">
        <v>0.00293</v>
      </c>
      <c r="AF437" s="3">
        <v>0.006406</v>
      </c>
      <c r="AG437" s="3">
        <v>0.011236</v>
      </c>
      <c r="AH437" s="3">
        <v>0.0022</v>
      </c>
      <c r="AI437" s="3">
        <v>0.004283</v>
      </c>
      <c r="AJ437" s="3">
        <v>0.005007</v>
      </c>
      <c r="AK437" s="3">
        <v>0.007014</v>
      </c>
      <c r="AL437" s="3">
        <v>0.010524</v>
      </c>
      <c r="AM437" s="3">
        <v>0.004674</v>
      </c>
      <c r="AN437" s="3">
        <v>0.013315</v>
      </c>
      <c r="AO437" s="3">
        <v>0.010287</v>
      </c>
      <c r="AP437" s="3">
        <v>0.003644</v>
      </c>
      <c r="AQ437" s="3">
        <v>0.006182</v>
      </c>
      <c r="AR437" s="3">
        <v>0.005659</v>
      </c>
      <c r="AS437" s="3">
        <v>0.011463</v>
      </c>
      <c r="AT437" s="3">
        <v>0.009668</v>
      </c>
      <c r="AU437" s="3">
        <v>0.005118</v>
      </c>
      <c r="AV437" s="3">
        <v>0.01024</v>
      </c>
      <c r="AW437" s="3">
        <v>0.004347</v>
      </c>
      <c r="AX437" s="3">
        <v>0.010194</v>
      </c>
      <c r="AY437" s="3">
        <v>0.007714</v>
      </c>
      <c r="AZ437" s="3">
        <v>0.002611</v>
      </c>
      <c r="BA437" s="3">
        <v>0.005294</v>
      </c>
      <c r="BB437" s="3">
        <v>0.005766</v>
      </c>
      <c r="BC437" s="3">
        <v>0.012822</v>
      </c>
      <c r="BD437" s="3">
        <v>0.002843</v>
      </c>
      <c r="BE437" s="3">
        <v>0.006712</v>
      </c>
      <c r="BF437">
        <f t="shared" si="1"/>
        <v>0.008997214286</v>
      </c>
      <c r="DI437" s="4"/>
    </row>
    <row r="438">
      <c r="A438" s="3" t="s">
        <v>492</v>
      </c>
      <c r="B438" s="3">
        <v>0.005317</v>
      </c>
      <c r="C438" s="3">
        <v>0.011835</v>
      </c>
      <c r="D438" s="3">
        <v>0.00249</v>
      </c>
      <c r="E438" s="3">
        <v>0.015006</v>
      </c>
      <c r="F438" s="3">
        <v>0.008796</v>
      </c>
      <c r="G438" s="3">
        <v>0.00255</v>
      </c>
      <c r="H438" s="3">
        <v>0.016586</v>
      </c>
      <c r="I438" s="3">
        <v>0.005862</v>
      </c>
      <c r="J438" s="3">
        <v>0.013225</v>
      </c>
      <c r="K438" s="3">
        <v>0.007515</v>
      </c>
      <c r="L438" s="3">
        <v>0.014442</v>
      </c>
      <c r="M438" s="3">
        <v>0.006157</v>
      </c>
      <c r="N438" s="3">
        <v>0.016527</v>
      </c>
      <c r="O438" s="3">
        <v>0.019327</v>
      </c>
      <c r="P438" s="3">
        <v>0.003274</v>
      </c>
      <c r="Q438" s="3">
        <v>0.005456</v>
      </c>
      <c r="R438" s="3">
        <v>0.007653</v>
      </c>
      <c r="S438" s="3">
        <v>0.001137</v>
      </c>
      <c r="T438" s="3">
        <v>0.00388</v>
      </c>
      <c r="U438" s="3">
        <v>0.007822</v>
      </c>
      <c r="V438" s="3">
        <v>0.004321</v>
      </c>
      <c r="W438" s="3">
        <v>0.006397</v>
      </c>
      <c r="X438" s="3">
        <v>0.010037</v>
      </c>
      <c r="Y438" s="3">
        <v>0.014079</v>
      </c>
      <c r="Z438" s="3">
        <v>0.004818</v>
      </c>
      <c r="AA438" s="3">
        <v>0.022778</v>
      </c>
      <c r="AB438" s="3">
        <v>0.0226</v>
      </c>
      <c r="AC438" s="3">
        <v>0.016924</v>
      </c>
      <c r="AD438" s="3">
        <v>0.008457</v>
      </c>
      <c r="AE438" s="3">
        <v>0.00293</v>
      </c>
      <c r="AF438" s="3">
        <v>0.019218</v>
      </c>
      <c r="AG438" s="3">
        <v>0.001729</v>
      </c>
      <c r="AH438" s="3">
        <v>0.0088</v>
      </c>
      <c r="AI438" s="3">
        <v>0.020346</v>
      </c>
      <c r="AJ438" s="3">
        <v>0.009179</v>
      </c>
      <c r="AK438" s="3">
        <v>0.002338</v>
      </c>
      <c r="AL438" s="3">
        <v>0.009567</v>
      </c>
      <c r="AM438" s="3">
        <v>0.004674</v>
      </c>
      <c r="AN438" s="3">
        <v>0.012205</v>
      </c>
      <c r="AO438" s="3">
        <v>0.004572</v>
      </c>
      <c r="AP438" s="3">
        <v>0.004555</v>
      </c>
      <c r="AQ438" s="3">
        <v>0.006182</v>
      </c>
      <c r="AR438" s="3">
        <v>0.004244</v>
      </c>
      <c r="AS438" s="3">
        <v>0.010317</v>
      </c>
      <c r="AT438" s="3">
        <v>0.007251</v>
      </c>
      <c r="AU438" s="3">
        <v>0.003839</v>
      </c>
      <c r="AV438" s="3">
        <v>0.02048</v>
      </c>
      <c r="AW438" s="3">
        <v>0.002898</v>
      </c>
      <c r="AX438" s="3">
        <v>0.007928</v>
      </c>
      <c r="AY438" s="3">
        <v>0.011571</v>
      </c>
      <c r="AZ438" s="3">
        <v>0.002611</v>
      </c>
      <c r="BA438" s="3">
        <v>0.014999</v>
      </c>
      <c r="BB438" s="3">
        <v>0.002883</v>
      </c>
      <c r="BC438" s="3">
        <v>0.005343</v>
      </c>
      <c r="BD438" s="3">
        <v>0.003791</v>
      </c>
      <c r="BE438" s="3">
        <v>0.00767</v>
      </c>
      <c r="BF438">
        <f t="shared" si="1"/>
        <v>0.008881928571</v>
      </c>
      <c r="DI438" s="4"/>
    </row>
    <row r="439">
      <c r="A439" s="3" t="s">
        <v>493</v>
      </c>
      <c r="B439" s="3">
        <v>0.004253</v>
      </c>
      <c r="C439" s="3">
        <v>0.016569</v>
      </c>
      <c r="D439" s="3">
        <v>0.003735</v>
      </c>
      <c r="E439" s="3">
        <v>0.007503</v>
      </c>
      <c r="F439" s="3">
        <v>0.017592</v>
      </c>
      <c r="G439" s="3">
        <v>0.007651</v>
      </c>
      <c r="H439" s="3">
        <v>0.013477</v>
      </c>
      <c r="I439" s="3">
        <v>0.008375</v>
      </c>
      <c r="J439" s="3">
        <v>0.004668</v>
      </c>
      <c r="K439" s="3">
        <v>0.016282</v>
      </c>
      <c r="L439" s="3">
        <v>0.013479</v>
      </c>
      <c r="M439" s="3">
        <v>0.00862</v>
      </c>
      <c r="N439" s="3">
        <v>0.009721</v>
      </c>
      <c r="O439" s="3">
        <v>9.2E-4</v>
      </c>
      <c r="P439" s="3">
        <v>0.039282</v>
      </c>
      <c r="Q439" s="3">
        <v>0.007274</v>
      </c>
      <c r="R439" s="3">
        <v>0.010932</v>
      </c>
      <c r="S439" s="3">
        <v>0.009093</v>
      </c>
      <c r="T439" s="3">
        <v>0.005819</v>
      </c>
      <c r="U439" s="3">
        <v>0.010057</v>
      </c>
      <c r="V439" s="3">
        <v>0.018362</v>
      </c>
      <c r="W439" s="3">
        <v>0.002559</v>
      </c>
      <c r="X439" s="3">
        <v>0.009125</v>
      </c>
      <c r="Y439" s="3">
        <v>0.004693</v>
      </c>
      <c r="Z439" s="3">
        <v>0.002409</v>
      </c>
      <c r="AA439" s="3">
        <v>0.009591</v>
      </c>
      <c r="AB439" s="3">
        <v>0.006592</v>
      </c>
      <c r="AC439" s="3">
        <v>0.005641</v>
      </c>
      <c r="AD439" s="3">
        <v>0.002819</v>
      </c>
      <c r="AE439" s="3">
        <v>0.007812</v>
      </c>
      <c r="AF439" s="3">
        <v>0.018303</v>
      </c>
      <c r="AG439" s="3">
        <v>0.003457</v>
      </c>
      <c r="AH439" s="3">
        <v>0.0077</v>
      </c>
      <c r="AI439" s="3">
        <v>0.014992</v>
      </c>
      <c r="AJ439" s="3">
        <v>0.002503</v>
      </c>
      <c r="AK439" s="3">
        <v>0.003507</v>
      </c>
      <c r="AL439" s="3">
        <v>0.006697</v>
      </c>
      <c r="AM439" s="3">
        <v>0.004674</v>
      </c>
      <c r="AN439" s="3">
        <v>0.019972</v>
      </c>
      <c r="AO439" s="3">
        <v>0.005715</v>
      </c>
      <c r="AP439" s="3">
        <v>0.010021</v>
      </c>
      <c r="AQ439" s="3">
        <v>0.008242</v>
      </c>
      <c r="AR439" s="3">
        <v>0.005659</v>
      </c>
      <c r="AS439" s="3">
        <v>0.008024</v>
      </c>
      <c r="AT439" s="3">
        <v>0.014502</v>
      </c>
      <c r="AU439" s="3">
        <v>0.003839</v>
      </c>
      <c r="AV439" s="3">
        <v>0.006516</v>
      </c>
      <c r="AW439" s="3">
        <v>0.001449</v>
      </c>
      <c r="AX439" s="3">
        <v>0.004531</v>
      </c>
      <c r="AY439" s="3">
        <v>0.011571</v>
      </c>
      <c r="AZ439" s="3">
        <v>0.011748</v>
      </c>
      <c r="BA439" s="3">
        <v>0.00794</v>
      </c>
      <c r="BB439" s="3">
        <v>0.011533</v>
      </c>
      <c r="BC439" s="3">
        <v>0.005343</v>
      </c>
      <c r="BD439" s="3">
        <v>0.003791</v>
      </c>
      <c r="BE439" s="3">
        <v>0.003835</v>
      </c>
      <c r="BF439">
        <f t="shared" si="1"/>
        <v>0.008767303571</v>
      </c>
      <c r="DI439" s="4"/>
    </row>
    <row r="440">
      <c r="A440" s="3" t="s">
        <v>494</v>
      </c>
      <c r="B440" s="3">
        <v>0.002127</v>
      </c>
      <c r="C440" s="3">
        <v>0.001184</v>
      </c>
      <c r="D440" s="3">
        <v>0.006226</v>
      </c>
      <c r="E440" s="3">
        <v>0.001072</v>
      </c>
      <c r="F440" s="3">
        <v>0.001257</v>
      </c>
      <c r="G440" s="3">
        <v>0.001275</v>
      </c>
      <c r="H440" s="3">
        <v>0.00622</v>
      </c>
      <c r="I440" s="3">
        <v>0.004187</v>
      </c>
      <c r="J440" s="3">
        <v>0.003112</v>
      </c>
      <c r="K440" s="3">
        <v>0.008767</v>
      </c>
      <c r="L440" s="3">
        <v>0.001926</v>
      </c>
      <c r="M440" s="3">
        <v>0.002463</v>
      </c>
      <c r="N440" s="3">
        <v>0.009721</v>
      </c>
      <c r="O440" s="3">
        <v>0.002761</v>
      </c>
      <c r="P440" s="3">
        <v>0.008184</v>
      </c>
      <c r="Q440" s="3">
        <v>0.025459</v>
      </c>
      <c r="R440" s="3">
        <v>0.002186</v>
      </c>
      <c r="S440" s="3">
        <v>0.004547</v>
      </c>
      <c r="T440" s="3">
        <v>0.007759</v>
      </c>
      <c r="U440" s="3">
        <v>0.007822</v>
      </c>
      <c r="V440" s="3">
        <v>0.011882</v>
      </c>
      <c r="W440" s="3">
        <v>0.008956</v>
      </c>
      <c r="X440" s="3">
        <v>0.010037</v>
      </c>
      <c r="Y440" s="3">
        <v>0.005866</v>
      </c>
      <c r="Z440" s="3">
        <v>0.004818</v>
      </c>
      <c r="AA440" s="3">
        <v>0.01079</v>
      </c>
      <c r="AB440" s="3">
        <v>0.020716</v>
      </c>
      <c r="AC440" s="3">
        <v>0.018053</v>
      </c>
      <c r="AD440" s="3">
        <v>0.014095</v>
      </c>
      <c r="AE440" s="3">
        <v>0.015625</v>
      </c>
      <c r="AF440" s="3">
        <v>0.010982</v>
      </c>
      <c r="AG440" s="3">
        <v>8.64E-4</v>
      </c>
      <c r="AH440" s="3">
        <v>0.0066</v>
      </c>
      <c r="AI440" s="3">
        <v>0.008567</v>
      </c>
      <c r="AJ440" s="3">
        <v>0.009179</v>
      </c>
      <c r="AK440" s="3">
        <v>0.003507</v>
      </c>
      <c r="AL440" s="3">
        <v>0.00574</v>
      </c>
      <c r="AM440" s="3">
        <v>0.00818</v>
      </c>
      <c r="AN440" s="3">
        <v>0.002219</v>
      </c>
      <c r="AO440" s="3">
        <v>0.014859</v>
      </c>
      <c r="AP440" s="3">
        <v>0.006377</v>
      </c>
      <c r="AQ440" s="3">
        <v>0.005152</v>
      </c>
      <c r="AR440" s="3">
        <v>0.018392</v>
      </c>
      <c r="AS440" s="3">
        <v>0.004585</v>
      </c>
      <c r="AT440" s="3">
        <v>0.018127</v>
      </c>
      <c r="AU440" s="3">
        <v>0.012796</v>
      </c>
      <c r="AV440" s="3">
        <v>0.006516</v>
      </c>
      <c r="AW440" s="3">
        <v>0.002898</v>
      </c>
      <c r="AX440" s="3">
        <v>0.012459</v>
      </c>
      <c r="AY440" s="3">
        <v>0.010286</v>
      </c>
      <c r="AZ440" s="3">
        <v>0.006526</v>
      </c>
      <c r="BA440" s="3">
        <v>0.002647</v>
      </c>
      <c r="BB440" s="3">
        <v>0.021623</v>
      </c>
      <c r="BC440" s="3">
        <v>0.024576</v>
      </c>
      <c r="BD440" s="3">
        <v>0.011374</v>
      </c>
      <c r="BE440" s="3">
        <v>0.024929</v>
      </c>
      <c r="BF440">
        <f t="shared" si="1"/>
        <v>0.008733089286</v>
      </c>
      <c r="DI440" s="4"/>
    </row>
    <row r="441">
      <c r="A441" s="3" t="s">
        <v>495</v>
      </c>
      <c r="B441" s="3">
        <v>0.00319</v>
      </c>
      <c r="C441" s="3">
        <v>0.004734</v>
      </c>
      <c r="D441" s="3">
        <v>0.004981</v>
      </c>
      <c r="E441" s="3">
        <v>0.006431</v>
      </c>
      <c r="F441" s="3">
        <v>0.010052</v>
      </c>
      <c r="G441" s="3">
        <v>0.003825</v>
      </c>
      <c r="H441" s="3">
        <v>0.00311</v>
      </c>
      <c r="I441" s="3">
        <v>0.0134</v>
      </c>
      <c r="J441" s="3">
        <v>0.010891</v>
      </c>
      <c r="K441" s="3">
        <v>0.00501</v>
      </c>
      <c r="L441" s="3">
        <v>0.001926</v>
      </c>
      <c r="M441" s="3">
        <v>0.004926</v>
      </c>
      <c r="N441" s="3">
        <v>0.009721</v>
      </c>
      <c r="O441" s="3">
        <v>0.007362</v>
      </c>
      <c r="P441" s="3">
        <v>0.004092</v>
      </c>
      <c r="Q441" s="3">
        <v>0.010002</v>
      </c>
      <c r="R441" s="3">
        <v>0.007653</v>
      </c>
      <c r="S441" s="3">
        <v>0.025007</v>
      </c>
      <c r="T441" s="3">
        <v>0.009699</v>
      </c>
      <c r="U441" s="3">
        <v>0.013409</v>
      </c>
      <c r="V441" s="3">
        <v>0.009721</v>
      </c>
      <c r="W441" s="3">
        <v>0.012795</v>
      </c>
      <c r="X441" s="3">
        <v>0.016425</v>
      </c>
      <c r="Y441" s="3">
        <v>0.005866</v>
      </c>
      <c r="Z441" s="3">
        <v>0.003613</v>
      </c>
      <c r="AA441" s="3">
        <v>0.013187</v>
      </c>
      <c r="AB441" s="3">
        <v>0.00565</v>
      </c>
      <c r="AC441" s="3">
        <v>0.011283</v>
      </c>
      <c r="AD441" s="3">
        <v>0.008457</v>
      </c>
      <c r="AE441" s="3">
        <v>0.006836</v>
      </c>
      <c r="AF441" s="3">
        <v>0.007321</v>
      </c>
      <c r="AG441" s="3">
        <v>0.008643</v>
      </c>
      <c r="AH441" s="3">
        <v>0.0066</v>
      </c>
      <c r="AI441" s="3">
        <v>0.009638</v>
      </c>
      <c r="AJ441" s="3">
        <v>0.008345</v>
      </c>
      <c r="AK441" s="3">
        <v>0.009352</v>
      </c>
      <c r="AL441" s="3">
        <v>0.012437</v>
      </c>
      <c r="AM441" s="3">
        <v>0.016361</v>
      </c>
      <c r="AN441" s="3">
        <v>0.006657</v>
      </c>
      <c r="AO441" s="3">
        <v>0.008001</v>
      </c>
      <c r="AP441" s="3">
        <v>0.010021</v>
      </c>
      <c r="AQ441" s="3">
        <v>0.006182</v>
      </c>
      <c r="AR441" s="3">
        <v>0.007074</v>
      </c>
      <c r="AS441" s="3">
        <v>0.008024</v>
      </c>
      <c r="AT441" s="3">
        <v>0.004834</v>
      </c>
      <c r="AU441" s="3">
        <v>0.007678</v>
      </c>
      <c r="AV441" s="3">
        <v>0.007447</v>
      </c>
      <c r="AW441" s="3">
        <v>0.004347</v>
      </c>
      <c r="AX441" s="3">
        <v>0.012459</v>
      </c>
      <c r="AY441" s="3">
        <v>0.011571</v>
      </c>
      <c r="AZ441" s="3">
        <v>0.011748</v>
      </c>
      <c r="BA441" s="3">
        <v>0.00794</v>
      </c>
      <c r="BB441" s="3">
        <v>0.007208</v>
      </c>
      <c r="BC441" s="3">
        <v>0.009617</v>
      </c>
      <c r="BD441" s="3">
        <v>0.019904</v>
      </c>
      <c r="BE441" s="3">
        <v>0.005753</v>
      </c>
      <c r="BF441">
        <f t="shared" si="1"/>
        <v>0.008721714286</v>
      </c>
      <c r="DI441" s="4"/>
    </row>
    <row r="442">
      <c r="A442" s="3" t="s">
        <v>496</v>
      </c>
      <c r="B442" s="3">
        <v>0.01595</v>
      </c>
      <c r="C442" s="3">
        <v>0.001184</v>
      </c>
      <c r="D442" s="3">
        <v>0.00249</v>
      </c>
      <c r="E442" s="3">
        <v>0.007503</v>
      </c>
      <c r="F442" s="3">
        <v>0.011309</v>
      </c>
      <c r="G442" s="3">
        <v>0.010201</v>
      </c>
      <c r="H442" s="3">
        <v>0.004147</v>
      </c>
      <c r="I442" s="3">
        <v>0.008375</v>
      </c>
      <c r="J442" s="3">
        <v>0.01478</v>
      </c>
      <c r="K442" s="3">
        <v>0.007515</v>
      </c>
      <c r="L442" s="3">
        <v>0.007703</v>
      </c>
      <c r="M442" s="3">
        <v>0.003694</v>
      </c>
      <c r="N442" s="3">
        <v>0.003889</v>
      </c>
      <c r="O442" s="3">
        <v>0.003681</v>
      </c>
      <c r="P442" s="3">
        <v>0.002455</v>
      </c>
      <c r="Q442" s="3">
        <v>0.010002</v>
      </c>
      <c r="R442" s="3">
        <v>0.001093</v>
      </c>
      <c r="S442" s="3">
        <v>0.004547</v>
      </c>
      <c r="T442" s="3">
        <v>0.007759</v>
      </c>
      <c r="U442" s="3">
        <v>0.039111</v>
      </c>
      <c r="V442" s="3">
        <v>0.00324</v>
      </c>
      <c r="W442" s="3">
        <v>0.002559</v>
      </c>
      <c r="X442" s="3">
        <v>0.016425</v>
      </c>
      <c r="Y442" s="3">
        <v>0.007039</v>
      </c>
      <c r="Z442" s="3">
        <v>0.001204</v>
      </c>
      <c r="AA442" s="3">
        <v>0.032369</v>
      </c>
      <c r="AB442" s="3">
        <v>0.040491</v>
      </c>
      <c r="AC442" s="3">
        <v>0.002257</v>
      </c>
      <c r="AD442" s="3">
        <v>0.012685</v>
      </c>
      <c r="AE442" s="3">
        <v>0.006836</v>
      </c>
      <c r="AF442" s="3">
        <v>0.009151</v>
      </c>
      <c r="AG442" s="3">
        <v>0.014693</v>
      </c>
      <c r="AH442" s="3">
        <v>0.0066</v>
      </c>
      <c r="AI442" s="3">
        <v>0.002142</v>
      </c>
      <c r="AJ442" s="3">
        <v>0.008345</v>
      </c>
      <c r="AK442" s="3">
        <v>0.005845</v>
      </c>
      <c r="AL442" s="3">
        <v>0.004784</v>
      </c>
      <c r="AM442" s="3">
        <v>0.011686</v>
      </c>
      <c r="AN442" s="3">
        <v>0.005548</v>
      </c>
      <c r="AO442" s="3">
        <v>0.004572</v>
      </c>
      <c r="AP442" s="3">
        <v>0.007288</v>
      </c>
      <c r="AQ442" s="3">
        <v>0.006182</v>
      </c>
      <c r="AR442" s="3">
        <v>0.012733</v>
      </c>
      <c r="AS442" s="3">
        <v>0.005732</v>
      </c>
      <c r="AT442" s="3">
        <v>0.003625</v>
      </c>
      <c r="AU442" s="3">
        <v>0.003839</v>
      </c>
      <c r="AV442" s="3">
        <v>0.008378</v>
      </c>
      <c r="AW442" s="3">
        <v>0.008694</v>
      </c>
      <c r="AX442" s="3">
        <v>0.006796</v>
      </c>
      <c r="AY442" s="3">
        <v>0.003857</v>
      </c>
      <c r="AZ442" s="3">
        <v>0.009137</v>
      </c>
      <c r="BA442" s="3">
        <v>0.007058</v>
      </c>
      <c r="BB442" s="3">
        <v>0.005766</v>
      </c>
      <c r="BC442" s="3">
        <v>0.003206</v>
      </c>
      <c r="BD442" s="3">
        <v>0.003791</v>
      </c>
      <c r="BE442" s="3">
        <v>0.008629</v>
      </c>
      <c r="BF442">
        <f t="shared" si="1"/>
        <v>0.008403035714</v>
      </c>
      <c r="DI442" s="4"/>
    </row>
    <row r="443">
      <c r="A443" s="3" t="s">
        <v>497</v>
      </c>
      <c r="B443" s="3">
        <v>0.01595</v>
      </c>
      <c r="C443" s="3">
        <v>0.007101</v>
      </c>
      <c r="D443" s="3">
        <v>0.009961</v>
      </c>
      <c r="E443" s="3">
        <v>0.01179</v>
      </c>
      <c r="F443" s="3">
        <v>0.007539</v>
      </c>
      <c r="G443" s="3">
        <v>0.022953</v>
      </c>
      <c r="H443" s="3">
        <v>0.01244</v>
      </c>
      <c r="I443" s="3">
        <v>0.007537</v>
      </c>
      <c r="J443" s="3">
        <v>0.007779</v>
      </c>
      <c r="K443" s="3">
        <v>0.001252</v>
      </c>
      <c r="L443" s="3">
        <v>0.025033</v>
      </c>
      <c r="M443" s="3">
        <v>0.006157</v>
      </c>
      <c r="N443" s="3">
        <v>0.009721</v>
      </c>
      <c r="O443" s="3">
        <v>0.003681</v>
      </c>
      <c r="P443" s="3">
        <v>0.009002</v>
      </c>
      <c r="Q443" s="3">
        <v>0.005456</v>
      </c>
      <c r="R443" s="3">
        <v>0.002186</v>
      </c>
      <c r="S443" s="3">
        <v>0.01364</v>
      </c>
      <c r="T443" s="3">
        <v>0.009699</v>
      </c>
      <c r="U443" s="3">
        <v>0.011174</v>
      </c>
      <c r="V443" s="3">
        <v>0.00324</v>
      </c>
      <c r="W443" s="3">
        <v>0.016633</v>
      </c>
      <c r="X443" s="3">
        <v>0.015512</v>
      </c>
      <c r="Y443" s="3">
        <v>0.002346</v>
      </c>
      <c r="Z443" s="3">
        <v>0.003613</v>
      </c>
      <c r="AA443" s="3">
        <v>0.011989</v>
      </c>
      <c r="AB443" s="3">
        <v>0.014125</v>
      </c>
      <c r="AC443" s="3">
        <v>0.005641</v>
      </c>
      <c r="AD443" s="3">
        <v>0.011276</v>
      </c>
      <c r="AE443" s="3">
        <v>0.008789</v>
      </c>
      <c r="AF443" s="3">
        <v>0.007321</v>
      </c>
      <c r="AG443" s="3">
        <v>0.009507</v>
      </c>
      <c r="AH443" s="3">
        <v>0.0077</v>
      </c>
      <c r="AI443" s="3">
        <v>0.011779</v>
      </c>
      <c r="AJ443" s="3">
        <v>0.003338</v>
      </c>
      <c r="AK443" s="3">
        <v>0.001169</v>
      </c>
      <c r="AL443" s="3">
        <v>0.010524</v>
      </c>
      <c r="AM443" s="3">
        <v>0.00818</v>
      </c>
      <c r="AN443" s="3">
        <v>0.014424</v>
      </c>
      <c r="AO443" s="3">
        <v>0.002286</v>
      </c>
      <c r="AP443" s="3">
        <v>0.004555</v>
      </c>
      <c r="AQ443" s="3">
        <v>0.002061</v>
      </c>
      <c r="AR443" s="3">
        <v>0.001415</v>
      </c>
      <c r="AS443" s="3">
        <v>0.008024</v>
      </c>
      <c r="AT443" s="3">
        <v>0.009668</v>
      </c>
      <c r="AU443" s="3">
        <v>0.00128</v>
      </c>
      <c r="AV443" s="3">
        <v>0.004654</v>
      </c>
      <c r="AW443" s="3">
        <v>0.005796</v>
      </c>
      <c r="AX443" s="3">
        <v>0.004531</v>
      </c>
      <c r="AY443" s="3">
        <v>0.015429</v>
      </c>
      <c r="AZ443" s="3">
        <v>0.007832</v>
      </c>
      <c r="BA443" s="3">
        <v>0.003529</v>
      </c>
      <c r="BB443" s="3">
        <v>0.005766</v>
      </c>
      <c r="BC443" s="3">
        <v>0.00748</v>
      </c>
      <c r="BD443" s="3">
        <v>0.00853</v>
      </c>
      <c r="BE443" s="3">
        <v>0.004794</v>
      </c>
      <c r="BF443">
        <f t="shared" si="1"/>
        <v>0.008299767857</v>
      </c>
      <c r="DI443" s="4"/>
    </row>
    <row r="444">
      <c r="A444" s="3" t="s">
        <v>498</v>
      </c>
      <c r="B444" s="3">
        <v>0.002127</v>
      </c>
      <c r="C444" s="3">
        <v>0.005918</v>
      </c>
      <c r="D444" s="3">
        <v>0.001245</v>
      </c>
      <c r="E444" s="3">
        <v>0.002144</v>
      </c>
      <c r="F444" s="3">
        <v>0.001257</v>
      </c>
      <c r="G444" s="3">
        <v>0.00255</v>
      </c>
      <c r="H444" s="3">
        <v>0.004147</v>
      </c>
      <c r="I444" s="3">
        <v>0.011725</v>
      </c>
      <c r="J444" s="3">
        <v>0.00389</v>
      </c>
      <c r="K444" s="3">
        <v>0.003757</v>
      </c>
      <c r="L444" s="3">
        <v>0.003851</v>
      </c>
      <c r="M444" s="3">
        <v>0.004926</v>
      </c>
      <c r="N444" s="3">
        <v>0.006805</v>
      </c>
      <c r="O444" s="3">
        <v>9.2E-4</v>
      </c>
      <c r="P444" s="3">
        <v>0.015549</v>
      </c>
      <c r="Q444" s="3">
        <v>0.013639</v>
      </c>
      <c r="R444" s="3">
        <v>0.022958</v>
      </c>
      <c r="S444" s="3">
        <v>0.00682</v>
      </c>
      <c r="T444" s="3">
        <v>0.005819</v>
      </c>
      <c r="U444" s="3">
        <v>0.014527</v>
      </c>
      <c r="V444" s="3">
        <v>0.005401</v>
      </c>
      <c r="W444" s="3">
        <v>0.011515</v>
      </c>
      <c r="X444" s="3">
        <v>0.01095</v>
      </c>
      <c r="Y444" s="3">
        <v>0.00352</v>
      </c>
      <c r="Z444" s="3">
        <v>0.009636</v>
      </c>
      <c r="AA444" s="3">
        <v>0.004795</v>
      </c>
      <c r="AB444" s="3">
        <v>0.00565</v>
      </c>
      <c r="AC444" s="3">
        <v>0.005641</v>
      </c>
      <c r="AD444" s="3">
        <v>0.016914</v>
      </c>
      <c r="AE444" s="3">
        <v>0.006836</v>
      </c>
      <c r="AF444" s="3">
        <v>0.009151</v>
      </c>
      <c r="AG444" s="3">
        <v>0.003457</v>
      </c>
      <c r="AH444" s="3">
        <v>0.011</v>
      </c>
      <c r="AI444" s="3">
        <v>0.011779</v>
      </c>
      <c r="AJ444" s="3">
        <v>0.00751</v>
      </c>
      <c r="AK444" s="3">
        <v>0.008183</v>
      </c>
      <c r="AL444" s="3">
        <v>0.011481</v>
      </c>
      <c r="AM444" s="3">
        <v>0.00818</v>
      </c>
      <c r="AN444" s="3">
        <v>0.007767</v>
      </c>
      <c r="AO444" s="3">
        <v>0.008001</v>
      </c>
      <c r="AP444" s="3">
        <v>0.017309</v>
      </c>
      <c r="AQ444" s="3">
        <v>0.009273</v>
      </c>
      <c r="AR444" s="3">
        <v>0.015563</v>
      </c>
      <c r="AS444" s="3">
        <v>0.012609</v>
      </c>
      <c r="AT444" s="3">
        <v>0.012085</v>
      </c>
      <c r="AU444" s="3">
        <v>0.010237</v>
      </c>
      <c r="AV444" s="3">
        <v>0.012102</v>
      </c>
      <c r="AW444" s="3">
        <v>0.007245</v>
      </c>
      <c r="AX444" s="3">
        <v>0.011326</v>
      </c>
      <c r="AY444" s="3">
        <v>0.007714</v>
      </c>
      <c r="AZ444" s="3">
        <v>0.007832</v>
      </c>
      <c r="BA444" s="3">
        <v>0.006176</v>
      </c>
      <c r="BB444" s="3">
        <v>0.010091</v>
      </c>
      <c r="BC444" s="3">
        <v>0.005343</v>
      </c>
      <c r="BD444" s="3">
        <v>0.006635</v>
      </c>
      <c r="BE444" s="3">
        <v>0.008629</v>
      </c>
      <c r="BF444">
        <f t="shared" si="1"/>
        <v>0.008251964286</v>
      </c>
      <c r="DI444" s="4"/>
    </row>
    <row r="445">
      <c r="A445" s="3" t="s">
        <v>499</v>
      </c>
      <c r="B445" s="3">
        <v>0.008507</v>
      </c>
      <c r="C445" s="3">
        <v>0.015386</v>
      </c>
      <c r="D445" s="3">
        <v>0.00249</v>
      </c>
      <c r="E445" s="3">
        <v>0.001072</v>
      </c>
      <c r="F445" s="3">
        <v>0.001257</v>
      </c>
      <c r="G445" s="3">
        <v>0.00255</v>
      </c>
      <c r="H445" s="3">
        <v>0.013477</v>
      </c>
      <c r="I445" s="3">
        <v>0.0134</v>
      </c>
      <c r="J445" s="3">
        <v>0.006223</v>
      </c>
      <c r="K445" s="3">
        <v>0.006262</v>
      </c>
      <c r="L445" s="3">
        <v>0.008665</v>
      </c>
      <c r="M445" s="3">
        <v>0.016009</v>
      </c>
      <c r="N445" s="3">
        <v>0.008749</v>
      </c>
      <c r="O445" s="3">
        <v>0.007362</v>
      </c>
      <c r="P445" s="3">
        <v>0.005729</v>
      </c>
      <c r="Q445" s="3">
        <v>0.01182</v>
      </c>
      <c r="R445" s="3">
        <v>0.009839</v>
      </c>
      <c r="S445" s="3">
        <v>0.01023</v>
      </c>
      <c r="T445" s="3">
        <v>0.011639</v>
      </c>
      <c r="U445" s="3">
        <v>0.014527</v>
      </c>
      <c r="V445" s="3">
        <v>0.011882</v>
      </c>
      <c r="W445" s="3">
        <v>0.007677</v>
      </c>
      <c r="X445" s="3">
        <v>0.0073</v>
      </c>
      <c r="Y445" s="3">
        <v>0.007039</v>
      </c>
      <c r="Z445" s="3">
        <v>0.008431</v>
      </c>
      <c r="AA445" s="3">
        <v>0.002398</v>
      </c>
      <c r="AB445" s="3">
        <v>0.003767</v>
      </c>
      <c r="AC445" s="3">
        <v>0.013539</v>
      </c>
      <c r="AD445" s="3">
        <v>0.007047</v>
      </c>
      <c r="AE445" s="3">
        <v>0.005859</v>
      </c>
      <c r="AF445" s="3">
        <v>0.006406</v>
      </c>
      <c r="AG445" s="3">
        <v>0.010371</v>
      </c>
      <c r="AH445" s="3">
        <v>0.0066</v>
      </c>
      <c r="AI445" s="3">
        <v>0.003213</v>
      </c>
      <c r="AJ445" s="3">
        <v>0.005007</v>
      </c>
      <c r="AK445" s="3">
        <v>0.01169</v>
      </c>
      <c r="AL445" s="3">
        <v>0.009567</v>
      </c>
      <c r="AM445" s="3">
        <v>0.004674</v>
      </c>
      <c r="AN445" s="3">
        <v>0.011095</v>
      </c>
      <c r="AO445" s="3">
        <v>0.012573</v>
      </c>
      <c r="AP445" s="3">
        <v>0.00911</v>
      </c>
      <c r="AQ445" s="3">
        <v>0.007212</v>
      </c>
      <c r="AR445" s="3">
        <v>0.00283</v>
      </c>
      <c r="AS445" s="3">
        <v>0.011463</v>
      </c>
      <c r="AT445" s="3">
        <v>0.009668</v>
      </c>
      <c r="AU445" s="3">
        <v>0.002559</v>
      </c>
      <c r="AV445" s="3">
        <v>0.007447</v>
      </c>
      <c r="AW445" s="3">
        <v>0.010143</v>
      </c>
      <c r="AX445" s="3">
        <v>0.001133</v>
      </c>
      <c r="AY445" s="3">
        <v>0.007714</v>
      </c>
      <c r="AZ445" s="3">
        <v>0.010442</v>
      </c>
      <c r="BA445" s="3">
        <v>0.006176</v>
      </c>
      <c r="BB445" s="3">
        <v>0.005766</v>
      </c>
      <c r="BC445" s="3">
        <v>0.003206</v>
      </c>
      <c r="BD445" s="3">
        <v>0.00853</v>
      </c>
      <c r="BE445" s="3">
        <v>0.002876</v>
      </c>
      <c r="BF445">
        <f t="shared" si="1"/>
        <v>0.007814339286</v>
      </c>
      <c r="DF445" s="5"/>
      <c r="DG445" s="5"/>
      <c r="DI445" s="4"/>
    </row>
    <row r="446">
      <c r="A446" s="3" t="s">
        <v>500</v>
      </c>
      <c r="B446" s="3">
        <v>0.021267</v>
      </c>
      <c r="C446" s="3">
        <v>0.008285</v>
      </c>
      <c r="D446" s="3">
        <v>0.007471</v>
      </c>
      <c r="E446" s="3">
        <v>0.025725</v>
      </c>
      <c r="F446" s="3">
        <v>0.005026</v>
      </c>
      <c r="G446" s="3">
        <v>0.008926</v>
      </c>
      <c r="H446" s="3">
        <v>0.002073</v>
      </c>
      <c r="I446" s="3">
        <v>0.009212</v>
      </c>
      <c r="J446" s="3">
        <v>0.003112</v>
      </c>
      <c r="K446" s="3">
        <v>0.002505</v>
      </c>
      <c r="L446" s="3">
        <v>0.002888</v>
      </c>
      <c r="M446" s="3">
        <v>0.003694</v>
      </c>
      <c r="N446" s="3">
        <v>0.008749</v>
      </c>
      <c r="O446" s="3">
        <v>0.022087</v>
      </c>
      <c r="P446" s="3">
        <v>8.18E-4</v>
      </c>
      <c r="Q446" s="3">
        <v>0.002728</v>
      </c>
      <c r="R446" s="3">
        <v>0.004373</v>
      </c>
      <c r="S446" s="3">
        <v>0.001137</v>
      </c>
      <c r="T446" s="3">
        <v>0.004849</v>
      </c>
      <c r="U446" s="3">
        <v>0.011174</v>
      </c>
      <c r="V446" s="3">
        <v>0.006481</v>
      </c>
      <c r="W446" s="3">
        <v>0.001279</v>
      </c>
      <c r="X446" s="3">
        <v>0.013687</v>
      </c>
      <c r="Y446" s="3">
        <v>0.00352</v>
      </c>
      <c r="Z446" s="3">
        <v>0.002409</v>
      </c>
      <c r="AA446" s="3">
        <v>0.002398</v>
      </c>
      <c r="AB446" s="3">
        <v>0.001883</v>
      </c>
      <c r="AC446" s="3">
        <v>0.002257</v>
      </c>
      <c r="AD446" s="3">
        <v>0.004228</v>
      </c>
      <c r="AE446" s="3">
        <v>0.00293</v>
      </c>
      <c r="AF446" s="3">
        <v>0.006406</v>
      </c>
      <c r="AG446" s="3">
        <v>0.007779</v>
      </c>
      <c r="AH446" s="3">
        <v>0.0055</v>
      </c>
      <c r="AI446" s="3">
        <v>0.011779</v>
      </c>
      <c r="AJ446" s="3">
        <v>0.010848</v>
      </c>
      <c r="AK446" s="3">
        <v>0.01169</v>
      </c>
      <c r="AL446" s="3">
        <v>0.009567</v>
      </c>
      <c r="AM446" s="3">
        <v>0.003506</v>
      </c>
      <c r="AN446" s="3">
        <v>0.003329</v>
      </c>
      <c r="AO446" s="3">
        <v>0.003429</v>
      </c>
      <c r="AP446" s="3">
        <v>9.11E-4</v>
      </c>
      <c r="AQ446" s="3">
        <v>0.006182</v>
      </c>
      <c r="AR446" s="3">
        <v>0.012733</v>
      </c>
      <c r="AS446" s="3">
        <v>0.013756</v>
      </c>
      <c r="AT446" s="3">
        <v>0.009668</v>
      </c>
      <c r="AU446" s="3">
        <v>0.00128</v>
      </c>
      <c r="AV446" s="3">
        <v>0.014894</v>
      </c>
      <c r="AW446" s="3">
        <v>0.027532</v>
      </c>
      <c r="AX446" s="3">
        <v>0.014724</v>
      </c>
      <c r="AY446" s="3">
        <v>0.011571</v>
      </c>
      <c r="AZ446" s="3">
        <v>0.005221</v>
      </c>
      <c r="BA446" s="3">
        <v>0.006176</v>
      </c>
      <c r="BB446" s="3">
        <v>0.014416</v>
      </c>
      <c r="BC446" s="3">
        <v>0.002137</v>
      </c>
      <c r="BD446" s="3">
        <v>0.003791</v>
      </c>
      <c r="BE446" s="3">
        <v>0.006712</v>
      </c>
      <c r="BF446">
        <f t="shared" si="1"/>
        <v>0.007548357143</v>
      </c>
      <c r="DI446" s="4"/>
    </row>
    <row r="447">
      <c r="A447" s="3" t="s">
        <v>501</v>
      </c>
      <c r="B447" s="3">
        <v>0.008507</v>
      </c>
      <c r="C447" s="3">
        <v>0.022487</v>
      </c>
      <c r="D447" s="3">
        <v>0.008716</v>
      </c>
      <c r="E447" s="3">
        <v>0.022509</v>
      </c>
      <c r="F447" s="3">
        <v>0.005026</v>
      </c>
      <c r="G447" s="3">
        <v>0.00255</v>
      </c>
      <c r="H447" s="3">
        <v>0.005183</v>
      </c>
      <c r="I447" s="3">
        <v>0.002512</v>
      </c>
      <c r="J447" s="3">
        <v>0.002334</v>
      </c>
      <c r="K447" s="3">
        <v>0.007515</v>
      </c>
      <c r="L447" s="3">
        <v>0.003851</v>
      </c>
      <c r="M447" s="3">
        <v>0.007389</v>
      </c>
      <c r="N447" s="3">
        <v>0.002916</v>
      </c>
      <c r="O447" s="3">
        <v>0.006442</v>
      </c>
      <c r="P447" s="3">
        <v>0.006547</v>
      </c>
      <c r="Q447" s="3">
        <v>0.001819</v>
      </c>
      <c r="R447" s="3">
        <v>0.020771</v>
      </c>
      <c r="S447" s="3">
        <v>0.025007</v>
      </c>
      <c r="T447" s="3">
        <v>0.006789</v>
      </c>
      <c r="U447" s="3">
        <v>0.005587</v>
      </c>
      <c r="V447" s="3">
        <v>0.006481</v>
      </c>
      <c r="W447" s="3">
        <v>0.005118</v>
      </c>
      <c r="X447" s="3">
        <v>0.010037</v>
      </c>
      <c r="Y447" s="3">
        <v>0.004693</v>
      </c>
      <c r="Z447" s="3">
        <v>0.003613</v>
      </c>
      <c r="AA447" s="3">
        <v>0.004795</v>
      </c>
      <c r="AB447" s="3">
        <v>0.00565</v>
      </c>
      <c r="AC447" s="3">
        <v>0.005641</v>
      </c>
      <c r="AD447" s="3">
        <v>0.002819</v>
      </c>
      <c r="AE447" s="3">
        <v>0.00293</v>
      </c>
      <c r="AF447" s="3">
        <v>0.004576</v>
      </c>
      <c r="AG447" s="3">
        <v>0.004321</v>
      </c>
      <c r="AH447" s="3">
        <v>0.0033</v>
      </c>
      <c r="AI447" s="3">
        <v>0.010708</v>
      </c>
      <c r="AJ447" s="3">
        <v>0.002503</v>
      </c>
      <c r="AK447" s="3">
        <v>0.008183</v>
      </c>
      <c r="AL447" s="3">
        <v>0.011481</v>
      </c>
      <c r="AM447" s="3">
        <v>0.007012</v>
      </c>
      <c r="AN447" s="3">
        <v>0.003329</v>
      </c>
      <c r="AO447" s="3">
        <v>0.005715</v>
      </c>
      <c r="AP447" s="3">
        <v>0.017309</v>
      </c>
      <c r="AQ447" s="3">
        <v>0.003091</v>
      </c>
      <c r="AR447" s="3">
        <v>0.001415</v>
      </c>
      <c r="AS447" s="3">
        <v>0.006878</v>
      </c>
      <c r="AT447" s="3">
        <v>0.006042</v>
      </c>
      <c r="AU447" s="3">
        <v>0.002559</v>
      </c>
      <c r="AV447" s="3">
        <v>0.002793</v>
      </c>
      <c r="AW447" s="3">
        <v>0.015939</v>
      </c>
      <c r="AX447" s="3">
        <v>0.003398</v>
      </c>
      <c r="AY447" s="3">
        <v>0.007714</v>
      </c>
      <c r="AZ447" s="3">
        <v>0.009137</v>
      </c>
      <c r="BA447" s="3">
        <v>0.003529</v>
      </c>
      <c r="BB447" s="3">
        <v>0.010091</v>
      </c>
      <c r="BC447" s="3">
        <v>0.009617</v>
      </c>
      <c r="BD447" s="3">
        <v>9.48E-4</v>
      </c>
      <c r="BE447" s="3">
        <v>0.005753</v>
      </c>
      <c r="BF447">
        <f t="shared" si="1"/>
        <v>0.007028125</v>
      </c>
    </row>
    <row r="448">
      <c r="A448" s="3" t="s">
        <v>502</v>
      </c>
      <c r="B448" s="3">
        <v>0.014887</v>
      </c>
      <c r="C448" s="3">
        <v>0.005918</v>
      </c>
      <c r="D448" s="3">
        <v>0.001245</v>
      </c>
      <c r="E448" s="3">
        <v>0.005359</v>
      </c>
      <c r="F448" s="3">
        <v>0.007539</v>
      </c>
      <c r="G448" s="3">
        <v>0.025503</v>
      </c>
      <c r="H448" s="3">
        <v>0.004147</v>
      </c>
      <c r="I448" s="3">
        <v>0.005025</v>
      </c>
      <c r="J448" s="3">
        <v>0.017114</v>
      </c>
      <c r="K448" s="3">
        <v>0.008767</v>
      </c>
      <c r="L448" s="3">
        <v>0.009628</v>
      </c>
      <c r="M448" s="3">
        <v>0.007389</v>
      </c>
      <c r="N448" s="3">
        <v>0.007777</v>
      </c>
      <c r="O448" s="3">
        <v>9.2E-4</v>
      </c>
      <c r="P448" s="3">
        <v>0.00491</v>
      </c>
      <c r="Q448" s="3">
        <v>0.005456</v>
      </c>
      <c r="R448" s="3">
        <v>0.001093</v>
      </c>
      <c r="S448" s="3">
        <v>0.00341</v>
      </c>
      <c r="T448" s="3">
        <v>9.7E-4</v>
      </c>
      <c r="U448" s="3">
        <v>0.003352</v>
      </c>
      <c r="V448" s="3">
        <v>0.005401</v>
      </c>
      <c r="W448" s="3">
        <v>0.003838</v>
      </c>
      <c r="X448" s="3">
        <v>0.010037</v>
      </c>
      <c r="Y448" s="3">
        <v>0.011732</v>
      </c>
      <c r="Z448" s="3">
        <v>0.008431</v>
      </c>
      <c r="AA448" s="3">
        <v>0.002398</v>
      </c>
      <c r="AB448" s="3">
        <v>0.002825</v>
      </c>
      <c r="AC448" s="3">
        <v>0.00677</v>
      </c>
      <c r="AD448" s="3">
        <v>0.019732</v>
      </c>
      <c r="AE448" s="3">
        <v>0.001953</v>
      </c>
      <c r="AF448" s="3">
        <v>0.005491</v>
      </c>
      <c r="AG448" s="3">
        <v>0.00605</v>
      </c>
      <c r="AH448" s="3">
        <v>0.0011</v>
      </c>
      <c r="AI448" s="3">
        <v>0.014992</v>
      </c>
      <c r="AJ448" s="3">
        <v>0.004172</v>
      </c>
      <c r="AK448" s="3">
        <v>0.009352</v>
      </c>
      <c r="AL448" s="3">
        <v>0.013394</v>
      </c>
      <c r="AM448" s="3">
        <v>0.002337</v>
      </c>
      <c r="AN448" s="3">
        <v>0.003329</v>
      </c>
      <c r="AO448" s="3">
        <v>0.014859</v>
      </c>
      <c r="AP448" s="3">
        <v>0.001822</v>
      </c>
      <c r="AQ448" s="3">
        <v>0.004121</v>
      </c>
      <c r="AR448" s="3">
        <v>0.004244</v>
      </c>
      <c r="AS448" s="3">
        <v>0.001146</v>
      </c>
      <c r="AT448" s="3">
        <v>0.004834</v>
      </c>
      <c r="AU448" s="3">
        <v>0.003839</v>
      </c>
      <c r="AV448" s="3">
        <v>9.31E-4</v>
      </c>
      <c r="AW448" s="3">
        <v>0.010143</v>
      </c>
      <c r="AX448" s="3">
        <v>0.001133</v>
      </c>
      <c r="AY448" s="3">
        <v>0.021857</v>
      </c>
      <c r="AZ448" s="3">
        <v>0.006526</v>
      </c>
      <c r="BA448" s="3">
        <v>0.009705</v>
      </c>
      <c r="BB448" s="3">
        <v>0.008649</v>
      </c>
      <c r="BC448" s="3">
        <v>0.005343</v>
      </c>
      <c r="BD448" s="3">
        <v>9.48E-4</v>
      </c>
      <c r="BE448" s="3">
        <v>0.006712</v>
      </c>
      <c r="BF448">
        <f t="shared" si="1"/>
        <v>0.006795625</v>
      </c>
      <c r="DI448" s="4"/>
    </row>
    <row r="449">
      <c r="A449" s="3" t="s">
        <v>503</v>
      </c>
      <c r="B449" s="3">
        <v>0.005317</v>
      </c>
      <c r="C449" s="3">
        <v>0.014202</v>
      </c>
      <c r="D449" s="3">
        <v>0.011206</v>
      </c>
      <c r="E449" s="3">
        <v>0.016078</v>
      </c>
      <c r="F449" s="3">
        <v>0.005026</v>
      </c>
      <c r="G449" s="3">
        <v>0.008926</v>
      </c>
      <c r="H449" s="3">
        <v>0.00933</v>
      </c>
      <c r="I449" s="3">
        <v>8.37E-4</v>
      </c>
      <c r="J449" s="3">
        <v>0.003112</v>
      </c>
      <c r="K449" s="3">
        <v>0.008767</v>
      </c>
      <c r="L449" s="3">
        <v>0.003851</v>
      </c>
      <c r="M449" s="3">
        <v>0.003694</v>
      </c>
      <c r="N449" s="3">
        <v>0.002916</v>
      </c>
      <c r="O449" s="3">
        <v>0.017486</v>
      </c>
      <c r="P449" s="3">
        <v>0.001637</v>
      </c>
      <c r="Q449" s="3">
        <v>0.015457</v>
      </c>
      <c r="R449" s="3">
        <v>0.014212</v>
      </c>
      <c r="S449" s="3">
        <v>0.001137</v>
      </c>
      <c r="T449" s="3">
        <v>0.007759</v>
      </c>
      <c r="U449" s="3">
        <v>0.00447</v>
      </c>
      <c r="V449" s="3">
        <v>0.00108</v>
      </c>
      <c r="W449" s="3">
        <v>0.001279</v>
      </c>
      <c r="X449" s="3">
        <v>0.008212</v>
      </c>
      <c r="Y449" s="3">
        <v>0.002346</v>
      </c>
      <c r="Z449" s="3">
        <v>0.001204</v>
      </c>
      <c r="AA449" s="3">
        <v>0.01079</v>
      </c>
      <c r="AB449" s="3">
        <v>0.00565</v>
      </c>
      <c r="AC449" s="3">
        <v>0.004513</v>
      </c>
      <c r="AD449" s="3">
        <v>0.002819</v>
      </c>
      <c r="AE449" s="3">
        <v>0.006836</v>
      </c>
      <c r="AF449" s="3">
        <v>0.007321</v>
      </c>
      <c r="AG449" s="3">
        <v>8.64E-4</v>
      </c>
      <c r="AH449" s="3">
        <v>0.0033</v>
      </c>
      <c r="AI449" s="3">
        <v>0.001071</v>
      </c>
      <c r="AJ449" s="3">
        <v>0.005841</v>
      </c>
      <c r="AK449" s="3">
        <v>0.007014</v>
      </c>
      <c r="AL449" s="3">
        <v>0.012437</v>
      </c>
      <c r="AM449" s="3">
        <v>0.007012</v>
      </c>
      <c r="AN449" s="3">
        <v>0.005548</v>
      </c>
      <c r="AO449" s="3">
        <v>0.004572</v>
      </c>
      <c r="AP449" s="3">
        <v>0.003644</v>
      </c>
      <c r="AQ449" s="3">
        <v>0.005152</v>
      </c>
      <c r="AR449" s="3">
        <v>0.008489</v>
      </c>
      <c r="AS449" s="3">
        <v>0.005732</v>
      </c>
      <c r="AT449" s="3">
        <v>0.001208</v>
      </c>
      <c r="AU449" s="3">
        <v>0.006398</v>
      </c>
      <c r="AV449" s="3">
        <v>0.001862</v>
      </c>
      <c r="AW449" s="3">
        <v>0.002898</v>
      </c>
      <c r="AX449" s="3">
        <v>0.001133</v>
      </c>
      <c r="AY449" s="3">
        <v>0.009</v>
      </c>
      <c r="AZ449" s="3">
        <v>0.009137</v>
      </c>
      <c r="BA449" s="3">
        <v>0.009705</v>
      </c>
      <c r="BB449" s="3">
        <v>0.004325</v>
      </c>
      <c r="BC449" s="3">
        <v>0.004274</v>
      </c>
      <c r="BD449" s="3">
        <v>0.003791</v>
      </c>
      <c r="BE449" s="3">
        <v>0.004794</v>
      </c>
      <c r="BF449">
        <f t="shared" si="1"/>
        <v>0.006011982143</v>
      </c>
    </row>
    <row r="450">
      <c r="A450" s="3" t="s">
        <v>504</v>
      </c>
      <c r="B450" s="3">
        <v>0.005317</v>
      </c>
      <c r="C450" s="3">
        <v>0.011835</v>
      </c>
      <c r="D450" s="3">
        <v>0.012452</v>
      </c>
      <c r="E450" s="3">
        <v>0.004287</v>
      </c>
      <c r="F450" s="3">
        <v>0.016335</v>
      </c>
      <c r="G450" s="3">
        <v>0.006376</v>
      </c>
      <c r="H450" s="3">
        <v>0.002073</v>
      </c>
      <c r="I450" s="3">
        <v>0.0067</v>
      </c>
      <c r="J450" s="3">
        <v>0.006223</v>
      </c>
      <c r="K450" s="3">
        <v>0.002505</v>
      </c>
      <c r="L450" s="3">
        <v>0.003851</v>
      </c>
      <c r="M450" s="3">
        <v>0.002463</v>
      </c>
      <c r="N450" s="3">
        <v>0.003889</v>
      </c>
      <c r="O450" s="3">
        <v>0.007362</v>
      </c>
      <c r="P450" s="3">
        <v>0.002455</v>
      </c>
      <c r="Q450" s="3">
        <v>0.005456</v>
      </c>
      <c r="R450" s="3">
        <v>0.00328</v>
      </c>
      <c r="S450" s="3">
        <v>0.00341</v>
      </c>
      <c r="T450" s="3">
        <v>0.004849</v>
      </c>
      <c r="U450" s="3">
        <v>0.012292</v>
      </c>
      <c r="V450" s="3">
        <v>0.00324</v>
      </c>
      <c r="W450" s="3">
        <v>0.003838</v>
      </c>
      <c r="X450" s="3">
        <v>9.12E-4</v>
      </c>
      <c r="Y450" s="3">
        <v>0.009386</v>
      </c>
      <c r="Z450" s="3">
        <v>0.006022</v>
      </c>
      <c r="AA450" s="3">
        <v>0.004795</v>
      </c>
      <c r="AB450" s="3">
        <v>0.008475</v>
      </c>
      <c r="AC450" s="3">
        <v>0.003385</v>
      </c>
      <c r="AD450" s="3">
        <v>0.004228</v>
      </c>
      <c r="AE450" s="3">
        <v>0.004883</v>
      </c>
      <c r="AF450" s="3">
        <v>0.002745</v>
      </c>
      <c r="AG450" s="3">
        <v>0.008643</v>
      </c>
      <c r="AH450" s="3">
        <v>0.0077</v>
      </c>
      <c r="AI450" s="3">
        <v>0.001071</v>
      </c>
      <c r="AJ450" s="3">
        <v>0.00751</v>
      </c>
      <c r="AK450" s="3">
        <v>0.001169</v>
      </c>
      <c r="AL450" s="3">
        <v>0.004784</v>
      </c>
      <c r="AM450" s="3">
        <v>0.003506</v>
      </c>
      <c r="AN450" s="3">
        <v>0.003329</v>
      </c>
      <c r="AO450" s="3">
        <v>0.005715</v>
      </c>
      <c r="AP450" s="3">
        <v>0.005466</v>
      </c>
      <c r="AQ450" s="3">
        <v>0.003091</v>
      </c>
      <c r="AR450" s="3">
        <v>0.004244</v>
      </c>
      <c r="AS450" s="3">
        <v>0.005732</v>
      </c>
      <c r="AT450" s="3">
        <v>0.002417</v>
      </c>
      <c r="AU450" s="3">
        <v>0.002559</v>
      </c>
      <c r="AV450" s="3">
        <v>0.007447</v>
      </c>
      <c r="AW450" s="3">
        <v>0.008694</v>
      </c>
      <c r="AX450" s="3">
        <v>0.002265</v>
      </c>
      <c r="AY450" s="3">
        <v>0.005143</v>
      </c>
      <c r="AZ450" s="3">
        <v>0.002611</v>
      </c>
      <c r="BA450" s="3">
        <v>0.004411</v>
      </c>
      <c r="BB450" s="3">
        <v>0.004325</v>
      </c>
      <c r="BC450" s="3">
        <v>0.006411</v>
      </c>
      <c r="BD450" s="3">
        <v>0.005687</v>
      </c>
      <c r="BE450" s="3">
        <v>0.002876</v>
      </c>
      <c r="BF450">
        <f t="shared" si="1"/>
        <v>0.005216517857</v>
      </c>
      <c r="DI450" s="4"/>
    </row>
    <row r="451">
      <c r="A451" s="3" t="s">
        <v>505</v>
      </c>
      <c r="B451" s="3">
        <v>0.00957</v>
      </c>
      <c r="C451" s="3">
        <v>0.008285</v>
      </c>
      <c r="D451" s="3">
        <v>0.003735</v>
      </c>
      <c r="E451" s="3">
        <v>0.003216</v>
      </c>
      <c r="F451" s="3">
        <v>0.016335</v>
      </c>
      <c r="G451" s="3">
        <v>0.001275</v>
      </c>
      <c r="H451" s="3">
        <v>0.001037</v>
      </c>
      <c r="I451" s="3">
        <v>0.004187</v>
      </c>
      <c r="J451" s="3">
        <v>0.002334</v>
      </c>
      <c r="K451" s="3">
        <v>0.003757</v>
      </c>
      <c r="L451" s="3">
        <v>9.63E-4</v>
      </c>
      <c r="M451" s="3">
        <v>0.007389</v>
      </c>
      <c r="N451" s="3">
        <v>0.003889</v>
      </c>
      <c r="O451" s="3">
        <v>0.013805</v>
      </c>
      <c r="P451" s="3">
        <v>8.18E-4</v>
      </c>
      <c r="Q451" s="3">
        <v>0.004546</v>
      </c>
      <c r="R451" s="3">
        <v>0.002186</v>
      </c>
      <c r="S451" s="3">
        <v>0.00682</v>
      </c>
      <c r="T451" s="3">
        <v>0.00194</v>
      </c>
      <c r="U451" s="3">
        <v>0.00447</v>
      </c>
      <c r="V451" s="3">
        <v>0.004321</v>
      </c>
      <c r="W451" s="3">
        <v>0.002559</v>
      </c>
      <c r="X451" s="3">
        <v>0.004562</v>
      </c>
      <c r="Y451" s="3">
        <v>0.00352</v>
      </c>
      <c r="Z451" s="3">
        <v>0.001204</v>
      </c>
      <c r="AA451" s="3">
        <v>0.005994</v>
      </c>
      <c r="AB451" s="3">
        <v>0.009417</v>
      </c>
      <c r="AC451" s="3">
        <v>0.002257</v>
      </c>
      <c r="AD451" s="3">
        <v>0.008457</v>
      </c>
      <c r="AE451" s="3">
        <v>0.008789</v>
      </c>
      <c r="AF451" s="3">
        <v>0.004576</v>
      </c>
      <c r="AG451" s="3">
        <v>0.006914</v>
      </c>
      <c r="AH451" s="3">
        <v>0.0066</v>
      </c>
      <c r="AI451" s="3">
        <v>0.003213</v>
      </c>
      <c r="AJ451" s="3">
        <v>0.00751</v>
      </c>
      <c r="AK451" s="3">
        <v>0.004676</v>
      </c>
      <c r="AL451" s="3">
        <v>0.004784</v>
      </c>
      <c r="AM451" s="3">
        <v>0.002337</v>
      </c>
      <c r="AN451" s="3">
        <v>0.005548</v>
      </c>
      <c r="AO451" s="3">
        <v>0.005715</v>
      </c>
      <c r="AP451" s="3">
        <v>0.001822</v>
      </c>
      <c r="AQ451" s="3">
        <v>0.002061</v>
      </c>
      <c r="AR451" s="3">
        <v>0.00283</v>
      </c>
      <c r="AS451" s="3">
        <v>0.010317</v>
      </c>
      <c r="AT451" s="3">
        <v>0.003625</v>
      </c>
      <c r="AU451" s="3">
        <v>0.003839</v>
      </c>
      <c r="AV451" s="3">
        <v>0.001862</v>
      </c>
      <c r="AW451" s="3">
        <v>0.005796</v>
      </c>
      <c r="AX451" s="3">
        <v>0.003398</v>
      </c>
      <c r="AY451" s="3">
        <v>0.009</v>
      </c>
      <c r="AZ451" s="3">
        <v>0.003916</v>
      </c>
      <c r="BA451" s="3">
        <v>0.006176</v>
      </c>
      <c r="BB451" s="3">
        <v>0.012974</v>
      </c>
      <c r="BC451" s="3">
        <v>0.003206</v>
      </c>
      <c r="BD451" s="3">
        <v>0.006635</v>
      </c>
      <c r="BE451" s="3">
        <v>0.005753</v>
      </c>
      <c r="BF451">
        <f t="shared" si="1"/>
        <v>0.00512</v>
      </c>
      <c r="DI451" s="4"/>
    </row>
    <row r="452">
      <c r="A452" s="3" t="s">
        <v>506</v>
      </c>
      <c r="B452" s="3">
        <v>0.007443</v>
      </c>
      <c r="C452" s="3">
        <v>0.014202</v>
      </c>
      <c r="D452" s="3">
        <v>0.011206</v>
      </c>
      <c r="E452" s="3">
        <v>0.004287</v>
      </c>
      <c r="F452" s="3">
        <v>0.006283</v>
      </c>
      <c r="G452" s="3">
        <v>0.014027</v>
      </c>
      <c r="H452" s="3">
        <v>0.002073</v>
      </c>
      <c r="I452" s="3">
        <v>8.37E-4</v>
      </c>
      <c r="J452" s="3">
        <v>0.002334</v>
      </c>
      <c r="K452" s="3">
        <v>0.002505</v>
      </c>
      <c r="L452" s="3">
        <v>0.001926</v>
      </c>
      <c r="M452" s="3">
        <v>0.002463</v>
      </c>
      <c r="N452" s="3">
        <v>0.003889</v>
      </c>
      <c r="O452" s="3">
        <v>0.011964</v>
      </c>
      <c r="P452" s="3">
        <v>0.001637</v>
      </c>
      <c r="Q452" s="3">
        <v>0.003637</v>
      </c>
      <c r="R452" s="3">
        <v>0.001093</v>
      </c>
      <c r="S452" s="3">
        <v>0.005683</v>
      </c>
      <c r="T452" s="3">
        <v>0.00388</v>
      </c>
      <c r="U452" s="3">
        <v>0.003352</v>
      </c>
      <c r="V452" s="3">
        <v>0.005401</v>
      </c>
      <c r="W452" s="3">
        <v>0.005118</v>
      </c>
      <c r="X452" s="3">
        <v>0.00365</v>
      </c>
      <c r="Y452" s="3">
        <v>0.001173</v>
      </c>
      <c r="Z452" s="3">
        <v>0.001204</v>
      </c>
      <c r="AA452" s="3">
        <v>0.008392</v>
      </c>
      <c r="AB452" s="3">
        <v>0.012242</v>
      </c>
      <c r="AC452" s="3">
        <v>0.004513</v>
      </c>
      <c r="AD452" s="3">
        <v>0.008457</v>
      </c>
      <c r="AE452" s="3">
        <v>0.007812</v>
      </c>
      <c r="AF452" s="3">
        <v>0.004576</v>
      </c>
      <c r="AG452" s="3">
        <v>8.64E-4</v>
      </c>
      <c r="AH452" s="3">
        <v>0.0077</v>
      </c>
      <c r="AI452" s="3">
        <v>0.003213</v>
      </c>
      <c r="AJ452" s="3">
        <v>0.004172</v>
      </c>
      <c r="AK452" s="3">
        <v>0.004676</v>
      </c>
      <c r="AL452" s="3">
        <v>0.004784</v>
      </c>
      <c r="AM452" s="3">
        <v>0.003506</v>
      </c>
      <c r="AN452" s="3">
        <v>0.005548</v>
      </c>
      <c r="AO452" s="3">
        <v>0.004572</v>
      </c>
      <c r="AP452" s="3">
        <v>9.11E-4</v>
      </c>
      <c r="AQ452" s="3">
        <v>0.003091</v>
      </c>
      <c r="AR452" s="3">
        <v>0.005659</v>
      </c>
      <c r="AS452" s="3">
        <v>0.003439</v>
      </c>
      <c r="AT452" s="3">
        <v>0.008459</v>
      </c>
      <c r="AU452" s="3">
        <v>0.003839</v>
      </c>
      <c r="AV452" s="3">
        <v>0.001862</v>
      </c>
      <c r="AW452" s="3">
        <v>0.008694</v>
      </c>
      <c r="AX452" s="3">
        <v>0.003398</v>
      </c>
      <c r="AY452" s="3">
        <v>0.002571</v>
      </c>
      <c r="AZ452" s="3">
        <v>0.006526</v>
      </c>
      <c r="BA452" s="3">
        <v>0.003529</v>
      </c>
      <c r="BB452" s="3">
        <v>0.002883</v>
      </c>
      <c r="BC452" s="3">
        <v>0.006411</v>
      </c>
      <c r="BD452" s="3">
        <v>9.48E-4</v>
      </c>
      <c r="BE452" s="3">
        <v>0.005753</v>
      </c>
      <c r="BF452">
        <f t="shared" si="1"/>
        <v>0.004897625</v>
      </c>
      <c r="DI452" s="4"/>
    </row>
  </sheetData>
  <drawing r:id="rId1"/>
</worksheet>
</file>